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924"/>
  <workbookPr defaultThemeVersion="166925"/>
  <mc:AlternateContent xmlns:mc="http://schemas.openxmlformats.org/markup-compatibility/2006">
    <mc:Choice Requires="x15">
      <x15ac:absPath xmlns:x15ac="http://schemas.microsoft.com/office/spreadsheetml/2010/11/ac" url="C:\Users\KAREN\Dropbox\projects_UGA\group\projects\Protein_Design\karen\RSV\MSD_paper\natcomm\corrections\"/>
    </mc:Choice>
  </mc:AlternateContent>
  <xr:revisionPtr revIDLastSave="0" documentId="13_ncr:1_{7E751225-F1E4-4880-8F80-7DE12845AEBD}" xr6:coauthVersionLast="47" xr6:coauthVersionMax="47" xr10:uidLastSave="{00000000-0000-0000-0000-000000000000}"/>
  <bookViews>
    <workbookView xWindow="-38520" yWindow="12810" windowWidth="38640" windowHeight="15720" tabRatio="500" activeTab="4" xr2:uid="{00000000-000D-0000-FFFF-FFFF00000000}"/>
  </bookViews>
  <sheets>
    <sheet name="DDG_alanine_scanning" sheetId="1" r:id="rId1"/>
    <sheet name="Heatmap_all_aa_scanning" sheetId="2" r:id="rId2"/>
    <sheet name="Combinatorial_design" sheetId="3" r:id="rId3"/>
    <sheet name="Average_per_residue_energy" sheetId="4" r:id="rId4"/>
    <sheet name="Second_round_design" sheetId="5" r:id="rId5"/>
  </sheets>
  <calcPr calcId="0" iterateDelta="1E-4"/>
  <extLst>
    <ext xmlns:loext="http://schemas.libreoffice.org/" uri="{7626C862-2A13-11E5-B345-FEFF819CDC9F}">
      <loext:extCalcPr stringRefSyntax="CalcA1ExcelA1"/>
    </ext>
  </extLst>
</workbook>
</file>

<file path=xl/sharedStrings.xml><?xml version="1.0" encoding="utf-8"?>
<sst xmlns="http://schemas.openxmlformats.org/spreadsheetml/2006/main" count="5426" uniqueCount="280">
  <si>
    <t>Residue position</t>
  </si>
  <si>
    <t>Sequence</t>
  </si>
  <si>
    <t>N</t>
  </si>
  <si>
    <t>I</t>
  </si>
  <si>
    <t>DDG changes after alanine substitutions on each residue position. 
DDG &lt; -1 indicates stabilizing substitutions while DDG &gt; 1 indicates
destabilizing changes. The difference DDGpost – DDGpre was used to identify
residue positions where the alanine substitution was more stabilizing of the prefusion
state than the postfusion state. Our selection filters were:
1) DDGpost-DDGpre &gt;= 0.7. 
2) DDG_Prefusion &lt;= 1.3 (to include both neutral and stabilizing changes)
3) DDG_Postfusion &gt;= -1.3 (to include both neutral and destabilizing changes)
4) Discard positions where both prefusion and postfusion had a neutral effect
Residue positions meeting the above criteria are highlighted in green and were selected
for all amino acids scanning analysis.</t>
  </si>
  <si>
    <t>T</t>
  </si>
  <si>
    <t>E</t>
  </si>
  <si>
    <t>F</t>
  </si>
  <si>
    <t>Y</t>
  </si>
  <si>
    <t>Q</t>
  </si>
  <si>
    <t>S</t>
  </si>
  <si>
    <t>C</t>
  </si>
  <si>
    <t>A</t>
  </si>
  <si>
    <t>V</t>
  </si>
  <si>
    <t>K</t>
  </si>
  <si>
    <t>G</t>
  </si>
  <si>
    <t>L</t>
  </si>
  <si>
    <t>R</t>
  </si>
  <si>
    <t>W</t>
  </si>
  <si>
    <t>D</t>
  </si>
  <si>
    <t>M</t>
  </si>
  <si>
    <t>H</t>
  </si>
  <si>
    <t>P</t>
  </si>
  <si>
    <t>Prefusion</t>
  </si>
  <si>
    <t>Mutation</t>
  </si>
  <si>
    <t>N27</t>
  </si>
  <si>
    <t>T29</t>
  </si>
  <si>
    <t>S35</t>
  </si>
  <si>
    <t>S46</t>
  </si>
  <si>
    <t>G51</t>
  </si>
  <si>
    <t>S55</t>
  </si>
  <si>
    <t>E60</t>
  </si>
  <si>
    <t>S62</t>
  </si>
  <si>
    <t>N70</t>
  </si>
  <si>
    <t>K77</t>
  </si>
  <si>
    <t>E82</t>
  </si>
  <si>
    <t>K87</t>
  </si>
  <si>
    <t>Q94</t>
  </si>
  <si>
    <t>M97</t>
  </si>
  <si>
    <t>S150</t>
  </si>
  <si>
    <t>G151</t>
  </si>
  <si>
    <t>L160</t>
  </si>
  <si>
    <t>K168</t>
  </si>
  <si>
    <t>L172</t>
  </si>
  <si>
    <t>N175</t>
  </si>
  <si>
    <t>N197</t>
  </si>
  <si>
    <t>N208</t>
  </si>
  <si>
    <t>Q210</t>
  </si>
  <si>
    <t>N216</t>
  </si>
  <si>
    <t>Q225</t>
  </si>
  <si>
    <t>K226</t>
  </si>
  <si>
    <t>N227</t>
  </si>
  <si>
    <t>N240</t>
  </si>
  <si>
    <t>T249</t>
  </si>
  <si>
    <t>Y250</t>
  </si>
  <si>
    <t>N262</t>
  </si>
  <si>
    <t>K271</t>
  </si>
  <si>
    <t>V278</t>
  </si>
  <si>
    <t>S290</t>
  </si>
  <si>
    <t>G307</t>
  </si>
  <si>
    <t>S330</t>
  </si>
  <si>
    <t>T337</t>
  </si>
  <si>
    <t>R339</t>
  </si>
  <si>
    <t>N345</t>
  </si>
  <si>
    <t>P353</t>
  </si>
  <si>
    <t>T369</t>
  </si>
  <si>
    <t>E378</t>
  </si>
  <si>
    <t>N380</t>
  </si>
  <si>
    <t>D401</t>
  </si>
  <si>
    <t>S404</t>
  </si>
  <si>
    <t>T455</t>
  </si>
  <si>
    <t>S466</t>
  </si>
  <si>
    <t>L481</t>
  </si>
  <si>
    <t>D486</t>
  </si>
  <si>
    <t>E487</t>
  </si>
  <si>
    <t>ARG</t>
  </si>
  <si>
    <t>HIS</t>
  </si>
  <si>
    <t>LYS</t>
  </si>
  <si>
    <t>ASP</t>
  </si>
  <si>
    <t>GLU</t>
  </si>
  <si>
    <t>SER</t>
  </si>
  <si>
    <t>THR</t>
  </si>
  <si>
    <t>ASN</t>
  </si>
  <si>
    <t>GLN</t>
  </si>
  <si>
    <t>CYS</t>
  </si>
  <si>
    <t>GLY</t>
  </si>
  <si>
    <t>PRO</t>
  </si>
  <si>
    <t>ALA</t>
  </si>
  <si>
    <t>VAL</t>
  </si>
  <si>
    <t>ILE</t>
  </si>
  <si>
    <t>LEU</t>
  </si>
  <si>
    <t>MET</t>
  </si>
  <si>
    <t>PHE</t>
  </si>
  <si>
    <t>TYR</t>
  </si>
  <si>
    <t>TRP</t>
  </si>
  <si>
    <t>Postfusion</t>
  </si>
  <si>
    <t>Designs</t>
  </si>
  <si>
    <t>Mutated positions</t>
  </si>
  <si>
    <t>27</t>
  </si>
  <si>
    <t>29</t>
  </si>
  <si>
    <t>35</t>
  </si>
  <si>
    <t>55</t>
  </si>
  <si>
    <t>60</t>
  </si>
  <si>
    <t>62</t>
  </si>
  <si>
    <t>70</t>
  </si>
  <si>
    <t>77</t>
  </si>
  <si>
    <t>82</t>
  </si>
  <si>
    <t>87</t>
  </si>
  <si>
    <t>94</t>
  </si>
  <si>
    <t>97</t>
  </si>
  <si>
    <t>150</t>
  </si>
  <si>
    <t>151</t>
  </si>
  <si>
    <t>160</t>
  </si>
  <si>
    <t>168</t>
  </si>
  <si>
    <t>175</t>
  </si>
  <si>
    <t>225</t>
  </si>
  <si>
    <t>226</t>
  </si>
  <si>
    <t>227</t>
  </si>
  <si>
    <t>240</t>
  </si>
  <si>
    <t>249</t>
  </si>
  <si>
    <t>250</t>
  </si>
  <si>
    <t>262</t>
  </si>
  <si>
    <t>271</t>
  </si>
  <si>
    <t>278</t>
  </si>
  <si>
    <t>330</t>
  </si>
  <si>
    <t>337</t>
  </si>
  <si>
    <t>339</t>
  </si>
  <si>
    <t>353</t>
  </si>
  <si>
    <t>369</t>
  </si>
  <si>
    <t>378</t>
  </si>
  <si>
    <t>380</t>
  </si>
  <si>
    <t>401</t>
  </si>
  <si>
    <t>404</t>
  </si>
  <si>
    <t>455</t>
  </si>
  <si>
    <t>466</t>
  </si>
  <si>
    <t>481</t>
  </si>
  <si>
    <t>486</t>
  </si>
  <si>
    <t>487</t>
  </si>
  <si>
    <t>Des 001</t>
  </si>
  <si>
    <t>Des 002</t>
  </si>
  <si>
    <t>Des 003</t>
  </si>
  <si>
    <t>Des 004</t>
  </si>
  <si>
    <t>Des 005</t>
  </si>
  <si>
    <t>Des 006</t>
  </si>
  <si>
    <t>Des 007</t>
  </si>
  <si>
    <t>Des 008</t>
  </si>
  <si>
    <t>Des 009</t>
  </si>
  <si>
    <t>Des 010</t>
  </si>
  <si>
    <t>Des 011</t>
  </si>
  <si>
    <t>Des 012</t>
  </si>
  <si>
    <t>Des 013</t>
  </si>
  <si>
    <t>Des 014</t>
  </si>
  <si>
    <t>Des 015</t>
  </si>
  <si>
    <t>Des 016</t>
  </si>
  <si>
    <t>Des 017</t>
  </si>
  <si>
    <t>Des 018</t>
  </si>
  <si>
    <t>Des 019</t>
  </si>
  <si>
    <t>Des 020</t>
  </si>
  <si>
    <t>Des 021</t>
  </si>
  <si>
    <t>Des 022</t>
  </si>
  <si>
    <t>Des 023</t>
  </si>
  <si>
    <t>Des 024</t>
  </si>
  <si>
    <t>Des 025</t>
  </si>
  <si>
    <t>Des 026</t>
  </si>
  <si>
    <t>Des 027</t>
  </si>
  <si>
    <t>Des 028</t>
  </si>
  <si>
    <t>Des 029</t>
  </si>
  <si>
    <t>Des 030</t>
  </si>
  <si>
    <t>Des 031</t>
  </si>
  <si>
    <t>Des 032</t>
  </si>
  <si>
    <t>Des 033</t>
  </si>
  <si>
    <t>Des 034</t>
  </si>
  <si>
    <t>Des 035</t>
  </si>
  <si>
    <t>Des 036</t>
  </si>
  <si>
    <t>Des 037</t>
  </si>
  <si>
    <t>Des 038</t>
  </si>
  <si>
    <t>Des 039</t>
  </si>
  <si>
    <t>Des 040</t>
  </si>
  <si>
    <t>Des 041</t>
  </si>
  <si>
    <t>Des 042</t>
  </si>
  <si>
    <t>Des 043</t>
  </si>
  <si>
    <t>Des 044</t>
  </si>
  <si>
    <t>Des 045</t>
  </si>
  <si>
    <t>Des 046</t>
  </si>
  <si>
    <t>Des 047</t>
  </si>
  <si>
    <t>Des 048</t>
  </si>
  <si>
    <t>Des 049</t>
  </si>
  <si>
    <t>Des 050</t>
  </si>
  <si>
    <t>Des 051</t>
  </si>
  <si>
    <t>Des 052</t>
  </si>
  <si>
    <t>Des 053</t>
  </si>
  <si>
    <t>Des 054</t>
  </si>
  <si>
    <t>Des 055</t>
  </si>
  <si>
    <t>Des 056</t>
  </si>
  <si>
    <t>Des 057</t>
  </si>
  <si>
    <t>Des 058</t>
  </si>
  <si>
    <t>Des 059</t>
  </si>
  <si>
    <t>Des 060</t>
  </si>
  <si>
    <t>Des 061</t>
  </si>
  <si>
    <t>Des 062</t>
  </si>
  <si>
    <t>Des 063</t>
  </si>
  <si>
    <t>Des 064</t>
  </si>
  <si>
    <t>Des 065</t>
  </si>
  <si>
    <t>Des 066</t>
  </si>
  <si>
    <t>Des 067</t>
  </si>
  <si>
    <t>Des 068</t>
  </si>
  <si>
    <t>Des 069</t>
  </si>
  <si>
    <t>Des 070</t>
  </si>
  <si>
    <t>Des 071</t>
  </si>
  <si>
    <t>Des 072</t>
  </si>
  <si>
    <t>Des 073</t>
  </si>
  <si>
    <t>Des 074</t>
  </si>
  <si>
    <t>Des 075</t>
  </si>
  <si>
    <t>Des 076</t>
  </si>
  <si>
    <t>Des 077</t>
  </si>
  <si>
    <t>Des 078</t>
  </si>
  <si>
    <t>Des 079</t>
  </si>
  <si>
    <t>Des 080</t>
  </si>
  <si>
    <t>Wild type</t>
  </si>
  <si>
    <t>Prefusion (all mutated positions)</t>
  </si>
  <si>
    <t>Postfusion (filtered positions)</t>
  </si>
  <si>
    <t>Postfusion  (all mutated positions)</t>
  </si>
  <si>
    <t>Des 03</t>
  </si>
  <si>
    <t>Des 04</t>
  </si>
  <si>
    <t>Des 05</t>
  </si>
  <si>
    <t>wild_type</t>
  </si>
  <si>
    <t>Des 07</t>
  </si>
  <si>
    <t>Des 08</t>
  </si>
  <si>
    <t>Des 09</t>
  </si>
  <si>
    <t>Des 10</t>
  </si>
  <si>
    <t>Des 11</t>
  </si>
  <si>
    <t>Des 12</t>
  </si>
  <si>
    <t>Des 13</t>
  </si>
  <si>
    <t>Des 14</t>
  </si>
  <si>
    <t>Des 15</t>
  </si>
  <si>
    <t>Des 16</t>
  </si>
  <si>
    <t>Des 17</t>
  </si>
  <si>
    <t>Des 18</t>
  </si>
  <si>
    <t>Des 19</t>
  </si>
  <si>
    <t>Des 20</t>
  </si>
  <si>
    <t>Des 21</t>
  </si>
  <si>
    <t>Des 22</t>
  </si>
  <si>
    <t>Des 23</t>
  </si>
  <si>
    <t>Des 24</t>
  </si>
  <si>
    <t>Des 25</t>
  </si>
  <si>
    <t>Des 26</t>
  </si>
  <si>
    <t>Des 27</t>
  </si>
  <si>
    <t>Des 28</t>
  </si>
  <si>
    <t>Des 29</t>
  </si>
  <si>
    <t>Des 30</t>
  </si>
  <si>
    <t>Des 31</t>
  </si>
  <si>
    <t>Des 32</t>
  </si>
  <si>
    <t>Des 33</t>
  </si>
  <si>
    <t>Des 34</t>
  </si>
  <si>
    <t>Des 35</t>
  </si>
  <si>
    <t>Des 36</t>
  </si>
  <si>
    <t>Des 37</t>
  </si>
  <si>
    <t>Des 38</t>
  </si>
  <si>
    <t>Des 39</t>
  </si>
  <si>
    <t>Des 40</t>
  </si>
  <si>
    <t>Des 41</t>
  </si>
  <si>
    <t>Des 42</t>
  </si>
  <si>
    <t>Des 43</t>
  </si>
  <si>
    <t>Des 01 (R-02)</t>
  </si>
  <si>
    <t>Des 02 (R-03)</t>
  </si>
  <si>
    <t>Des 06 (R-1b)</t>
  </si>
  <si>
    <t>Given that the algorithm introduces a substantial number of mutations, we evaluated the per-residue energy for each mutated position in the designed sequences. This assessment aimed to identify key target positions for redesign based on their potential to enhance stability. To achieve this, we calculated the difference between the energy of the native residue and the mutated residue. However, recognizing that per-residue energy can be influenced by nearby mutations, we determined the average per-residue energy difference across all designs. This broader perspective allowed us to uncover target positions of interest not constrained by specific amino acids combinations.   
Negative changes suggest that the mutation reduced the energy of the residue position in contrast to the native residue, whereas positive changes suggest that the position increased its energy relative to the native residue.
Belowe are shown the average per-residue energies of all mutated positions.</t>
  </si>
  <si>
    <t>Mutations for further analysis were filtered based on the following criteria:
1) Positions where at least one mutation yielded a favorable energy improvement of 0.5 units or more in the prefusion native residue (energy change ≤ -0.5 in prefusion).
2) In instances where no mutations exhibited energy reduction in the prefusion state, positions were included if a significant destabilizing effect was evident in the postfusion state while the energy change in the prefusion state remained within 1 unit (energy change ≥ 2.5 in postfusion and energy change &lt; 1 in prefusion).
3) Positions surface-exposed in both states were discarded, unless a marked stabilizing effect of at least 2.5 units was observed in the prefusion state (energy change ≤ -2.5 in prefusion).
Residue positions meeting these criteria are presented below and were chosen for further analysis.
The selected positions were subsequently reintroduced into the Rosetta design algorithm for a second iteration of design. In this phase, only mutations identified during the initial design cycle were allowed at each position.
Both positive and negative energy changes were considered, as the averaged energy calculated did not reflect the stabilizing effect of individual mutations but instead the synergy with other mutations.</t>
  </si>
  <si>
    <t>DDG_Prefusion (REU)</t>
  </si>
  <si>
    <t>DDG_Postfusion (REU)</t>
  </si>
  <si>
    <t>DDGpost – DDGpre (REU)</t>
  </si>
  <si>
    <t xml:space="preserve">All amino acids substitutions on positions with contrasting energetic contributions between pre- and postfusion states, as estimated by alanine scanning.
Below are presented DDG values (REU) after mutation. Negative changes (&lt;-1) indicate stabilizing effects while positive changes (&gt;1) indicate destabilizing effects.							</t>
  </si>
  <si>
    <t xml:space="preserve">Combinatorial design: All amino acids scanning (heatmap) was used to define potential mutations at each target position. Allowed residues at target positions were chosen based on DDGpost - DDGpre of at least 0.7 units. Amino acids displaying this energetic difference in regions potentially non-interacting with known antibodies were input into the Rosetta design algorithm. This step aimed to identify combinations of residues that could lower the energy of the prefusion state while simultaneously discouraging the postfusion state. Below are displayed the sequences found by the algorithm and their normalized total energy in the prefusion and postfusion conformations              </t>
  </si>
  <si>
    <t>Normalized Score_Pre</t>
  </si>
  <si>
    <t>Normalized Score_Post</t>
  </si>
  <si>
    <t>Average (Per_residue_energy_mutant  -  Per_residue_energy_native) (REU)</t>
  </si>
  <si>
    <t>Normalized Energy_Difference 
(Post - Pre)</t>
  </si>
  <si>
    <t xml:space="preserve">
Sequences from the second round of design were retained based on their ability to improve the energy of the prefusion state while simultaneously increasing the energy of the postfusion state. These sequences were then ranked by considering their prefusion state energy and the normalized energetic difference between the pre- and postfusion states. Designs within the top 50 candidates from both rankings are displayed below, along with their normalized total energy in the pre- and postfusion states. These designs were selected for further per-residue energy examinations.
In the table below, each entry specifies the amino acid identity at each target position, along with the per-residue energetic difference (REU) between the native and the mutant residue in both the pre- and postfusion states. Negative changes indicate that the mutation reduced the energy of the residue position in comparison to the native residue, while positive changes indicate that the position exhibited increased energy relative to the native residue.
Within each design, the number of introduced mutations was reduced by excluding all mutations displaying an energy change greater than 0.5 units in the prefusion state (energy change in prefusion &gt; 0.5). Exceptions to this criterion were made only when a strong destabilizing effect in the postfusion state was observed, while the energy change in the prefusion state remained under 1 unit (energy change in postfusion &gt; 5 and energy change in prefusion &lt;1). Substitutions eliminated with this filtering process are highlighted in red.
After the filtering process,  to avoid unintentional omission of potentially stabilizing single individual substitutions due to the dominance of synergistic effects, we reviewed all the re-designed positions based on the criteria outlined in the Materials and Methods, section “Selection of top designs”. We carefully reviewed all the redesigned positions and selected up to 7 positions that we considered could play a significant role in establishing stabilizing interactions. These positions are highlighted in light yellow shade, and the mutations selected for experimental validation within each position are displayed in dark yellow.
</t>
  </si>
  <si>
    <t>Per-residue energetic difference (REU) at mutated positions</t>
  </si>
  <si>
    <t xml:space="preserve">Prefusion (filtered positi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7" x14ac:knownFonts="1">
    <font>
      <sz val="10"/>
      <name val="Arial"/>
      <family val="2"/>
      <charset val="1"/>
    </font>
    <font>
      <b/>
      <sz val="10"/>
      <name val="Arial"/>
      <family val="2"/>
      <charset val="1"/>
    </font>
    <font>
      <b/>
      <sz val="10"/>
      <color rgb="FF000000"/>
      <name val="Arial"/>
      <family val="2"/>
      <charset val="1"/>
    </font>
    <font>
      <b/>
      <sz val="10"/>
      <name val="Arial"/>
      <family val="2"/>
    </font>
    <font>
      <b/>
      <sz val="10"/>
      <color rgb="FF000000"/>
      <name val="Arial"/>
      <family val="2"/>
    </font>
    <font>
      <sz val="8"/>
      <name val="Arial"/>
      <family val="2"/>
      <charset val="1"/>
    </font>
    <font>
      <sz val="10"/>
      <name val="Arial"/>
      <family val="2"/>
    </font>
  </fonts>
  <fills count="14">
    <fill>
      <patternFill patternType="none"/>
    </fill>
    <fill>
      <patternFill patternType="gray125"/>
    </fill>
    <fill>
      <patternFill patternType="solid">
        <fgColor rgb="FF72BF44"/>
        <bgColor rgb="FFA9D18E"/>
      </patternFill>
    </fill>
    <fill>
      <patternFill patternType="solid">
        <fgColor rgb="FFF2F2F2"/>
        <bgColor rgb="FFE7E6E6"/>
      </patternFill>
    </fill>
    <fill>
      <patternFill patternType="solid">
        <fgColor rgb="FFE7E6E6"/>
        <bgColor rgb="FFF2F2F2"/>
      </patternFill>
    </fill>
    <fill>
      <patternFill patternType="solid">
        <fgColor rgb="FFA9D18E"/>
        <bgColor rgb="FFC5E0B4"/>
      </patternFill>
    </fill>
    <fill>
      <patternFill patternType="solid">
        <fgColor theme="8" tint="0.59999389629810485"/>
        <bgColor rgb="FFC5E0B4"/>
      </patternFill>
    </fill>
    <fill>
      <patternFill patternType="solid">
        <fgColor theme="8" tint="0.59999389629810485"/>
        <bgColor indexed="64"/>
      </patternFill>
    </fill>
    <fill>
      <patternFill patternType="solid">
        <fgColor theme="8" tint="0.59999389629810485"/>
        <bgColor rgb="FFBDD7EE"/>
      </patternFill>
    </fill>
    <fill>
      <patternFill patternType="solid">
        <fgColor rgb="FFFF9999"/>
        <bgColor indexed="64"/>
      </patternFill>
    </fill>
    <fill>
      <patternFill patternType="solid">
        <fgColor theme="7"/>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theme="8" tint="0.59999389629810485"/>
        <bgColor rgb="FFFFF2CC"/>
      </patternFill>
    </fill>
  </fills>
  <borders count="19">
    <border>
      <left/>
      <right/>
      <top/>
      <bottom/>
      <diagonal/>
    </border>
    <border>
      <left style="double">
        <color auto="1"/>
      </left>
      <right style="double">
        <color auto="1"/>
      </right>
      <top style="double">
        <color auto="1"/>
      </top>
      <bottom style="double">
        <color auto="1"/>
      </bottom>
      <diagonal/>
    </border>
    <border>
      <left style="thin">
        <color auto="1"/>
      </left>
      <right style="thin">
        <color auto="1"/>
      </right>
      <top style="thin">
        <color auto="1"/>
      </top>
      <bottom style="thin">
        <color auto="1"/>
      </bottom>
      <diagonal/>
    </border>
    <border>
      <left/>
      <right style="thin">
        <color auto="1"/>
      </right>
      <top style="thin">
        <color auto="1"/>
      </top>
      <bottom style="thin">
        <color auto="1"/>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double">
        <color indexed="64"/>
      </left>
      <right/>
      <top style="double">
        <color indexed="64"/>
      </top>
      <bottom/>
      <diagonal/>
    </border>
    <border>
      <left/>
      <right/>
      <top style="double">
        <color indexed="64"/>
      </top>
      <bottom/>
      <diagonal/>
    </border>
    <border>
      <left/>
      <right style="double">
        <color indexed="64"/>
      </right>
      <top style="double">
        <color indexed="64"/>
      </top>
      <bottom/>
      <diagonal/>
    </border>
    <border>
      <left style="double">
        <color indexed="64"/>
      </left>
      <right/>
      <top/>
      <bottom/>
      <diagonal/>
    </border>
    <border>
      <left/>
      <right style="double">
        <color indexed="64"/>
      </right>
      <top/>
      <bottom/>
      <diagonal/>
    </border>
    <border>
      <left style="double">
        <color indexed="64"/>
      </left>
      <right/>
      <top/>
      <bottom style="double">
        <color indexed="64"/>
      </bottom>
      <diagonal/>
    </border>
    <border>
      <left/>
      <right/>
      <top/>
      <bottom style="double">
        <color indexed="64"/>
      </bottom>
      <diagonal/>
    </border>
    <border>
      <left/>
      <right style="double">
        <color indexed="64"/>
      </right>
      <top/>
      <bottom style="double">
        <color indexed="64"/>
      </bottom>
      <diagonal/>
    </border>
    <border>
      <left style="double">
        <color auto="1"/>
      </left>
      <right style="double">
        <color auto="1"/>
      </right>
      <top style="double">
        <color auto="1"/>
      </top>
      <bottom/>
      <diagonal/>
    </border>
    <border>
      <left style="double">
        <color auto="1"/>
      </left>
      <right style="double">
        <color auto="1"/>
      </right>
      <top/>
      <bottom/>
      <diagonal/>
    </border>
    <border>
      <left style="double">
        <color auto="1"/>
      </left>
      <right style="double">
        <color auto="1"/>
      </right>
      <top/>
      <bottom style="double">
        <color auto="1"/>
      </bottom>
      <diagonal/>
    </border>
  </borders>
  <cellStyleXfs count="1">
    <xf numFmtId="0" fontId="0" fillId="0" borderId="0"/>
  </cellStyleXfs>
  <cellXfs count="63">
    <xf numFmtId="0" fontId="0" fillId="0" borderId="0" xfId="0"/>
    <xf numFmtId="0" fontId="2" fillId="0" borderId="2" xfId="0" applyFont="1" applyBorder="1" applyAlignment="1">
      <alignment horizontal="center" vertical="top"/>
    </xf>
    <xf numFmtId="0" fontId="3" fillId="0" borderId="0" xfId="0" applyFont="1" applyAlignment="1">
      <alignment horizontal="center"/>
    </xf>
    <xf numFmtId="0" fontId="3" fillId="10" borderId="0" xfId="0" applyFont="1" applyFill="1" applyAlignment="1">
      <alignment horizontal="center"/>
    </xf>
    <xf numFmtId="0" fontId="0" fillId="2" borderId="0" xfId="0" applyFill="1" applyAlignment="1">
      <alignment horizontal="center"/>
    </xf>
    <xf numFmtId="0" fontId="0" fillId="0" borderId="0" xfId="0" applyAlignment="1">
      <alignment horizontal="center"/>
    </xf>
    <xf numFmtId="0" fontId="0" fillId="0" borderId="0" xfId="0" applyAlignment="1">
      <alignment horizontal="left" vertical="center" wrapText="1"/>
    </xf>
    <xf numFmtId="0" fontId="6" fillId="0" borderId="0" xfId="0" applyFont="1" applyAlignment="1">
      <alignment horizontal="left"/>
    </xf>
    <xf numFmtId="0" fontId="6" fillId="0" borderId="0" xfId="0" applyFont="1"/>
    <xf numFmtId="0" fontId="3" fillId="0" borderId="2" xfId="0" applyFont="1" applyBorder="1" applyAlignment="1">
      <alignment horizontal="center" vertical="center"/>
    </xf>
    <xf numFmtId="0" fontId="6" fillId="0" borderId="0" xfId="0" applyFont="1" applyAlignment="1">
      <alignment horizontal="center"/>
    </xf>
    <xf numFmtId="0" fontId="6" fillId="10" borderId="0" xfId="0" applyFont="1" applyFill="1" applyAlignment="1">
      <alignment horizontal="center"/>
    </xf>
    <xf numFmtId="0" fontId="6" fillId="9" borderId="0" xfId="0" applyFont="1" applyFill="1" applyAlignment="1">
      <alignment horizontal="center"/>
    </xf>
    <xf numFmtId="0" fontId="6" fillId="11" borderId="0" xfId="0" applyFont="1" applyFill="1" applyAlignment="1">
      <alignment horizontal="center"/>
    </xf>
    <xf numFmtId="164" fontId="0" fillId="2" borderId="0" xfId="0" applyNumberFormat="1" applyFill="1" applyAlignment="1">
      <alignment horizontal="center"/>
    </xf>
    <xf numFmtId="164" fontId="0" fillId="0" borderId="0" xfId="0" applyNumberFormat="1" applyAlignment="1">
      <alignment horizontal="center"/>
    </xf>
    <xf numFmtId="164" fontId="6" fillId="0" borderId="0" xfId="0" applyNumberFormat="1" applyFont="1" applyAlignment="1">
      <alignment horizontal="center"/>
    </xf>
    <xf numFmtId="0" fontId="4" fillId="0" borderId="2" xfId="0" applyFont="1" applyBorder="1" applyAlignment="1">
      <alignment horizontal="center" vertical="center"/>
    </xf>
    <xf numFmtId="0" fontId="4" fillId="0" borderId="0" xfId="0" applyFont="1" applyAlignment="1">
      <alignment horizontal="center" vertical="center"/>
    </xf>
    <xf numFmtId="0" fontId="6" fillId="0" borderId="0" xfId="0" applyFont="1" applyAlignment="1">
      <alignment horizontal="center" vertical="center"/>
    </xf>
    <xf numFmtId="0" fontId="0" fillId="3" borderId="16" xfId="0" applyFill="1" applyBorder="1" applyAlignment="1">
      <alignment horizontal="center" vertical="center" wrapText="1"/>
    </xf>
    <xf numFmtId="0" fontId="0" fillId="3" borderId="17" xfId="0" applyFill="1" applyBorder="1" applyAlignment="1">
      <alignment horizontal="center" vertical="center" wrapText="1"/>
    </xf>
    <xf numFmtId="0" fontId="0" fillId="3" borderId="18" xfId="0" applyFill="1" applyBorder="1" applyAlignment="1">
      <alignment horizontal="center" vertical="center" wrapText="1"/>
    </xf>
    <xf numFmtId="0" fontId="0" fillId="4" borderId="8" xfId="0" applyFill="1" applyBorder="1" applyAlignment="1">
      <alignment horizontal="center" vertical="center" wrapText="1"/>
    </xf>
    <xf numFmtId="0" fontId="0" fillId="4" borderId="9" xfId="0" applyFill="1" applyBorder="1" applyAlignment="1">
      <alignment horizontal="center" vertical="center" wrapText="1"/>
    </xf>
    <xf numFmtId="0" fontId="0" fillId="4" borderId="10" xfId="0" applyFill="1" applyBorder="1" applyAlignment="1">
      <alignment horizontal="center" vertical="center" wrapText="1"/>
    </xf>
    <xf numFmtId="0" fontId="0" fillId="4" borderId="11" xfId="0" applyFill="1" applyBorder="1" applyAlignment="1">
      <alignment horizontal="center" vertical="center" wrapText="1"/>
    </xf>
    <xf numFmtId="0" fontId="0" fillId="4" borderId="0" xfId="0" applyFill="1" applyAlignment="1">
      <alignment horizontal="center" vertical="center" wrapText="1"/>
    </xf>
    <xf numFmtId="0" fontId="0" fillId="4" borderId="12" xfId="0" applyFill="1" applyBorder="1" applyAlignment="1">
      <alignment horizontal="center" vertical="center" wrapText="1"/>
    </xf>
    <xf numFmtId="0" fontId="0" fillId="4" borderId="13" xfId="0" applyFill="1" applyBorder="1" applyAlignment="1">
      <alignment horizontal="center" vertical="center" wrapText="1"/>
    </xf>
    <xf numFmtId="0" fontId="0" fillId="4" borderId="14" xfId="0" applyFill="1" applyBorder="1" applyAlignment="1">
      <alignment horizontal="center" vertical="center" wrapText="1"/>
    </xf>
    <xf numFmtId="0" fontId="0" fillId="4" borderId="15" xfId="0" applyFill="1" applyBorder="1" applyAlignment="1">
      <alignment horizontal="center" vertical="center" wrapText="1"/>
    </xf>
    <xf numFmtId="0" fontId="1" fillId="0" borderId="2" xfId="0" applyFont="1" applyBorder="1" applyAlignment="1">
      <alignment horizontal="center" vertical="center"/>
    </xf>
    <xf numFmtId="0" fontId="1" fillId="0" borderId="2" xfId="0" applyFont="1" applyBorder="1" applyAlignment="1">
      <alignment horizontal="center"/>
    </xf>
    <xf numFmtId="0" fontId="1" fillId="8" borderId="2" xfId="0" applyFont="1" applyFill="1" applyBorder="1" applyAlignment="1">
      <alignment horizontal="center"/>
    </xf>
    <xf numFmtId="0" fontId="0" fillId="3" borderId="1" xfId="0" applyFill="1" applyBorder="1" applyAlignment="1">
      <alignment horizontal="center" vertical="center" wrapText="1"/>
    </xf>
    <xf numFmtId="0" fontId="1" fillId="7" borderId="2" xfId="0" applyFont="1" applyFill="1" applyBorder="1" applyAlignment="1">
      <alignment horizontal="center" vertical="center"/>
    </xf>
    <xf numFmtId="0" fontId="6" fillId="3" borderId="1" xfId="0" applyFont="1" applyFill="1" applyBorder="1" applyAlignment="1">
      <alignment horizontal="center" vertical="center" wrapText="1"/>
    </xf>
    <xf numFmtId="0" fontId="3" fillId="6" borderId="2" xfId="0" applyFont="1" applyFill="1" applyBorder="1" applyAlignment="1">
      <alignment horizontal="center" vertical="center"/>
    </xf>
    <xf numFmtId="0" fontId="3" fillId="5" borderId="2" xfId="0" applyFont="1" applyFill="1" applyBorder="1" applyAlignment="1">
      <alignment horizontal="center" vertical="center"/>
    </xf>
    <xf numFmtId="0" fontId="3" fillId="0" borderId="3" xfId="0" applyFont="1" applyBorder="1" applyAlignment="1">
      <alignment horizontal="center" vertical="center"/>
    </xf>
    <xf numFmtId="0" fontId="3" fillId="0" borderId="2" xfId="0" applyFont="1" applyBorder="1" applyAlignment="1">
      <alignment horizontal="center" vertical="center"/>
    </xf>
    <xf numFmtId="0" fontId="6" fillId="12" borderId="8" xfId="0" applyFont="1" applyFill="1" applyBorder="1" applyAlignment="1">
      <alignment horizontal="center" vertical="center" wrapText="1"/>
    </xf>
    <xf numFmtId="0" fontId="6" fillId="12" borderId="9" xfId="0" applyFont="1" applyFill="1" applyBorder="1" applyAlignment="1">
      <alignment horizontal="center" vertical="center"/>
    </xf>
    <xf numFmtId="0" fontId="6" fillId="12" borderId="10" xfId="0" applyFont="1" applyFill="1" applyBorder="1" applyAlignment="1">
      <alignment horizontal="center" vertical="center"/>
    </xf>
    <xf numFmtId="0" fontId="6" fillId="12" borderId="11" xfId="0" applyFont="1" applyFill="1" applyBorder="1" applyAlignment="1">
      <alignment horizontal="center" vertical="center"/>
    </xf>
    <xf numFmtId="0" fontId="6" fillId="12" borderId="0" xfId="0" applyFont="1" applyFill="1" applyAlignment="1">
      <alignment horizontal="center" vertical="center"/>
    </xf>
    <xf numFmtId="0" fontId="6" fillId="12" borderId="12" xfId="0" applyFont="1" applyFill="1" applyBorder="1" applyAlignment="1">
      <alignment horizontal="center" vertical="center"/>
    </xf>
    <xf numFmtId="0" fontId="6" fillId="12" borderId="13" xfId="0" applyFont="1" applyFill="1" applyBorder="1" applyAlignment="1">
      <alignment horizontal="center" vertical="center"/>
    </xf>
    <xf numFmtId="0" fontId="6" fillId="12" borderId="14" xfId="0" applyFont="1" applyFill="1" applyBorder="1" applyAlignment="1">
      <alignment horizontal="center" vertical="center"/>
    </xf>
    <xf numFmtId="0" fontId="6" fillId="12" borderId="15" xfId="0" applyFont="1" applyFill="1" applyBorder="1" applyAlignment="1">
      <alignment horizontal="center" vertical="center"/>
    </xf>
    <xf numFmtId="0" fontId="3" fillId="7" borderId="6" xfId="0" applyFont="1" applyFill="1" applyBorder="1" applyAlignment="1">
      <alignment horizontal="center" vertical="center"/>
    </xf>
    <xf numFmtId="0" fontId="3" fillId="7" borderId="7" xfId="0" applyFont="1" applyFill="1" applyBorder="1" applyAlignment="1">
      <alignment horizontal="center" vertical="center"/>
    </xf>
    <xf numFmtId="0" fontId="1" fillId="7" borderId="2" xfId="0" applyFont="1" applyFill="1" applyBorder="1" applyAlignment="1">
      <alignment horizontal="center" vertical="center" wrapText="1"/>
    </xf>
    <xf numFmtId="0" fontId="1" fillId="7" borderId="4" xfId="0" applyFont="1" applyFill="1" applyBorder="1" applyAlignment="1">
      <alignment horizontal="center" vertical="center" wrapText="1"/>
    </xf>
    <xf numFmtId="0" fontId="4" fillId="7" borderId="2" xfId="0" applyFont="1" applyFill="1" applyBorder="1" applyAlignment="1">
      <alignment horizontal="center" vertical="center" wrapText="1"/>
    </xf>
    <xf numFmtId="0" fontId="4" fillId="13" borderId="2" xfId="0" applyFont="1" applyFill="1" applyBorder="1" applyAlignment="1">
      <alignment horizontal="center" vertical="center" wrapText="1"/>
    </xf>
    <xf numFmtId="0" fontId="2" fillId="0" borderId="3" xfId="0" applyFont="1" applyBorder="1" applyAlignment="1">
      <alignment horizontal="center" vertical="center"/>
    </xf>
    <xf numFmtId="0" fontId="2" fillId="0" borderId="2" xfId="0" applyFont="1" applyBorder="1" applyAlignment="1">
      <alignment horizontal="center" vertical="center"/>
    </xf>
    <xf numFmtId="0" fontId="3" fillId="7" borderId="4" xfId="0" applyFont="1" applyFill="1" applyBorder="1" applyAlignment="1">
      <alignment horizontal="center" vertical="center"/>
    </xf>
    <xf numFmtId="0" fontId="3" fillId="7" borderId="5" xfId="0" applyFont="1" applyFill="1" applyBorder="1" applyAlignment="1">
      <alignment horizontal="center" vertical="center"/>
    </xf>
    <xf numFmtId="0" fontId="3" fillId="7" borderId="3" xfId="0" applyFont="1" applyFill="1" applyBorder="1" applyAlignment="1">
      <alignment horizontal="center" vertical="center"/>
    </xf>
    <xf numFmtId="0" fontId="3" fillId="11" borderId="2" xfId="0" applyFont="1" applyFill="1" applyBorder="1" applyAlignment="1">
      <alignment horizontal="center" vertical="center"/>
    </xf>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A9D18E"/>
      <rgbColor rgb="FF808080"/>
      <rgbColor rgb="FF9999FF"/>
      <rgbColor rgb="FF993366"/>
      <rgbColor rgb="FFF2F2F2"/>
      <rgbColor rgb="FFE7E6E6"/>
      <rgbColor rgb="FF660066"/>
      <rgbColor rgb="FFFF8080"/>
      <rgbColor rgb="FF0066CC"/>
      <rgbColor rgb="FFBDD7EE"/>
      <rgbColor rgb="FF000080"/>
      <rgbColor rgb="FFFF00FF"/>
      <rgbColor rgb="FFFFFF00"/>
      <rgbColor rgb="FF00FFFF"/>
      <rgbColor rgb="FF800080"/>
      <rgbColor rgb="FF800000"/>
      <rgbColor rgb="FF008080"/>
      <rgbColor rgb="FF0000FF"/>
      <rgbColor rgb="FF00CCFF"/>
      <rgbColor rgb="FFCCFFFF"/>
      <rgbColor rgb="FFC5E0B4"/>
      <rgbColor rgb="FFFFFF99"/>
      <rgbColor rgb="FF99CCFF"/>
      <rgbColor rgb="FFFF99CC"/>
      <rgbColor rgb="FFCC99FF"/>
      <rgbColor rgb="FFFFCC99"/>
      <rgbColor rgb="FF3366FF"/>
      <rgbColor rgb="FF33CCCC"/>
      <rgbColor rgb="FF72BF44"/>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447"/>
  <sheetViews>
    <sheetView zoomScaleNormal="100" workbookViewId="0">
      <selection sqref="A1:E1"/>
    </sheetView>
  </sheetViews>
  <sheetFormatPr defaultRowHeight="13" x14ac:dyDescent="0.6"/>
  <cols>
    <col min="1" max="1" width="16.1328125" style="5" customWidth="1"/>
    <col min="2" max="2" width="11.5" style="5"/>
    <col min="3" max="3" width="14.953125" style="15" customWidth="1"/>
    <col min="4" max="4" width="16.2265625" style="15" customWidth="1"/>
    <col min="5" max="5" width="20.1796875" style="15" customWidth="1"/>
    <col min="6" max="6" width="72" customWidth="1"/>
    <col min="7" max="1025" width="11.5"/>
  </cols>
  <sheetData>
    <row r="1" spans="1:6" ht="26.75" thickTop="1" x14ac:dyDescent="0.6">
      <c r="A1" s="53" t="s">
        <v>0</v>
      </c>
      <c r="B1" s="53" t="s">
        <v>1</v>
      </c>
      <c r="C1" s="53" t="s">
        <v>268</v>
      </c>
      <c r="D1" s="53" t="s">
        <v>269</v>
      </c>
      <c r="E1" s="54" t="s">
        <v>270</v>
      </c>
      <c r="F1" s="20" t="s">
        <v>4</v>
      </c>
    </row>
    <row r="2" spans="1:6" x14ac:dyDescent="0.6">
      <c r="A2" s="4">
        <v>27</v>
      </c>
      <c r="B2" s="4" t="s">
        <v>2</v>
      </c>
      <c r="C2" s="14">
        <v>0.42552640103658901</v>
      </c>
      <c r="D2" s="14">
        <v>1.25840136054435</v>
      </c>
      <c r="E2" s="14">
        <v>0.83287495950776202</v>
      </c>
      <c r="F2" s="21"/>
    </row>
    <row r="3" spans="1:6" ht="13" customHeight="1" x14ac:dyDescent="0.6">
      <c r="A3" s="5">
        <v>28</v>
      </c>
      <c r="B3" s="5" t="s">
        <v>3</v>
      </c>
      <c r="C3" s="15">
        <v>8.9050028344671492</v>
      </c>
      <c r="D3" s="15">
        <v>10.1857482993197</v>
      </c>
      <c r="E3" s="15">
        <v>1.2807454648525201</v>
      </c>
      <c r="F3" s="21"/>
    </row>
    <row r="4" spans="1:6" x14ac:dyDescent="0.6">
      <c r="A4" s="4">
        <v>29</v>
      </c>
      <c r="B4" s="4" t="s">
        <v>5</v>
      </c>
      <c r="C4" s="14">
        <v>-0.33320578231294401</v>
      </c>
      <c r="D4" s="14">
        <v>2.8557823129251698</v>
      </c>
      <c r="E4" s="14">
        <v>3.1889880952381202</v>
      </c>
      <c r="F4" s="21"/>
    </row>
    <row r="5" spans="1:6" x14ac:dyDescent="0.6">
      <c r="A5" s="5">
        <v>30</v>
      </c>
      <c r="B5" s="5" t="s">
        <v>6</v>
      </c>
      <c r="C5" s="15">
        <v>2.6513151927438101</v>
      </c>
      <c r="D5" s="15">
        <v>4.8067743764171702</v>
      </c>
      <c r="E5" s="15">
        <v>2.1554591836733601</v>
      </c>
      <c r="F5" s="21"/>
    </row>
    <row r="6" spans="1:6" x14ac:dyDescent="0.6">
      <c r="A6" s="5">
        <v>31</v>
      </c>
      <c r="B6" s="5" t="s">
        <v>6</v>
      </c>
      <c r="C6" s="15">
        <v>3.1942176870747798</v>
      </c>
      <c r="D6" s="15">
        <v>1.64727891156461</v>
      </c>
      <c r="E6" s="15">
        <v>-1.54693877551017</v>
      </c>
      <c r="F6" s="21"/>
    </row>
    <row r="7" spans="1:6" x14ac:dyDescent="0.6">
      <c r="A7" s="5">
        <v>32</v>
      </c>
      <c r="B7" s="5" t="s">
        <v>7</v>
      </c>
      <c r="C7" s="15">
        <v>17.58410430839</v>
      </c>
      <c r="D7" s="15">
        <v>15.464895124716501</v>
      </c>
      <c r="E7" s="15">
        <v>-2.1192091836734801</v>
      </c>
      <c r="F7" s="21"/>
    </row>
    <row r="8" spans="1:6" x14ac:dyDescent="0.6">
      <c r="A8" s="5">
        <v>33</v>
      </c>
      <c r="B8" s="5" t="s">
        <v>8</v>
      </c>
      <c r="C8" s="15">
        <v>8.7204963466868808</v>
      </c>
      <c r="D8" s="15">
        <v>7.2098387503149404</v>
      </c>
      <c r="E8" s="15">
        <v>-1.51065759637194</v>
      </c>
      <c r="F8" s="21"/>
    </row>
    <row r="9" spans="1:6" x14ac:dyDescent="0.6">
      <c r="A9" s="5">
        <v>34</v>
      </c>
      <c r="B9" s="5" t="s">
        <v>9</v>
      </c>
      <c r="C9" s="15">
        <v>1.4873129251700901</v>
      </c>
      <c r="D9" s="15">
        <v>0.19943310657593599</v>
      </c>
      <c r="E9" s="15">
        <v>-1.28787981859416</v>
      </c>
      <c r="F9" s="21"/>
    </row>
    <row r="10" spans="1:6" x14ac:dyDescent="0.6">
      <c r="A10" s="4">
        <v>35</v>
      </c>
      <c r="B10" s="4" t="s">
        <v>10</v>
      </c>
      <c r="C10" s="14">
        <v>-1.5960657596371599</v>
      </c>
      <c r="D10" s="14">
        <v>1.42545351473924</v>
      </c>
      <c r="E10" s="14">
        <v>3.0215192743763999</v>
      </c>
      <c r="F10" s="21"/>
    </row>
    <row r="11" spans="1:6" x14ac:dyDescent="0.6">
      <c r="A11" s="5">
        <v>36</v>
      </c>
      <c r="B11" s="5" t="s">
        <v>5</v>
      </c>
      <c r="C11" s="15">
        <v>2.2048878810783701</v>
      </c>
      <c r="D11" s="15">
        <v>3.1978296080336799</v>
      </c>
      <c r="E11" s="15">
        <v>0.99294172695530503</v>
      </c>
      <c r="F11" s="21"/>
    </row>
    <row r="12" spans="1:6" x14ac:dyDescent="0.6">
      <c r="A12" s="5">
        <v>37</v>
      </c>
      <c r="B12" s="5" t="s">
        <v>11</v>
      </c>
      <c r="C12" s="15">
        <v>-3.6482741244550997E-2</v>
      </c>
      <c r="D12" s="15">
        <v>0.14454365079367101</v>
      </c>
      <c r="E12" s="15">
        <v>0.18102639203822199</v>
      </c>
      <c r="F12" s="21"/>
    </row>
    <row r="13" spans="1:6" x14ac:dyDescent="0.6">
      <c r="A13" s="5">
        <v>38</v>
      </c>
      <c r="B13" s="5" t="s">
        <v>10</v>
      </c>
      <c r="C13" s="15">
        <v>-3.5202821869488798</v>
      </c>
      <c r="D13" s="15">
        <v>-2.3979875283447001</v>
      </c>
      <c r="E13" s="15">
        <v>1.12229465860418</v>
      </c>
      <c r="F13" s="21"/>
    </row>
    <row r="14" spans="1:6" x14ac:dyDescent="0.6">
      <c r="A14" s="5">
        <v>39</v>
      </c>
      <c r="B14" s="5" t="s">
        <v>12</v>
      </c>
      <c r="C14" s="15">
        <v>0</v>
      </c>
      <c r="D14" s="15">
        <v>0</v>
      </c>
      <c r="E14" s="15">
        <v>0</v>
      </c>
      <c r="F14" s="21"/>
    </row>
    <row r="15" spans="1:6" x14ac:dyDescent="0.6">
      <c r="A15" s="5">
        <v>40</v>
      </c>
      <c r="B15" s="5" t="s">
        <v>13</v>
      </c>
      <c r="C15" s="15">
        <v>8.1046031746032003</v>
      </c>
      <c r="D15" s="15">
        <v>8.1501417233559703</v>
      </c>
      <c r="E15" s="15">
        <v>4.5538548752769997E-2</v>
      </c>
      <c r="F15" s="21"/>
    </row>
    <row r="16" spans="1:6" x14ac:dyDescent="0.6">
      <c r="A16" s="5">
        <v>41</v>
      </c>
      <c r="B16" s="5" t="s">
        <v>10</v>
      </c>
      <c r="C16" s="15">
        <v>-3.4560317460316901</v>
      </c>
      <c r="D16" s="15">
        <v>-1.9464058956915899</v>
      </c>
      <c r="E16" s="15">
        <v>1.5096258503401001</v>
      </c>
      <c r="F16" s="21"/>
    </row>
    <row r="17" spans="1:6" x14ac:dyDescent="0.6">
      <c r="A17" s="5">
        <v>42</v>
      </c>
      <c r="B17" s="5" t="s">
        <v>14</v>
      </c>
      <c r="C17" s="15">
        <v>3.2605895691610001</v>
      </c>
      <c r="D17" s="15">
        <v>2.7107369614513002</v>
      </c>
      <c r="E17" s="15">
        <v>-0.54985260770969202</v>
      </c>
      <c r="F17" s="21"/>
    </row>
    <row r="18" spans="1:6" x14ac:dyDescent="0.6">
      <c r="A18" s="5">
        <v>43</v>
      </c>
      <c r="B18" s="5" t="s">
        <v>15</v>
      </c>
      <c r="C18" s="15">
        <v>1.4997228521038</v>
      </c>
      <c r="D18" s="15">
        <v>5.4608503401360204</v>
      </c>
      <c r="E18" s="15">
        <v>3.9611274880322198</v>
      </c>
      <c r="F18" s="21"/>
    </row>
    <row r="19" spans="1:6" ht="13.75" thickBot="1" x14ac:dyDescent="0.75">
      <c r="A19" s="5">
        <v>44</v>
      </c>
      <c r="B19" s="5" t="s">
        <v>8</v>
      </c>
      <c r="C19" s="15">
        <v>10.752431342907499</v>
      </c>
      <c r="D19" s="15">
        <v>13.333582766439999</v>
      </c>
      <c r="E19" s="15">
        <v>2.58115142353242</v>
      </c>
      <c r="F19" s="22"/>
    </row>
    <row r="20" spans="1:6" ht="13.75" thickTop="1" x14ac:dyDescent="0.6">
      <c r="A20" s="5">
        <v>45</v>
      </c>
      <c r="B20" s="5" t="s">
        <v>16</v>
      </c>
      <c r="C20" s="15">
        <v>4.4825144872763598</v>
      </c>
      <c r="D20" s="15">
        <v>4.9050390526580099</v>
      </c>
      <c r="E20" s="15">
        <v>0.42252456538165101</v>
      </c>
    </row>
    <row r="21" spans="1:6" x14ac:dyDescent="0.6">
      <c r="A21" s="4">
        <v>46</v>
      </c>
      <c r="B21" s="4" t="s">
        <v>10</v>
      </c>
      <c r="C21" s="14">
        <v>-1.8606916099772599</v>
      </c>
      <c r="D21" s="14">
        <v>0.129512471655264</v>
      </c>
      <c r="E21" s="14">
        <v>1.9902040816325199</v>
      </c>
    </row>
    <row r="22" spans="1:6" x14ac:dyDescent="0.6">
      <c r="A22" s="5">
        <v>47</v>
      </c>
      <c r="B22" s="5" t="s">
        <v>12</v>
      </c>
      <c r="C22" s="15">
        <v>0</v>
      </c>
      <c r="D22" s="15">
        <v>0</v>
      </c>
      <c r="E22" s="15">
        <v>0</v>
      </c>
    </row>
    <row r="23" spans="1:6" x14ac:dyDescent="0.6">
      <c r="A23" s="5">
        <v>48</v>
      </c>
      <c r="B23" s="5" t="s">
        <v>16</v>
      </c>
      <c r="C23" s="15">
        <v>10.227988338192301</v>
      </c>
      <c r="D23" s="15">
        <v>10.2762698412698</v>
      </c>
      <c r="E23" s="15">
        <v>4.8281503077420899E-2</v>
      </c>
    </row>
    <row r="24" spans="1:6" x14ac:dyDescent="0.6">
      <c r="A24" s="5">
        <v>49</v>
      </c>
      <c r="B24" s="5" t="s">
        <v>17</v>
      </c>
      <c r="C24" s="15">
        <v>2.93349206349209</v>
      </c>
      <c r="D24" s="15">
        <v>2.41134920634912</v>
      </c>
      <c r="E24" s="15">
        <v>-0.52214285714296904</v>
      </c>
    </row>
    <row r="25" spans="1:6" x14ac:dyDescent="0.6">
      <c r="A25" s="5">
        <v>50</v>
      </c>
      <c r="B25" s="5" t="s">
        <v>5</v>
      </c>
      <c r="C25" s="15">
        <v>5.98834719072822</v>
      </c>
      <c r="D25" s="15">
        <v>6.2786722096245899</v>
      </c>
      <c r="E25" s="15">
        <v>0.29032501889637102</v>
      </c>
    </row>
    <row r="26" spans="1:6" x14ac:dyDescent="0.6">
      <c r="A26" s="4">
        <v>51</v>
      </c>
      <c r="B26" s="4" t="s">
        <v>15</v>
      </c>
      <c r="C26" s="14">
        <v>-3.0229834791057799</v>
      </c>
      <c r="D26" s="14">
        <v>9.0591332829428008</v>
      </c>
      <c r="E26" s="14">
        <v>12.082116762048599</v>
      </c>
    </row>
    <row r="27" spans="1:6" x14ac:dyDescent="0.6">
      <c r="A27" s="5">
        <v>52</v>
      </c>
      <c r="B27" s="5" t="s">
        <v>18</v>
      </c>
      <c r="C27" s="15">
        <v>12.2211224489795</v>
      </c>
      <c r="D27" s="15">
        <v>8.6968820861677791</v>
      </c>
      <c r="E27" s="15">
        <v>-3.5242403628117702</v>
      </c>
    </row>
    <row r="28" spans="1:6" x14ac:dyDescent="0.6">
      <c r="A28" s="5">
        <v>53</v>
      </c>
      <c r="B28" s="5" t="s">
        <v>8</v>
      </c>
      <c r="C28" s="15">
        <v>10.339977324263</v>
      </c>
      <c r="D28" s="15">
        <v>15.060045351473899</v>
      </c>
      <c r="E28" s="15">
        <v>4.7200680272108997</v>
      </c>
    </row>
    <row r="29" spans="1:6" x14ac:dyDescent="0.6">
      <c r="A29" s="5">
        <v>54</v>
      </c>
      <c r="B29" s="5" t="s">
        <v>5</v>
      </c>
      <c r="C29" s="15">
        <v>3.2852324263040198</v>
      </c>
      <c r="D29" s="15">
        <v>0.28496598639461002</v>
      </c>
      <c r="E29" s="15">
        <v>-3.0002664399094101</v>
      </c>
    </row>
    <row r="30" spans="1:6" x14ac:dyDescent="0.6">
      <c r="A30" s="4">
        <v>55</v>
      </c>
      <c r="B30" s="4" t="s">
        <v>10</v>
      </c>
      <c r="C30" s="14">
        <v>-2.4183106575964302</v>
      </c>
      <c r="D30" s="14">
        <v>-0.55488945578225202</v>
      </c>
      <c r="E30" s="14">
        <v>1.86342120181418</v>
      </c>
    </row>
    <row r="31" spans="1:6" x14ac:dyDescent="0.6">
      <c r="A31" s="5">
        <v>56</v>
      </c>
      <c r="B31" s="5" t="s">
        <v>13</v>
      </c>
      <c r="C31" s="15">
        <v>10.555544217687</v>
      </c>
      <c r="D31" s="15">
        <v>3.1260932944605502</v>
      </c>
      <c r="E31" s="15">
        <v>-7.4294509232264803</v>
      </c>
    </row>
    <row r="32" spans="1:6" x14ac:dyDescent="0.6">
      <c r="A32" s="5">
        <v>57</v>
      </c>
      <c r="B32" s="5" t="s">
        <v>3</v>
      </c>
      <c r="C32" s="15">
        <v>9.4208900226757297</v>
      </c>
      <c r="D32" s="15">
        <v>11.0607061872368</v>
      </c>
      <c r="E32" s="15">
        <v>1.63981616456107</v>
      </c>
    </row>
    <row r="33" spans="1:5" x14ac:dyDescent="0.6">
      <c r="A33" s="5">
        <v>58</v>
      </c>
      <c r="B33" s="5" t="s">
        <v>5</v>
      </c>
      <c r="C33" s="15">
        <v>2.31265306122453</v>
      </c>
      <c r="D33" s="15">
        <v>1.93676708778764</v>
      </c>
      <c r="E33" s="15">
        <v>-0.37588597343688401</v>
      </c>
    </row>
    <row r="34" spans="1:5" x14ac:dyDescent="0.6">
      <c r="A34" s="5">
        <v>59</v>
      </c>
      <c r="B34" s="5" t="s">
        <v>3</v>
      </c>
      <c r="C34" s="15">
        <v>11.578979591836699</v>
      </c>
      <c r="D34" s="15">
        <v>11.731349206349099</v>
      </c>
      <c r="E34" s="15">
        <v>0.15236961451242301</v>
      </c>
    </row>
    <row r="35" spans="1:5" x14ac:dyDescent="0.6">
      <c r="A35" s="4">
        <v>60</v>
      </c>
      <c r="B35" s="4" t="s">
        <v>6</v>
      </c>
      <c r="C35" s="14">
        <v>-1.68120181405895</v>
      </c>
      <c r="D35" s="14">
        <v>2.9476190476188</v>
      </c>
      <c r="E35" s="14">
        <v>4.62882086167774</v>
      </c>
    </row>
    <row r="36" spans="1:5" x14ac:dyDescent="0.6">
      <c r="A36" s="5">
        <v>61</v>
      </c>
      <c r="B36" s="5" t="s">
        <v>16</v>
      </c>
      <c r="C36" s="15">
        <v>11.4395238095238</v>
      </c>
      <c r="D36" s="15">
        <v>8.5435487528344805</v>
      </c>
      <c r="E36" s="15">
        <v>-2.8959750566893301</v>
      </c>
    </row>
    <row r="37" spans="1:5" x14ac:dyDescent="0.6">
      <c r="A37" s="4">
        <v>62</v>
      </c>
      <c r="B37" s="4" t="s">
        <v>10</v>
      </c>
      <c r="C37" s="14">
        <v>-1.93499622071053</v>
      </c>
      <c r="D37" s="14">
        <v>-1.1989795918369199</v>
      </c>
      <c r="E37" s="14">
        <v>0.73601662887361397</v>
      </c>
    </row>
    <row r="38" spans="1:5" x14ac:dyDescent="0.6">
      <c r="A38" s="5">
        <v>63</v>
      </c>
      <c r="B38" s="5" t="s">
        <v>2</v>
      </c>
      <c r="C38" s="15">
        <v>2.6703854875283501</v>
      </c>
      <c r="D38" s="15">
        <v>3.59460034013606</v>
      </c>
      <c r="E38" s="15">
        <v>0.92421485260770997</v>
      </c>
    </row>
    <row r="39" spans="1:5" x14ac:dyDescent="0.6">
      <c r="A39" s="5">
        <v>64</v>
      </c>
      <c r="B39" s="5" t="s">
        <v>3</v>
      </c>
      <c r="C39" s="15">
        <v>4.1001763668431002</v>
      </c>
      <c r="D39" s="15">
        <v>12.163958175863</v>
      </c>
      <c r="E39" s="15">
        <v>8.0637818090198792</v>
      </c>
    </row>
    <row r="40" spans="1:5" x14ac:dyDescent="0.6">
      <c r="A40" s="5">
        <v>65</v>
      </c>
      <c r="B40" s="5" t="s">
        <v>14</v>
      </c>
      <c r="C40" s="15">
        <v>0.20850340136060599</v>
      </c>
      <c r="D40" s="15">
        <v>-1.32653061223673E-2</v>
      </c>
      <c r="E40" s="15">
        <v>-0.221768707482974</v>
      </c>
    </row>
    <row r="41" spans="1:5" x14ac:dyDescent="0.6">
      <c r="A41" s="5">
        <v>66</v>
      </c>
      <c r="B41" s="5" t="s">
        <v>6</v>
      </c>
      <c r="C41" s="15">
        <v>2.2187188208616702</v>
      </c>
      <c r="D41" s="15">
        <v>3.3435374149662702</v>
      </c>
      <c r="E41" s="15">
        <v>1.12481859410461</v>
      </c>
    </row>
    <row r="42" spans="1:5" x14ac:dyDescent="0.6">
      <c r="A42" s="5">
        <v>67</v>
      </c>
      <c r="B42" s="5" t="s">
        <v>2</v>
      </c>
      <c r="C42" s="15">
        <v>2.6095464852608101</v>
      </c>
      <c r="D42" s="15">
        <v>0.48952380952380398</v>
      </c>
      <c r="E42" s="15">
        <v>-2.12002267573701</v>
      </c>
    </row>
    <row r="43" spans="1:5" x14ac:dyDescent="0.6">
      <c r="A43" s="5">
        <v>68</v>
      </c>
      <c r="B43" s="5" t="s">
        <v>14</v>
      </c>
      <c r="C43" s="15">
        <v>1.8364399092970201</v>
      </c>
      <c r="D43" s="15">
        <v>2.6262811791384002</v>
      </c>
      <c r="E43" s="15">
        <v>0.78984126984138003</v>
      </c>
    </row>
    <row r="44" spans="1:5" x14ac:dyDescent="0.6">
      <c r="A44" s="5">
        <v>69</v>
      </c>
      <c r="B44" s="5" t="s">
        <v>11</v>
      </c>
      <c r="C44" s="15">
        <v>-2.6077097505413198E-3</v>
      </c>
      <c r="D44" s="15">
        <v>2.1038044847729999E-3</v>
      </c>
      <c r="E44" s="15">
        <v>4.7115142353143201E-3</v>
      </c>
    </row>
    <row r="45" spans="1:5" x14ac:dyDescent="0.6">
      <c r="A45" s="4">
        <v>70</v>
      </c>
      <c r="B45" s="4" t="s">
        <v>2</v>
      </c>
      <c r="C45" s="14">
        <v>0.17513605442174901</v>
      </c>
      <c r="D45" s="14">
        <v>1.3446460065507599</v>
      </c>
      <c r="E45" s="14">
        <v>1.16950995212901</v>
      </c>
    </row>
    <row r="46" spans="1:5" x14ac:dyDescent="0.6">
      <c r="A46" s="5">
        <v>71</v>
      </c>
      <c r="B46" s="5" t="s">
        <v>15</v>
      </c>
      <c r="C46" s="15">
        <v>8.1545603426556301</v>
      </c>
      <c r="D46" s="15">
        <v>0.170464852607698</v>
      </c>
      <c r="E46" s="15">
        <v>-7.9840954900479302</v>
      </c>
    </row>
    <row r="47" spans="1:5" x14ac:dyDescent="0.6">
      <c r="A47" s="5">
        <v>72</v>
      </c>
      <c r="B47" s="5" t="s">
        <v>5</v>
      </c>
      <c r="C47" s="15">
        <v>2.6926077097505501</v>
      </c>
      <c r="D47" s="15">
        <v>2.0531179138321698</v>
      </c>
      <c r="E47" s="15">
        <v>-0.63948979591837996</v>
      </c>
    </row>
    <row r="48" spans="1:5" x14ac:dyDescent="0.6">
      <c r="A48" s="5">
        <v>73</v>
      </c>
      <c r="B48" s="5" t="s">
        <v>19</v>
      </c>
      <c r="C48" s="15">
        <v>3.2095691609977299</v>
      </c>
      <c r="D48" s="15">
        <v>5.3864795918367196</v>
      </c>
      <c r="E48" s="15">
        <v>2.1769104308389902</v>
      </c>
    </row>
    <row r="49" spans="1:5" x14ac:dyDescent="0.6">
      <c r="A49" s="5">
        <v>74</v>
      </c>
      <c r="B49" s="5" t="s">
        <v>12</v>
      </c>
      <c r="C49" s="15">
        <v>0</v>
      </c>
      <c r="D49" s="15">
        <v>0</v>
      </c>
      <c r="E49" s="15">
        <v>0</v>
      </c>
    </row>
    <row r="50" spans="1:5" x14ac:dyDescent="0.6">
      <c r="A50" s="5">
        <v>75</v>
      </c>
      <c r="B50" s="5" t="s">
        <v>14</v>
      </c>
      <c r="C50" s="15">
        <v>-0.205600907029479</v>
      </c>
      <c r="D50" s="15">
        <v>0.32068027210871602</v>
      </c>
      <c r="E50" s="15">
        <v>0.52628117913819505</v>
      </c>
    </row>
    <row r="51" spans="1:5" x14ac:dyDescent="0.6">
      <c r="A51" s="5">
        <v>76</v>
      </c>
      <c r="B51" s="5" t="s">
        <v>13</v>
      </c>
      <c r="C51" s="15">
        <v>4.0499319727890901</v>
      </c>
      <c r="D51" s="15">
        <v>6.5743512219702902</v>
      </c>
      <c r="E51" s="15">
        <v>2.5244192491811899</v>
      </c>
    </row>
    <row r="52" spans="1:5" x14ac:dyDescent="0.6">
      <c r="A52" s="4">
        <v>77</v>
      </c>
      <c r="B52" s="4" t="s">
        <v>14</v>
      </c>
      <c r="C52" s="14">
        <v>5.7142857142820601E-2</v>
      </c>
      <c r="D52" s="14">
        <v>1.4319501133786301</v>
      </c>
      <c r="E52" s="14">
        <v>1.37480725623581</v>
      </c>
    </row>
    <row r="53" spans="1:5" x14ac:dyDescent="0.6">
      <c r="A53" s="5">
        <v>78</v>
      </c>
      <c r="B53" s="5" t="s">
        <v>16</v>
      </c>
      <c r="C53" s="15">
        <v>6.6056349206349196</v>
      </c>
      <c r="D53" s="15">
        <v>9.5673721340387399</v>
      </c>
      <c r="E53" s="15">
        <v>2.9617372134038198</v>
      </c>
    </row>
    <row r="54" spans="1:5" x14ac:dyDescent="0.6">
      <c r="A54" s="5">
        <v>79</v>
      </c>
      <c r="B54" s="5" t="s">
        <v>3</v>
      </c>
      <c r="C54" s="15">
        <v>9.1591710758377403</v>
      </c>
      <c r="D54" s="15">
        <v>9.2486394557823992</v>
      </c>
      <c r="E54" s="15">
        <v>8.9468379944666096E-2</v>
      </c>
    </row>
    <row r="55" spans="1:5" x14ac:dyDescent="0.6">
      <c r="A55" s="5">
        <v>80</v>
      </c>
      <c r="B55" s="5" t="s">
        <v>14</v>
      </c>
      <c r="C55" s="15">
        <v>2.8015243134291001</v>
      </c>
      <c r="D55" s="15">
        <v>2.2232284580500399</v>
      </c>
      <c r="E55" s="15">
        <v>-0.57829585537905803</v>
      </c>
    </row>
    <row r="56" spans="1:5" x14ac:dyDescent="0.6">
      <c r="A56" s="5">
        <v>81</v>
      </c>
      <c r="B56" s="5" t="s">
        <v>9</v>
      </c>
      <c r="C56" s="15">
        <v>0.40903628117916202</v>
      </c>
      <c r="D56" s="15">
        <v>-0.23061224489822901</v>
      </c>
      <c r="E56" s="15">
        <v>-0.63964852607738998</v>
      </c>
    </row>
    <row r="57" spans="1:5" x14ac:dyDescent="0.6">
      <c r="A57" s="4">
        <v>82</v>
      </c>
      <c r="B57" s="4" t="s">
        <v>6</v>
      </c>
      <c r="C57" s="14">
        <v>0.63644494834978704</v>
      </c>
      <c r="D57" s="14">
        <v>5.6860317460319001</v>
      </c>
      <c r="E57" s="14">
        <v>5.0495867976821103</v>
      </c>
    </row>
    <row r="58" spans="1:5" x14ac:dyDescent="0.6">
      <c r="A58" s="5">
        <v>83</v>
      </c>
      <c r="B58" s="5" t="s">
        <v>16</v>
      </c>
      <c r="C58" s="15">
        <v>9.4074716553287594</v>
      </c>
      <c r="D58" s="15">
        <v>7.1911564625852797</v>
      </c>
      <c r="E58" s="15">
        <v>-2.2163151927434801</v>
      </c>
    </row>
    <row r="59" spans="1:5" x14ac:dyDescent="0.6">
      <c r="A59" s="5">
        <v>84</v>
      </c>
      <c r="B59" s="5" t="s">
        <v>19</v>
      </c>
      <c r="C59" s="15">
        <v>1.96783446712016</v>
      </c>
      <c r="D59" s="15">
        <v>1.9238095238095101</v>
      </c>
      <c r="E59" s="15">
        <v>-4.4024943310655401E-2</v>
      </c>
    </row>
    <row r="60" spans="1:5" x14ac:dyDescent="0.6">
      <c r="A60" s="5">
        <v>85</v>
      </c>
      <c r="B60" s="5" t="s">
        <v>14</v>
      </c>
      <c r="C60" s="15">
        <v>1.4899092970522101</v>
      </c>
      <c r="D60" s="15">
        <v>2.3242630384654301E-3</v>
      </c>
      <c r="E60" s="15">
        <v>-1.48758503401375</v>
      </c>
    </row>
    <row r="61" spans="1:5" x14ac:dyDescent="0.6">
      <c r="A61" s="5">
        <v>86</v>
      </c>
      <c r="B61" s="5" t="s">
        <v>8</v>
      </c>
      <c r="C61" s="15">
        <v>12.507278911564701</v>
      </c>
      <c r="D61" s="15">
        <v>12.8076077097504</v>
      </c>
      <c r="E61" s="15">
        <v>0.30032879818578301</v>
      </c>
    </row>
    <row r="62" spans="1:5" x14ac:dyDescent="0.6">
      <c r="A62" s="4">
        <v>87</v>
      </c>
      <c r="B62" s="4" t="s">
        <v>14</v>
      </c>
      <c r="C62" s="14">
        <v>-1.24892290249433</v>
      </c>
      <c r="D62" s="14">
        <v>0.15239229024935899</v>
      </c>
      <c r="E62" s="14">
        <v>1.40131519274369</v>
      </c>
    </row>
    <row r="63" spans="1:5" x14ac:dyDescent="0.6">
      <c r="A63" s="5">
        <v>88</v>
      </c>
      <c r="B63" s="5" t="s">
        <v>2</v>
      </c>
      <c r="C63" s="15">
        <v>-0.83496598639455</v>
      </c>
      <c r="D63" s="15">
        <v>-0.81428571428579299</v>
      </c>
      <c r="E63" s="15">
        <v>2.0680272108756701E-2</v>
      </c>
    </row>
    <row r="64" spans="1:5" x14ac:dyDescent="0.6">
      <c r="A64" s="5">
        <v>89</v>
      </c>
      <c r="B64" s="5" t="s">
        <v>12</v>
      </c>
      <c r="C64" s="15">
        <v>0</v>
      </c>
      <c r="D64" s="15">
        <v>0</v>
      </c>
      <c r="E64" s="15">
        <v>0</v>
      </c>
    </row>
    <row r="65" spans="1:5" x14ac:dyDescent="0.6">
      <c r="A65" s="5">
        <v>90</v>
      </c>
      <c r="B65" s="5" t="s">
        <v>13</v>
      </c>
      <c r="C65" s="15">
        <v>5.1979138321995002</v>
      </c>
      <c r="D65" s="15">
        <v>5.6342970521542304</v>
      </c>
      <c r="E65" s="15">
        <v>0.436383219954736</v>
      </c>
    </row>
    <row r="66" spans="1:5" x14ac:dyDescent="0.6">
      <c r="A66" s="5">
        <v>91</v>
      </c>
      <c r="B66" s="5" t="s">
        <v>5</v>
      </c>
      <c r="C66" s="15">
        <v>-0.96486394557820698</v>
      </c>
      <c r="D66" s="15">
        <v>-0.26020408163264103</v>
      </c>
      <c r="E66" s="15">
        <v>0.70465986394556601</v>
      </c>
    </row>
    <row r="67" spans="1:5" x14ac:dyDescent="0.6">
      <c r="A67" s="5">
        <v>92</v>
      </c>
      <c r="B67" s="5" t="s">
        <v>6</v>
      </c>
      <c r="C67" s="15">
        <v>1.3020634920634</v>
      </c>
      <c r="D67" s="15">
        <v>3.4449735449735299</v>
      </c>
      <c r="E67" s="15">
        <v>2.1429100529101301</v>
      </c>
    </row>
    <row r="68" spans="1:5" x14ac:dyDescent="0.6">
      <c r="A68" s="5">
        <v>93</v>
      </c>
      <c r="B68" s="5" t="s">
        <v>16</v>
      </c>
      <c r="C68" s="15">
        <v>11.2804761904762</v>
      </c>
      <c r="D68" s="15">
        <v>8.6546712018141907</v>
      </c>
      <c r="E68" s="15">
        <v>-2.6258049886619901</v>
      </c>
    </row>
    <row r="69" spans="1:5" x14ac:dyDescent="0.6">
      <c r="A69" s="4">
        <v>94</v>
      </c>
      <c r="B69" s="4" t="s">
        <v>9</v>
      </c>
      <c r="C69" s="14">
        <v>0.13310657596376799</v>
      </c>
      <c r="D69" s="14">
        <v>1.19339002267565</v>
      </c>
      <c r="E69" s="14">
        <v>1.06028344671188</v>
      </c>
    </row>
    <row r="70" spans="1:5" x14ac:dyDescent="0.6">
      <c r="A70" s="5">
        <v>95</v>
      </c>
      <c r="B70" s="5" t="s">
        <v>16</v>
      </c>
      <c r="C70" s="15">
        <v>2.8449546485260999</v>
      </c>
      <c r="D70" s="15">
        <v>2.7904875283445798</v>
      </c>
      <c r="E70" s="15">
        <v>-5.4467120181520098E-2</v>
      </c>
    </row>
    <row r="71" spans="1:5" x14ac:dyDescent="0.6">
      <c r="A71" s="5">
        <v>96</v>
      </c>
      <c r="B71" s="5" t="s">
        <v>16</v>
      </c>
      <c r="C71" s="15">
        <v>6.4567460317461096</v>
      </c>
      <c r="D71" s="15">
        <v>7.3811224489796299</v>
      </c>
      <c r="E71" s="15">
        <v>0.92437641723351605</v>
      </c>
    </row>
    <row r="72" spans="1:5" x14ac:dyDescent="0.6">
      <c r="A72" s="4">
        <v>97</v>
      </c>
      <c r="B72" s="4" t="s">
        <v>20</v>
      </c>
      <c r="C72" s="14">
        <v>-4.5312799193751303</v>
      </c>
      <c r="D72" s="14">
        <v>2.5328571428570901</v>
      </c>
      <c r="E72" s="14">
        <v>7.0641370622322199</v>
      </c>
    </row>
    <row r="73" spans="1:5" x14ac:dyDescent="0.6">
      <c r="A73" s="5">
        <v>98</v>
      </c>
      <c r="B73" s="5" t="s">
        <v>9</v>
      </c>
      <c r="C73" s="15">
        <v>-0.158616780045432</v>
      </c>
    </row>
    <row r="74" spans="1:5" x14ac:dyDescent="0.6">
      <c r="A74" s="5">
        <v>137</v>
      </c>
      <c r="B74" s="5" t="s">
        <v>7</v>
      </c>
      <c r="C74" s="15">
        <v>4.4266893424035203</v>
      </c>
    </row>
    <row r="75" spans="1:5" x14ac:dyDescent="0.6">
      <c r="A75" s="5">
        <v>138</v>
      </c>
      <c r="B75" s="5" t="s">
        <v>16</v>
      </c>
      <c r="C75" s="15">
        <v>6.0842828798185904</v>
      </c>
    </row>
    <row r="76" spans="1:5" x14ac:dyDescent="0.6">
      <c r="A76" s="5">
        <v>139</v>
      </c>
      <c r="B76" s="5" t="s">
        <v>15</v>
      </c>
      <c r="C76" s="15">
        <v>-2.2047959183672798</v>
      </c>
    </row>
    <row r="77" spans="1:5" x14ac:dyDescent="0.6">
      <c r="A77" s="5">
        <v>140</v>
      </c>
      <c r="B77" s="5" t="s">
        <v>7</v>
      </c>
      <c r="C77" s="15">
        <v>7.9068253968253996</v>
      </c>
    </row>
    <row r="78" spans="1:5" x14ac:dyDescent="0.6">
      <c r="A78" s="5">
        <v>141</v>
      </c>
      <c r="B78" s="5" t="s">
        <v>16</v>
      </c>
      <c r="C78" s="15">
        <v>7.4998299319728199</v>
      </c>
    </row>
    <row r="79" spans="1:5" x14ac:dyDescent="0.6">
      <c r="A79" s="5">
        <v>142</v>
      </c>
      <c r="B79" s="5" t="s">
        <v>16</v>
      </c>
      <c r="C79" s="15">
        <v>8.6428571428570908</v>
      </c>
    </row>
    <row r="80" spans="1:5" x14ac:dyDescent="0.6">
      <c r="A80" s="5">
        <v>143</v>
      </c>
      <c r="B80" s="5" t="s">
        <v>15</v>
      </c>
      <c r="C80" s="15">
        <v>5.8343537414963702</v>
      </c>
    </row>
    <row r="81" spans="1:5" x14ac:dyDescent="0.6">
      <c r="A81" s="5">
        <v>144</v>
      </c>
      <c r="B81" s="5" t="s">
        <v>13</v>
      </c>
      <c r="C81" s="15">
        <v>3.0692063492063002</v>
      </c>
    </row>
    <row r="82" spans="1:5" x14ac:dyDescent="0.6">
      <c r="A82" s="5">
        <v>145</v>
      </c>
      <c r="B82" s="5" t="s">
        <v>15</v>
      </c>
      <c r="C82" s="15">
        <v>0.53017132779055898</v>
      </c>
    </row>
    <row r="83" spans="1:5" x14ac:dyDescent="0.6">
      <c r="A83" s="5">
        <v>146</v>
      </c>
      <c r="B83" s="5" t="s">
        <v>10</v>
      </c>
      <c r="C83" s="15">
        <v>0.186575963718843</v>
      </c>
    </row>
    <row r="84" spans="1:5" x14ac:dyDescent="0.6">
      <c r="A84" s="5">
        <v>147</v>
      </c>
      <c r="B84" s="5" t="s">
        <v>12</v>
      </c>
      <c r="C84" s="15">
        <v>0</v>
      </c>
    </row>
    <row r="85" spans="1:5" x14ac:dyDescent="0.6">
      <c r="A85" s="5">
        <v>148</v>
      </c>
      <c r="B85" s="5" t="s">
        <v>3</v>
      </c>
      <c r="C85" s="15">
        <v>8.2494007126660698</v>
      </c>
    </row>
    <row r="86" spans="1:5" x14ac:dyDescent="0.6">
      <c r="A86" s="5">
        <v>149</v>
      </c>
      <c r="B86" s="5" t="s">
        <v>12</v>
      </c>
      <c r="C86" s="15">
        <v>0</v>
      </c>
      <c r="D86" s="15">
        <v>0</v>
      </c>
      <c r="E86" s="15">
        <v>0</v>
      </c>
    </row>
    <row r="87" spans="1:5" x14ac:dyDescent="0.6">
      <c r="A87" s="4">
        <v>150</v>
      </c>
      <c r="B87" s="4" t="s">
        <v>10</v>
      </c>
      <c r="C87" s="14">
        <v>-2.98783446712017</v>
      </c>
      <c r="D87" s="14">
        <v>1.78027210884336</v>
      </c>
      <c r="E87" s="14">
        <v>4.7681065759635297</v>
      </c>
    </row>
    <row r="88" spans="1:5" x14ac:dyDescent="0.6">
      <c r="A88" s="4">
        <v>151</v>
      </c>
      <c r="B88" s="4" t="s">
        <v>15</v>
      </c>
      <c r="C88" s="14">
        <v>-1.0394305870496301</v>
      </c>
      <c r="D88" s="14">
        <v>4.4428571428571102</v>
      </c>
      <c r="E88" s="14">
        <v>5.4822877299067301</v>
      </c>
    </row>
    <row r="89" spans="1:5" x14ac:dyDescent="0.6">
      <c r="A89" s="5">
        <v>152</v>
      </c>
      <c r="B89" s="5" t="s">
        <v>13</v>
      </c>
      <c r="C89" s="15">
        <v>2.3392063492064801</v>
      </c>
      <c r="D89" s="15">
        <v>-0.55068027210873705</v>
      </c>
      <c r="E89" s="15">
        <v>-2.8898866213152101</v>
      </c>
    </row>
    <row r="90" spans="1:5" x14ac:dyDescent="0.6">
      <c r="A90" s="5">
        <v>153</v>
      </c>
      <c r="B90" s="5" t="s">
        <v>12</v>
      </c>
      <c r="C90" s="15">
        <v>0</v>
      </c>
      <c r="D90" s="15">
        <v>0</v>
      </c>
      <c r="E90" s="15">
        <v>0</v>
      </c>
    </row>
    <row r="91" spans="1:5" x14ac:dyDescent="0.6">
      <c r="A91" s="5">
        <v>154</v>
      </c>
      <c r="B91" s="5" t="s">
        <v>13</v>
      </c>
      <c r="C91" s="15">
        <v>6.2520861678003801</v>
      </c>
      <c r="D91" s="15">
        <v>1.36360544217688</v>
      </c>
      <c r="E91" s="15">
        <v>-4.8884807256235101</v>
      </c>
    </row>
    <row r="92" spans="1:5" x14ac:dyDescent="0.6">
      <c r="A92" s="5">
        <v>155</v>
      </c>
      <c r="B92" s="5" t="s">
        <v>10</v>
      </c>
      <c r="C92" s="15">
        <v>-3.92286848072564</v>
      </c>
      <c r="D92" s="15">
        <v>-1.51428571428579</v>
      </c>
      <c r="E92" s="15">
        <v>2.4085827664398498</v>
      </c>
    </row>
    <row r="93" spans="1:5" x14ac:dyDescent="0.6">
      <c r="A93" s="5">
        <v>156</v>
      </c>
      <c r="B93" s="5" t="s">
        <v>14</v>
      </c>
      <c r="C93" s="15">
        <v>0.56024187452760899</v>
      </c>
      <c r="D93" s="15">
        <v>0.50952380952367105</v>
      </c>
      <c r="E93" s="15">
        <v>-5.0718065003937697E-2</v>
      </c>
    </row>
    <row r="94" spans="1:5" x14ac:dyDescent="0.6">
      <c r="A94" s="5">
        <v>157</v>
      </c>
      <c r="B94" s="5" t="s">
        <v>13</v>
      </c>
      <c r="C94" s="15">
        <v>2.0914682539682099</v>
      </c>
      <c r="D94" s="15">
        <v>3.5883471907281499</v>
      </c>
      <c r="E94" s="15">
        <v>1.49687893675994</v>
      </c>
    </row>
    <row r="95" spans="1:5" x14ac:dyDescent="0.6">
      <c r="A95" s="5">
        <v>158</v>
      </c>
      <c r="B95" s="5" t="s">
        <v>16</v>
      </c>
      <c r="C95" s="15">
        <v>10.6572675736961</v>
      </c>
      <c r="D95" s="15">
        <v>2.5870748299318902</v>
      </c>
      <c r="E95" s="15">
        <v>-8.0701927437641707</v>
      </c>
    </row>
    <row r="96" spans="1:5" x14ac:dyDescent="0.6">
      <c r="A96" s="5">
        <v>159</v>
      </c>
      <c r="B96" s="5" t="s">
        <v>21</v>
      </c>
      <c r="C96" s="15">
        <v>2.6495606575964898</v>
      </c>
      <c r="D96" s="15">
        <v>0.37716049382714101</v>
      </c>
      <c r="E96" s="15">
        <v>-2.2724001637693498</v>
      </c>
    </row>
    <row r="97" spans="1:5" x14ac:dyDescent="0.6">
      <c r="A97" s="4">
        <v>160</v>
      </c>
      <c r="B97" s="4" t="s">
        <v>16</v>
      </c>
      <c r="C97" s="14">
        <v>1.18063492063493</v>
      </c>
      <c r="D97" s="14">
        <v>8.0217687074829396</v>
      </c>
      <c r="E97" s="14">
        <v>6.84113378684801</v>
      </c>
    </row>
    <row r="98" spans="1:5" x14ac:dyDescent="0.6">
      <c r="A98" s="5">
        <v>161</v>
      </c>
      <c r="B98" s="5" t="s">
        <v>6</v>
      </c>
      <c r="C98" s="15">
        <v>2.3099064625850199</v>
      </c>
      <c r="D98" s="15">
        <v>4.5238095236484104E-3</v>
      </c>
      <c r="E98" s="15">
        <v>-2.3053826530613701</v>
      </c>
    </row>
    <row r="99" spans="1:5" x14ac:dyDescent="0.6">
      <c r="A99" s="5">
        <v>162</v>
      </c>
      <c r="B99" s="5" t="s">
        <v>15</v>
      </c>
      <c r="C99" s="15">
        <v>5.3669438145628998</v>
      </c>
      <c r="D99" s="15">
        <v>-2.4360090702948298</v>
      </c>
      <c r="E99" s="15">
        <v>-7.8029528848577296</v>
      </c>
    </row>
    <row r="100" spans="1:5" x14ac:dyDescent="0.6">
      <c r="A100" s="5">
        <v>163</v>
      </c>
      <c r="B100" s="5" t="s">
        <v>6</v>
      </c>
      <c r="C100" s="15">
        <v>1.76857790735342</v>
      </c>
      <c r="D100" s="15">
        <v>2.1819727891156302</v>
      </c>
      <c r="E100" s="15">
        <v>0.413394881762216</v>
      </c>
    </row>
    <row r="101" spans="1:5" x14ac:dyDescent="0.6">
      <c r="A101" s="5">
        <v>164</v>
      </c>
      <c r="B101" s="5" t="s">
        <v>13</v>
      </c>
      <c r="C101" s="15">
        <v>5.51220710506432</v>
      </c>
      <c r="D101" s="15">
        <v>5.3509826152683804</v>
      </c>
      <c r="E101" s="15">
        <v>-0.16122448979593901</v>
      </c>
    </row>
    <row r="102" spans="1:5" x14ac:dyDescent="0.6">
      <c r="A102" s="5">
        <v>165</v>
      </c>
      <c r="B102" s="5" t="s">
        <v>2</v>
      </c>
      <c r="C102" s="15">
        <v>0.119812925170154</v>
      </c>
      <c r="D102" s="15">
        <v>-0.32690476190485002</v>
      </c>
      <c r="E102" s="15">
        <v>-0.44671768707500498</v>
      </c>
    </row>
    <row r="103" spans="1:5" x14ac:dyDescent="0.6">
      <c r="A103" s="5">
        <v>166</v>
      </c>
      <c r="B103" s="5" t="s">
        <v>14</v>
      </c>
      <c r="C103" s="15">
        <v>1.7204308390023</v>
      </c>
      <c r="D103" s="15">
        <v>0.51530612244906004</v>
      </c>
      <c r="E103" s="15">
        <v>-1.2051247165532399</v>
      </c>
    </row>
    <row r="104" spans="1:5" x14ac:dyDescent="0.6">
      <c r="A104" s="5">
        <v>167</v>
      </c>
      <c r="B104" s="5" t="s">
        <v>3</v>
      </c>
      <c r="C104" s="15">
        <v>9.7151247165533192</v>
      </c>
      <c r="D104" s="15">
        <v>5.5315822625347097</v>
      </c>
      <c r="E104" s="15">
        <v>-4.1835424540186104</v>
      </c>
    </row>
    <row r="105" spans="1:5" x14ac:dyDescent="0.6">
      <c r="A105" s="4">
        <v>168</v>
      </c>
      <c r="B105" s="4" t="s">
        <v>14</v>
      </c>
      <c r="C105" s="14">
        <v>0.90596371882090199</v>
      </c>
      <c r="D105" s="14">
        <v>3.4498639455782798</v>
      </c>
      <c r="E105" s="14">
        <v>2.54390022675737</v>
      </c>
    </row>
    <row r="106" spans="1:5" x14ac:dyDescent="0.6">
      <c r="A106" s="5">
        <v>169</v>
      </c>
      <c r="B106" s="5" t="s">
        <v>10</v>
      </c>
      <c r="C106" s="15">
        <v>-1.25131519274382</v>
      </c>
      <c r="D106" s="15">
        <v>-2.0290249433106999</v>
      </c>
      <c r="E106" s="15">
        <v>-0.77770975056688396</v>
      </c>
    </row>
    <row r="107" spans="1:5" x14ac:dyDescent="0.6">
      <c r="A107" s="5">
        <v>170</v>
      </c>
      <c r="B107" s="5" t="s">
        <v>12</v>
      </c>
      <c r="C107" s="15">
        <v>0</v>
      </c>
      <c r="D107" s="15">
        <v>0</v>
      </c>
      <c r="E107" s="15">
        <v>0</v>
      </c>
    </row>
    <row r="108" spans="1:5" x14ac:dyDescent="0.6">
      <c r="A108" s="5">
        <v>171</v>
      </c>
      <c r="B108" s="5" t="s">
        <v>16</v>
      </c>
      <c r="C108" s="15">
        <v>13.1367346938775</v>
      </c>
      <c r="D108" s="15">
        <v>8.9301814058955902</v>
      </c>
      <c r="E108" s="15">
        <v>-4.2065532879819498</v>
      </c>
    </row>
    <row r="109" spans="1:5" x14ac:dyDescent="0.6">
      <c r="A109" s="4">
        <v>172</v>
      </c>
      <c r="B109" s="4" t="s">
        <v>16</v>
      </c>
      <c r="C109" s="14">
        <v>-0.403530936184052</v>
      </c>
      <c r="D109" s="14">
        <v>3.9104056437388399</v>
      </c>
      <c r="E109" s="14">
        <v>4.3139365799228999</v>
      </c>
    </row>
    <row r="110" spans="1:5" x14ac:dyDescent="0.6">
      <c r="A110" s="5">
        <v>173</v>
      </c>
      <c r="B110" s="5" t="s">
        <v>10</v>
      </c>
      <c r="C110" s="15">
        <v>1.5646258503402599</v>
      </c>
      <c r="D110" s="15">
        <v>-3.8796485260771201</v>
      </c>
      <c r="E110" s="15">
        <v>-5.44427437641738</v>
      </c>
    </row>
    <row r="111" spans="1:5" x14ac:dyDescent="0.6">
      <c r="A111" s="5">
        <v>174</v>
      </c>
      <c r="B111" s="5" t="s">
        <v>5</v>
      </c>
      <c r="C111" s="15">
        <v>3.8946371882084798</v>
      </c>
      <c r="D111" s="15">
        <v>1.3979138321995499</v>
      </c>
      <c r="E111" s="15">
        <v>-2.4967233560089301</v>
      </c>
    </row>
    <row r="112" spans="1:5" x14ac:dyDescent="0.6">
      <c r="A112" s="4">
        <v>175</v>
      </c>
      <c r="B112" s="4" t="s">
        <v>2</v>
      </c>
      <c r="C112" s="14">
        <v>1.11979267897649</v>
      </c>
      <c r="D112" s="14">
        <v>2.5916603678508401</v>
      </c>
      <c r="E112" s="14">
        <v>1.47186768887435</v>
      </c>
    </row>
    <row r="113" spans="1:5" x14ac:dyDescent="0.6">
      <c r="A113" s="5">
        <v>176</v>
      </c>
      <c r="B113" s="5" t="s">
        <v>14</v>
      </c>
      <c r="C113" s="15">
        <v>1.2432426303855999</v>
      </c>
      <c r="D113" s="15">
        <v>0.15557823129259701</v>
      </c>
      <c r="E113" s="15">
        <v>-1.0876643990929999</v>
      </c>
    </row>
    <row r="114" spans="1:5" x14ac:dyDescent="0.6">
      <c r="A114" s="5">
        <v>177</v>
      </c>
      <c r="B114" s="5" t="s">
        <v>12</v>
      </c>
      <c r="C114" s="15">
        <v>0</v>
      </c>
      <c r="D114" s="15">
        <v>0</v>
      </c>
      <c r="E114" s="15">
        <v>0</v>
      </c>
    </row>
    <row r="115" spans="1:5" x14ac:dyDescent="0.6">
      <c r="A115" s="5">
        <v>178</v>
      </c>
      <c r="B115" s="5" t="s">
        <v>13</v>
      </c>
      <c r="C115" s="15">
        <v>5.6805782312925501</v>
      </c>
      <c r="D115" s="15">
        <v>7.3799546485260299</v>
      </c>
      <c r="E115" s="15">
        <v>1.69937641723348</v>
      </c>
    </row>
    <row r="116" spans="1:5" x14ac:dyDescent="0.6">
      <c r="A116" s="5">
        <v>179</v>
      </c>
      <c r="B116" s="5" t="s">
        <v>13</v>
      </c>
      <c r="C116" s="15">
        <v>8.2377389050858607</v>
      </c>
      <c r="D116" s="15">
        <v>2.4460317460317</v>
      </c>
      <c r="E116" s="15">
        <v>-5.7917071590541598</v>
      </c>
    </row>
    <row r="117" spans="1:5" x14ac:dyDescent="0.6">
      <c r="A117" s="5">
        <v>180</v>
      </c>
      <c r="B117" s="5" t="s">
        <v>10</v>
      </c>
      <c r="C117" s="15">
        <v>-0.59903628117910801</v>
      </c>
      <c r="D117" s="15">
        <v>-4.8538926681784202</v>
      </c>
      <c r="E117" s="15">
        <v>-4.2548563869993199</v>
      </c>
    </row>
    <row r="118" spans="1:5" x14ac:dyDescent="0.6">
      <c r="A118" s="5">
        <v>181</v>
      </c>
      <c r="B118" s="5" t="s">
        <v>16</v>
      </c>
      <c r="C118" s="15">
        <v>10.897052154195</v>
      </c>
      <c r="D118" s="15">
        <v>7.9893550012597396</v>
      </c>
      <c r="E118" s="15">
        <v>-2.90769715293529</v>
      </c>
    </row>
    <row r="119" spans="1:5" x14ac:dyDescent="0.6">
      <c r="A119" s="5">
        <v>182</v>
      </c>
      <c r="B119" s="5" t="s">
        <v>10</v>
      </c>
      <c r="C119" s="15">
        <v>-0.92445200302340602</v>
      </c>
      <c r="D119" s="15">
        <v>-5.89415289925505</v>
      </c>
      <c r="E119" s="15">
        <v>-4.9697008962316502</v>
      </c>
    </row>
    <row r="120" spans="1:5" x14ac:dyDescent="0.6">
      <c r="A120" s="5">
        <v>183</v>
      </c>
      <c r="B120" s="5" t="s">
        <v>2</v>
      </c>
      <c r="C120" s="15">
        <v>2.7692176870747698</v>
      </c>
      <c r="D120" s="15">
        <v>-0.63231292517016202</v>
      </c>
      <c r="E120" s="15">
        <v>-3.40153061224493</v>
      </c>
    </row>
    <row r="121" spans="1:5" x14ac:dyDescent="0.6">
      <c r="A121" s="5">
        <v>184</v>
      </c>
      <c r="B121" s="5" t="s">
        <v>15</v>
      </c>
      <c r="C121" s="15">
        <v>4.9024457402007897</v>
      </c>
      <c r="D121" s="15">
        <v>-5.1607709750567397</v>
      </c>
      <c r="E121" s="15">
        <v>-10.0632167152575</v>
      </c>
    </row>
    <row r="122" spans="1:5" x14ac:dyDescent="0.6">
      <c r="A122" s="5">
        <v>185</v>
      </c>
      <c r="B122" s="5" t="s">
        <v>13</v>
      </c>
      <c r="C122" s="15">
        <v>3.9589455782312899</v>
      </c>
      <c r="D122" s="15">
        <v>6.2692857142856502</v>
      </c>
      <c r="E122" s="15">
        <v>2.3103401360543598</v>
      </c>
    </row>
    <row r="123" spans="1:5" x14ac:dyDescent="0.6">
      <c r="A123" s="5">
        <v>186</v>
      </c>
      <c r="B123" s="5" t="s">
        <v>10</v>
      </c>
      <c r="C123" s="15">
        <v>-1.08758503401358</v>
      </c>
      <c r="D123" s="15">
        <v>-2.97460317460316</v>
      </c>
      <c r="E123" s="15">
        <v>-1.8870181405895801</v>
      </c>
    </row>
    <row r="124" spans="1:5" x14ac:dyDescent="0.6">
      <c r="A124" s="5">
        <v>187</v>
      </c>
      <c r="B124" s="5" t="s">
        <v>13</v>
      </c>
      <c r="C124" s="15">
        <v>7.57531746031749</v>
      </c>
      <c r="D124" s="15">
        <v>3.0428571428570601</v>
      </c>
      <c r="E124" s="15">
        <v>-4.5324603174604299</v>
      </c>
    </row>
    <row r="125" spans="1:5" x14ac:dyDescent="0.6">
      <c r="A125" s="5">
        <v>188</v>
      </c>
      <c r="B125" s="5" t="s">
        <v>16</v>
      </c>
      <c r="C125" s="15">
        <v>6.2881632653061299</v>
      </c>
      <c r="D125" s="15">
        <v>10.0028202947846</v>
      </c>
      <c r="E125" s="15">
        <v>3.7146570294784702</v>
      </c>
    </row>
    <row r="126" spans="1:5" x14ac:dyDescent="0.6">
      <c r="A126" s="5">
        <v>189</v>
      </c>
      <c r="B126" s="5" t="s">
        <v>5</v>
      </c>
      <c r="C126" s="15">
        <v>1.2369841269842301</v>
      </c>
      <c r="D126" s="15">
        <v>-0.162673217435059</v>
      </c>
      <c r="E126" s="15">
        <v>-1.3996573444192899</v>
      </c>
    </row>
    <row r="127" spans="1:5" x14ac:dyDescent="0.6">
      <c r="A127" s="5">
        <v>190</v>
      </c>
      <c r="B127" s="5" t="s">
        <v>10</v>
      </c>
      <c r="C127" s="15">
        <v>-1.5237414965985701</v>
      </c>
      <c r="D127" s="15">
        <v>-2.5558276643989299</v>
      </c>
      <c r="E127" s="15">
        <v>-1.0320861678003601</v>
      </c>
    </row>
    <row r="128" spans="1:5" x14ac:dyDescent="0.6">
      <c r="A128" s="5">
        <v>191</v>
      </c>
      <c r="B128" s="5" t="s">
        <v>14</v>
      </c>
      <c r="C128" s="15">
        <v>4.02216553287988</v>
      </c>
      <c r="D128" s="15">
        <v>-2.5781292517007302</v>
      </c>
      <c r="E128" s="15">
        <v>-6.6002947845806101</v>
      </c>
    </row>
    <row r="129" spans="1:5" x14ac:dyDescent="0.6">
      <c r="A129" s="5">
        <v>192</v>
      </c>
      <c r="B129" s="5" t="s">
        <v>13</v>
      </c>
      <c r="C129" s="15">
        <v>4.9011678004535204</v>
      </c>
      <c r="D129" s="15">
        <v>6.9614323507182299</v>
      </c>
      <c r="E129" s="15">
        <v>2.0602645502647099</v>
      </c>
    </row>
    <row r="130" spans="1:5" x14ac:dyDescent="0.6">
      <c r="A130" s="5">
        <v>193</v>
      </c>
      <c r="B130" s="5" t="s">
        <v>16</v>
      </c>
      <c r="C130" s="15">
        <v>8.3405555555556301</v>
      </c>
      <c r="D130" s="15">
        <v>3.2637944066516198</v>
      </c>
      <c r="E130" s="15">
        <v>-5.0767611489040103</v>
      </c>
    </row>
    <row r="131" spans="1:5" x14ac:dyDescent="0.6">
      <c r="A131" s="5">
        <v>194</v>
      </c>
      <c r="B131" s="5" t="s">
        <v>19</v>
      </c>
      <c r="C131" s="15">
        <v>4.6083219954649302</v>
      </c>
      <c r="D131" s="15">
        <v>0.50526401036606094</v>
      </c>
      <c r="E131" s="15">
        <v>-4.1030579850988698</v>
      </c>
    </row>
    <row r="132" spans="1:5" x14ac:dyDescent="0.6">
      <c r="A132" s="5">
        <v>195</v>
      </c>
      <c r="B132" s="5" t="s">
        <v>16</v>
      </c>
      <c r="C132" s="15">
        <v>11.2961167800454</v>
      </c>
      <c r="D132" s="15">
        <v>10.3034240362812</v>
      </c>
      <c r="E132" s="15">
        <v>-0.99269274376417904</v>
      </c>
    </row>
    <row r="133" spans="1:5" x14ac:dyDescent="0.6">
      <c r="A133" s="5">
        <v>196</v>
      </c>
      <c r="B133" s="5" t="s">
        <v>14</v>
      </c>
      <c r="C133" s="15">
        <v>1.8689569160997801</v>
      </c>
      <c r="D133" s="15">
        <v>1.2656588561350299</v>
      </c>
      <c r="E133" s="15">
        <v>-0.60329805996474595</v>
      </c>
    </row>
    <row r="134" spans="1:5" x14ac:dyDescent="0.6">
      <c r="A134" s="4">
        <v>197</v>
      </c>
      <c r="B134" s="4" t="s">
        <v>2</v>
      </c>
      <c r="C134" s="14">
        <v>0.64212648022161201</v>
      </c>
      <c r="D134" s="14">
        <v>1.4695659216067201</v>
      </c>
      <c r="E134" s="14">
        <v>0.82743944138510706</v>
      </c>
    </row>
    <row r="135" spans="1:5" x14ac:dyDescent="0.6">
      <c r="A135" s="5">
        <v>198</v>
      </c>
      <c r="B135" s="5" t="s">
        <v>8</v>
      </c>
      <c r="C135" s="15">
        <v>8.7538095238094993</v>
      </c>
      <c r="D135" s="15">
        <v>12.4004031242127</v>
      </c>
      <c r="E135" s="15">
        <v>3.64659360040321</v>
      </c>
    </row>
    <row r="136" spans="1:5" x14ac:dyDescent="0.6">
      <c r="A136" s="5">
        <v>199</v>
      </c>
      <c r="B136" s="5" t="s">
        <v>3</v>
      </c>
      <c r="C136" s="15">
        <v>9.6510204081632001</v>
      </c>
      <c r="D136" s="15">
        <v>7.9874858276644298</v>
      </c>
      <c r="E136" s="15">
        <v>-1.66353458049876</v>
      </c>
    </row>
    <row r="137" spans="1:5" x14ac:dyDescent="0.6">
      <c r="A137" s="5">
        <v>200</v>
      </c>
      <c r="B137" s="5" t="s">
        <v>19</v>
      </c>
      <c r="C137" s="15">
        <v>4.35461451247168</v>
      </c>
      <c r="D137" s="15">
        <v>-2.3116921768707499</v>
      </c>
      <c r="E137" s="15">
        <v>-6.6663066893424299</v>
      </c>
    </row>
    <row r="138" spans="1:5" x14ac:dyDescent="0.6">
      <c r="A138" s="5">
        <v>201</v>
      </c>
      <c r="B138" s="5" t="s">
        <v>14</v>
      </c>
      <c r="C138" s="15">
        <v>2.2826530612242601</v>
      </c>
      <c r="D138" s="15">
        <v>2.39291383219956</v>
      </c>
      <c r="E138" s="15">
        <v>0.110260770975298</v>
      </c>
    </row>
    <row r="139" spans="1:5" x14ac:dyDescent="0.6">
      <c r="A139" s="5">
        <v>202</v>
      </c>
      <c r="B139" s="5" t="s">
        <v>9</v>
      </c>
      <c r="C139" s="15">
        <v>1.5120748299317801</v>
      </c>
      <c r="D139" s="15">
        <v>0.75643990929700899</v>
      </c>
      <c r="E139" s="15">
        <v>-0.755634920634775</v>
      </c>
    </row>
    <row r="140" spans="1:5" x14ac:dyDescent="0.6">
      <c r="A140" s="5">
        <v>203</v>
      </c>
      <c r="B140" s="5" t="s">
        <v>16</v>
      </c>
      <c r="C140" s="15">
        <v>10.487482993197199</v>
      </c>
      <c r="D140" s="15">
        <v>10.0658730158731</v>
      </c>
      <c r="E140" s="15">
        <v>-0.42160997732417399</v>
      </c>
    </row>
    <row r="141" spans="1:5" x14ac:dyDescent="0.6">
      <c r="A141" s="5">
        <v>204</v>
      </c>
      <c r="B141" s="5" t="s">
        <v>16</v>
      </c>
      <c r="C141" s="15">
        <v>6.5375535399345699</v>
      </c>
      <c r="D141" s="15">
        <v>9.0391836734693705</v>
      </c>
      <c r="E141" s="15">
        <v>2.5016301335348001</v>
      </c>
    </row>
    <row r="142" spans="1:5" x14ac:dyDescent="0.6">
      <c r="A142" s="5">
        <v>205</v>
      </c>
      <c r="B142" s="5" t="s">
        <v>22</v>
      </c>
      <c r="C142" s="15">
        <v>-2.8050907029478198</v>
      </c>
      <c r="D142" s="15">
        <v>-3.34383219954643</v>
      </c>
      <c r="E142" s="15">
        <v>-0.53874149659860704</v>
      </c>
    </row>
    <row r="143" spans="1:5" x14ac:dyDescent="0.6">
      <c r="A143" s="5">
        <v>206</v>
      </c>
      <c r="B143" s="5" t="s">
        <v>3</v>
      </c>
      <c r="C143" s="15">
        <v>4.3102947845804902</v>
      </c>
      <c r="D143" s="15">
        <v>4.5640702947846501</v>
      </c>
      <c r="E143" s="15">
        <v>0.25377551020415201</v>
      </c>
    </row>
    <row r="144" spans="1:5" x14ac:dyDescent="0.6">
      <c r="A144" s="5">
        <v>207</v>
      </c>
      <c r="B144" s="5" t="s">
        <v>13</v>
      </c>
      <c r="C144" s="15">
        <v>5.6676643990929696</v>
      </c>
      <c r="D144" s="15">
        <v>0.95830183925414802</v>
      </c>
      <c r="E144" s="15">
        <v>-4.7093625598388202</v>
      </c>
    </row>
    <row r="145" spans="1:5" x14ac:dyDescent="0.6">
      <c r="A145" s="4">
        <v>208</v>
      </c>
      <c r="B145" s="4" t="s">
        <v>2</v>
      </c>
      <c r="C145" s="14">
        <v>0.50924036281171103</v>
      </c>
      <c r="D145" s="14">
        <v>6.2096938775510404</v>
      </c>
      <c r="E145" s="14">
        <v>5.7004535147393298</v>
      </c>
    </row>
    <row r="146" spans="1:5" x14ac:dyDescent="0.6">
      <c r="A146" s="5">
        <v>209</v>
      </c>
      <c r="B146" s="5" t="s">
        <v>14</v>
      </c>
      <c r="C146" s="15">
        <v>-0.44726757369616099</v>
      </c>
      <c r="D146" s="15">
        <v>0.39241496598631098</v>
      </c>
      <c r="E146" s="15">
        <v>0.83968253968247197</v>
      </c>
    </row>
    <row r="147" spans="1:5" x14ac:dyDescent="0.6">
      <c r="A147" s="4">
        <v>210</v>
      </c>
      <c r="B147" s="4" t="s">
        <v>9</v>
      </c>
      <c r="C147" s="14">
        <v>0.66162761400854897</v>
      </c>
      <c r="D147" s="14">
        <v>1.66452380952381</v>
      </c>
      <c r="E147" s="14">
        <v>1.00289619551526</v>
      </c>
    </row>
    <row r="148" spans="1:5" x14ac:dyDescent="0.6">
      <c r="A148" s="5">
        <v>211</v>
      </c>
      <c r="B148" s="5" t="s">
        <v>10</v>
      </c>
      <c r="C148" s="15">
        <v>-0.18375283446718599</v>
      </c>
      <c r="D148" s="15">
        <v>-2.5060468631897401</v>
      </c>
      <c r="E148" s="15">
        <v>-2.32229402872255</v>
      </c>
    </row>
    <row r="149" spans="1:5" x14ac:dyDescent="0.6">
      <c r="A149" s="5">
        <v>212</v>
      </c>
      <c r="B149" s="5" t="s">
        <v>11</v>
      </c>
      <c r="C149" s="15">
        <v>-2.32048374905015E-2</v>
      </c>
      <c r="D149" s="15">
        <v>4.1751700680348197E-2</v>
      </c>
      <c r="E149" s="15">
        <v>6.4956538170849704E-2</v>
      </c>
    </row>
    <row r="150" spans="1:5" x14ac:dyDescent="0.6">
      <c r="A150" s="5">
        <v>213</v>
      </c>
      <c r="B150" s="5" t="s">
        <v>10</v>
      </c>
      <c r="C150" s="15">
        <v>-0.82179138321995404</v>
      </c>
      <c r="D150" s="15">
        <v>-2.8519148400101599</v>
      </c>
      <c r="E150" s="15">
        <v>-2.0301234567902098</v>
      </c>
    </row>
    <row r="151" spans="1:5" x14ac:dyDescent="0.6">
      <c r="A151" s="5">
        <v>214</v>
      </c>
      <c r="B151" s="5" t="s">
        <v>3</v>
      </c>
      <c r="C151" s="15">
        <v>10.315147392290299</v>
      </c>
      <c r="D151" s="15">
        <v>7.9123129251701396</v>
      </c>
      <c r="E151" s="15">
        <v>-2.40283446712015</v>
      </c>
    </row>
    <row r="152" spans="1:5" x14ac:dyDescent="0.6">
      <c r="A152" s="5">
        <v>215</v>
      </c>
      <c r="B152" s="5" t="s">
        <v>10</v>
      </c>
      <c r="C152" s="15">
        <v>-0.62577475434618302</v>
      </c>
      <c r="D152" s="15">
        <v>-2.0934240362812102</v>
      </c>
      <c r="E152" s="15">
        <v>-1.46764928193502</v>
      </c>
    </row>
    <row r="153" spans="1:5" x14ac:dyDescent="0.6">
      <c r="A153" s="4">
        <v>216</v>
      </c>
      <c r="B153" s="4" t="s">
        <v>2</v>
      </c>
      <c r="C153" s="14">
        <v>0.25816326530612699</v>
      </c>
      <c r="D153" s="14">
        <v>1.92676870748299</v>
      </c>
      <c r="E153" s="14">
        <v>1.6686054421768599</v>
      </c>
    </row>
    <row r="154" spans="1:5" x14ac:dyDescent="0.6">
      <c r="A154" s="5">
        <v>217</v>
      </c>
      <c r="B154" s="5" t="s">
        <v>3</v>
      </c>
      <c r="C154" s="15">
        <v>5.1193877551021698</v>
      </c>
      <c r="D154" s="15">
        <v>8.2390249433106906</v>
      </c>
      <c r="E154" s="15">
        <v>3.1196371882085101</v>
      </c>
    </row>
    <row r="155" spans="1:5" x14ac:dyDescent="0.6">
      <c r="A155" s="5">
        <v>218</v>
      </c>
      <c r="B155" s="5" t="s">
        <v>6</v>
      </c>
      <c r="C155" s="15">
        <v>-0.11065759637178101</v>
      </c>
      <c r="D155" s="15">
        <v>0.26862649821830598</v>
      </c>
      <c r="E155" s="15">
        <v>0.379284094590087</v>
      </c>
    </row>
    <row r="156" spans="1:5" x14ac:dyDescent="0.6">
      <c r="A156" s="5">
        <v>219</v>
      </c>
      <c r="B156" s="5" t="s">
        <v>5</v>
      </c>
      <c r="C156" s="15">
        <v>0.97001133786854599</v>
      </c>
      <c r="D156" s="15">
        <v>-0.496161321671582</v>
      </c>
      <c r="E156" s="15">
        <v>-1.4661726595401301</v>
      </c>
    </row>
    <row r="157" spans="1:5" x14ac:dyDescent="0.6">
      <c r="A157" s="5">
        <v>220</v>
      </c>
      <c r="B157" s="5" t="s">
        <v>13</v>
      </c>
      <c r="C157" s="15">
        <v>6.7359523809524804</v>
      </c>
      <c r="D157" s="15">
        <v>5.4888636936255901</v>
      </c>
      <c r="E157" s="15">
        <v>-1.24708868732689</v>
      </c>
    </row>
    <row r="158" spans="1:5" x14ac:dyDescent="0.6">
      <c r="A158" s="5">
        <v>221</v>
      </c>
      <c r="B158" s="5" t="s">
        <v>3</v>
      </c>
      <c r="C158" s="15">
        <v>7.6898148148148797</v>
      </c>
      <c r="D158" s="15">
        <v>7.7905102040816097</v>
      </c>
      <c r="E158" s="15">
        <v>0.10069538926673</v>
      </c>
    </row>
    <row r="159" spans="1:5" x14ac:dyDescent="0.6">
      <c r="A159" s="5">
        <v>222</v>
      </c>
      <c r="B159" s="5" t="s">
        <v>6</v>
      </c>
      <c r="C159" s="15">
        <v>3.9042176870748202</v>
      </c>
      <c r="D159" s="15">
        <v>1.5595124716553399</v>
      </c>
      <c r="E159" s="15">
        <v>-2.3447052154194798</v>
      </c>
    </row>
    <row r="160" spans="1:5" x14ac:dyDescent="0.6">
      <c r="A160" s="5">
        <v>223</v>
      </c>
      <c r="B160" s="5" t="s">
        <v>7</v>
      </c>
      <c r="C160" s="15">
        <v>10.5140136054422</v>
      </c>
      <c r="D160" s="15">
        <v>12.539149659864</v>
      </c>
      <c r="E160" s="15">
        <v>2.0251360544218202</v>
      </c>
    </row>
    <row r="161" spans="1:5" x14ac:dyDescent="0.6">
      <c r="A161" s="5">
        <v>224</v>
      </c>
      <c r="B161" s="5" t="s">
        <v>9</v>
      </c>
      <c r="C161" s="15">
        <v>0.76400226757370904</v>
      </c>
      <c r="D161" s="15">
        <v>0.76564625850347101</v>
      </c>
      <c r="E161" s="15">
        <v>1.6439909297617499E-3</v>
      </c>
    </row>
    <row r="162" spans="1:5" x14ac:dyDescent="0.6">
      <c r="A162" s="4">
        <v>225</v>
      </c>
      <c r="B162" s="4" t="s">
        <v>9</v>
      </c>
      <c r="C162" s="14">
        <v>-0.42657596371885997</v>
      </c>
      <c r="D162" s="14">
        <v>3.1819586167801299</v>
      </c>
      <c r="E162" s="14">
        <v>3.6085345804989899</v>
      </c>
    </row>
    <row r="163" spans="1:5" x14ac:dyDescent="0.6">
      <c r="A163" s="4">
        <v>226</v>
      </c>
      <c r="B163" s="4" t="s">
        <v>14</v>
      </c>
      <c r="C163" s="14">
        <v>0.88004535147384899</v>
      </c>
      <c r="D163" s="14">
        <v>1.8072335600906</v>
      </c>
      <c r="E163" s="14">
        <v>0.927188208616752</v>
      </c>
    </row>
    <row r="164" spans="1:5" x14ac:dyDescent="0.6">
      <c r="A164" s="4">
        <v>227</v>
      </c>
      <c r="B164" s="4" t="s">
        <v>2</v>
      </c>
      <c r="C164" s="14">
        <v>-0.209027777777788</v>
      </c>
      <c r="D164" s="14">
        <v>7.4966695011337903</v>
      </c>
      <c r="E164" s="14">
        <v>7.7056972789115799</v>
      </c>
    </row>
    <row r="165" spans="1:5" x14ac:dyDescent="0.6">
      <c r="A165" s="5">
        <v>228</v>
      </c>
      <c r="B165" s="5" t="s">
        <v>2</v>
      </c>
      <c r="C165" s="15">
        <v>-0.90950113378686703</v>
      </c>
      <c r="D165" s="15">
        <v>-1.78742913832207</v>
      </c>
      <c r="E165" s="15">
        <v>-0.87792800453520703</v>
      </c>
    </row>
    <row r="166" spans="1:5" x14ac:dyDescent="0.6">
      <c r="A166" s="5">
        <v>229</v>
      </c>
      <c r="B166" s="5" t="s">
        <v>17</v>
      </c>
      <c r="C166" s="15">
        <v>10.922346938775499</v>
      </c>
      <c r="D166" s="15">
        <v>10.5263945578231</v>
      </c>
      <c r="E166" s="15">
        <v>-0.39595238095243201</v>
      </c>
    </row>
    <row r="167" spans="1:5" x14ac:dyDescent="0.6">
      <c r="A167" s="5">
        <v>230</v>
      </c>
      <c r="B167" s="5" t="s">
        <v>16</v>
      </c>
      <c r="C167" s="15">
        <v>10.721088435374201</v>
      </c>
      <c r="D167" s="15">
        <v>9.3647140337617198</v>
      </c>
      <c r="E167" s="15">
        <v>-1.3563744016124499</v>
      </c>
    </row>
    <row r="168" spans="1:5" x14ac:dyDescent="0.6">
      <c r="A168" s="5">
        <v>231</v>
      </c>
      <c r="B168" s="5" t="s">
        <v>16</v>
      </c>
      <c r="C168" s="15">
        <v>5.6120181405896403</v>
      </c>
      <c r="D168" s="15">
        <v>7.3166666666668103</v>
      </c>
      <c r="E168" s="15">
        <v>1.70464852607717</v>
      </c>
    </row>
    <row r="169" spans="1:5" x14ac:dyDescent="0.6">
      <c r="A169" s="5">
        <v>232</v>
      </c>
      <c r="B169" s="5" t="s">
        <v>6</v>
      </c>
      <c r="C169" s="15">
        <v>-0.70277777777772199</v>
      </c>
      <c r="D169" s="15">
        <v>0.28775510204066301</v>
      </c>
      <c r="E169" s="15">
        <v>0.990532879818385</v>
      </c>
    </row>
    <row r="170" spans="1:5" x14ac:dyDescent="0.6">
      <c r="A170" s="5">
        <v>233</v>
      </c>
      <c r="B170" s="5" t="s">
        <v>3</v>
      </c>
      <c r="C170" s="15">
        <v>7.82681405895692</v>
      </c>
      <c r="D170" s="15">
        <v>7.7078609221467698</v>
      </c>
      <c r="E170" s="15">
        <v>-0.118953136810157</v>
      </c>
    </row>
    <row r="171" spans="1:5" x14ac:dyDescent="0.6">
      <c r="A171" s="5">
        <v>234</v>
      </c>
      <c r="B171" s="5" t="s">
        <v>5</v>
      </c>
      <c r="C171" s="15">
        <v>0.29220206601165499</v>
      </c>
      <c r="D171" s="15">
        <v>-0.51407029478468802</v>
      </c>
      <c r="E171" s="15">
        <v>-0.80627236079634201</v>
      </c>
    </row>
    <row r="172" spans="1:5" x14ac:dyDescent="0.6">
      <c r="A172" s="5">
        <v>235</v>
      </c>
      <c r="B172" s="5" t="s">
        <v>17</v>
      </c>
      <c r="C172" s="15">
        <v>1.5005291005291901</v>
      </c>
      <c r="D172" s="15">
        <v>3.8283284742467201</v>
      </c>
      <c r="E172" s="15">
        <v>2.32779937371753</v>
      </c>
    </row>
    <row r="173" spans="1:5" x14ac:dyDescent="0.6">
      <c r="A173" s="5">
        <v>236</v>
      </c>
      <c r="B173" s="5" t="s">
        <v>6</v>
      </c>
      <c r="C173" s="15">
        <v>4.4713038548752602</v>
      </c>
      <c r="D173" s="15">
        <v>3.6221277399848</v>
      </c>
      <c r="E173" s="15">
        <v>-0.84917611489046296</v>
      </c>
    </row>
    <row r="174" spans="1:5" x14ac:dyDescent="0.6">
      <c r="A174" s="5">
        <v>237</v>
      </c>
      <c r="B174" s="5" t="s">
        <v>7</v>
      </c>
      <c r="C174" s="15">
        <v>7.2617120181406101</v>
      </c>
      <c r="D174" s="15">
        <v>13.813934240362901</v>
      </c>
      <c r="E174" s="15">
        <v>6.5522222222222597</v>
      </c>
    </row>
    <row r="175" spans="1:5" x14ac:dyDescent="0.6">
      <c r="A175" s="5">
        <v>238</v>
      </c>
      <c r="B175" s="5" t="s">
        <v>10</v>
      </c>
      <c r="C175" s="15">
        <v>-1.8493877551020199</v>
      </c>
      <c r="D175" s="15">
        <v>-4.1051650289744304</v>
      </c>
      <c r="E175" s="15">
        <v>-2.2557772738724098</v>
      </c>
    </row>
    <row r="176" spans="1:5" x14ac:dyDescent="0.6">
      <c r="A176" s="5">
        <v>239</v>
      </c>
      <c r="B176" s="5" t="s">
        <v>13</v>
      </c>
      <c r="C176" s="15">
        <v>5.3050793650793704</v>
      </c>
      <c r="D176" s="15">
        <v>2.98244897959172</v>
      </c>
      <c r="E176" s="15">
        <v>-2.32263038548765</v>
      </c>
    </row>
    <row r="177" spans="1:5" x14ac:dyDescent="0.6">
      <c r="A177" s="4">
        <v>240</v>
      </c>
      <c r="B177" s="4" t="s">
        <v>2</v>
      </c>
      <c r="C177" s="14">
        <v>0.26857142857138799</v>
      </c>
      <c r="D177" s="14">
        <v>1.2583560090702</v>
      </c>
      <c r="E177" s="14">
        <v>0.98978458049881402</v>
      </c>
    </row>
    <row r="178" spans="1:5" x14ac:dyDescent="0.6">
      <c r="A178" s="5">
        <v>241</v>
      </c>
      <c r="B178" s="5" t="s">
        <v>12</v>
      </c>
      <c r="C178" s="15">
        <v>0</v>
      </c>
      <c r="D178" s="15">
        <v>0</v>
      </c>
      <c r="E178" s="15">
        <v>0</v>
      </c>
    </row>
    <row r="179" spans="1:5" x14ac:dyDescent="0.6">
      <c r="A179" s="5">
        <v>242</v>
      </c>
      <c r="B179" s="5" t="s">
        <v>15</v>
      </c>
      <c r="C179" s="15">
        <v>3.78529478458054</v>
      </c>
      <c r="D179" s="15">
        <v>3.1182426303854398</v>
      </c>
      <c r="E179" s="15">
        <v>-0.667052154195102</v>
      </c>
    </row>
    <row r="180" spans="1:5" x14ac:dyDescent="0.6">
      <c r="A180" s="5">
        <v>243</v>
      </c>
      <c r="B180" s="5" t="s">
        <v>13</v>
      </c>
      <c r="C180" s="15">
        <v>6.8456754130223096</v>
      </c>
      <c r="D180" s="15">
        <v>4.5823129251700196</v>
      </c>
      <c r="E180" s="15">
        <v>-2.26336248785229</v>
      </c>
    </row>
    <row r="181" spans="1:5" x14ac:dyDescent="0.6">
      <c r="A181" s="5">
        <v>244</v>
      </c>
      <c r="B181" s="5" t="s">
        <v>5</v>
      </c>
      <c r="C181" s="15">
        <v>2.7686961451247001</v>
      </c>
      <c r="D181" s="15">
        <v>2.1799546485260599</v>
      </c>
      <c r="E181" s="15">
        <v>-0.58874149659864605</v>
      </c>
    </row>
    <row r="182" spans="1:5" x14ac:dyDescent="0.6">
      <c r="A182" s="5">
        <v>245</v>
      </c>
      <c r="B182" s="5" t="s">
        <v>5</v>
      </c>
      <c r="C182" s="15">
        <v>-1.8367346938743302E-2</v>
      </c>
      <c r="D182" s="15">
        <v>2.702947845805E-2</v>
      </c>
      <c r="E182" s="15">
        <v>4.5396825396793399E-2</v>
      </c>
    </row>
    <row r="183" spans="1:5" x14ac:dyDescent="0.6">
      <c r="A183" s="5">
        <v>246</v>
      </c>
      <c r="B183" s="5" t="s">
        <v>22</v>
      </c>
      <c r="C183" s="15">
        <v>2.8599017384731198</v>
      </c>
      <c r="D183" s="15">
        <v>1.3448223733937299</v>
      </c>
      <c r="E183" s="15">
        <v>-1.5150793650794001</v>
      </c>
    </row>
    <row r="184" spans="1:5" x14ac:dyDescent="0.6">
      <c r="A184" s="5">
        <v>247</v>
      </c>
      <c r="B184" s="5" t="s">
        <v>13</v>
      </c>
      <c r="C184" s="15">
        <v>6.5010204081632104</v>
      </c>
      <c r="D184" s="15">
        <v>8.5753854875282904</v>
      </c>
      <c r="E184" s="15">
        <v>2.0743650793650801</v>
      </c>
    </row>
    <row r="185" spans="1:5" x14ac:dyDescent="0.6">
      <c r="A185" s="5">
        <v>248</v>
      </c>
      <c r="B185" s="5" t="s">
        <v>10</v>
      </c>
      <c r="C185" s="15">
        <v>5.1327891156461796</v>
      </c>
      <c r="D185" s="15">
        <v>4.7377210884353698</v>
      </c>
      <c r="E185" s="15">
        <v>-0.39506802721081502</v>
      </c>
    </row>
    <row r="186" spans="1:5" x14ac:dyDescent="0.6">
      <c r="A186" s="4">
        <v>249</v>
      </c>
      <c r="B186" s="4" t="s">
        <v>5</v>
      </c>
      <c r="C186" s="14">
        <v>0.68867472915094696</v>
      </c>
      <c r="D186" s="14">
        <v>2.3750850340135701</v>
      </c>
      <c r="E186" s="14">
        <v>1.68641030486262</v>
      </c>
    </row>
    <row r="187" spans="1:5" x14ac:dyDescent="0.6">
      <c r="A187" s="4">
        <v>250</v>
      </c>
      <c r="B187" s="4" t="s">
        <v>8</v>
      </c>
      <c r="C187" s="14">
        <v>0.96196775006304402</v>
      </c>
      <c r="D187" s="14">
        <v>5.9741043083900198</v>
      </c>
      <c r="E187" s="14">
        <v>5.0121365583269801</v>
      </c>
    </row>
    <row r="188" spans="1:5" x14ac:dyDescent="0.6">
      <c r="A188" s="5">
        <v>251</v>
      </c>
      <c r="B188" s="5" t="s">
        <v>20</v>
      </c>
      <c r="C188" s="15">
        <v>4.9065532879819402</v>
      </c>
      <c r="D188" s="15">
        <v>5.4358654572941498</v>
      </c>
      <c r="E188" s="15">
        <v>0.52931216931221203</v>
      </c>
    </row>
    <row r="189" spans="1:5" x14ac:dyDescent="0.6">
      <c r="A189" s="5">
        <v>252</v>
      </c>
      <c r="B189" s="5" t="s">
        <v>16</v>
      </c>
      <c r="C189" s="15">
        <v>7.8629629629629001</v>
      </c>
      <c r="D189" s="15">
        <v>9.3059334845048998</v>
      </c>
      <c r="E189" s="15">
        <v>1.4429705215419999</v>
      </c>
    </row>
    <row r="190" spans="1:5" x14ac:dyDescent="0.6">
      <c r="A190" s="5">
        <v>253</v>
      </c>
      <c r="B190" s="5" t="s">
        <v>5</v>
      </c>
      <c r="C190" s="15">
        <v>1.7976870748299001</v>
      </c>
      <c r="D190" s="15">
        <v>1.9015747039556099</v>
      </c>
      <c r="E190" s="15">
        <v>0.103887629125716</v>
      </c>
    </row>
    <row r="191" spans="1:5" x14ac:dyDescent="0.6">
      <c r="A191" s="5">
        <v>254</v>
      </c>
      <c r="B191" s="5" t="s">
        <v>2</v>
      </c>
      <c r="C191" s="15">
        <v>3.7340362811790699</v>
      </c>
      <c r="D191" s="15">
        <v>-1.44345643019096</v>
      </c>
      <c r="E191" s="15">
        <v>-5.1774927113700304</v>
      </c>
    </row>
    <row r="192" spans="1:5" x14ac:dyDescent="0.6">
      <c r="A192" s="5">
        <v>255</v>
      </c>
      <c r="B192" s="5" t="s">
        <v>10</v>
      </c>
      <c r="C192" s="15">
        <v>-0.15048752834467299</v>
      </c>
      <c r="D192" s="15">
        <v>-0.197018140589615</v>
      </c>
      <c r="E192" s="15">
        <v>-4.6530612244942197E-2</v>
      </c>
    </row>
    <row r="193" spans="1:5" x14ac:dyDescent="0.6">
      <c r="A193" s="5">
        <v>256</v>
      </c>
      <c r="B193" s="5" t="s">
        <v>6</v>
      </c>
      <c r="C193" s="15">
        <v>4.8534353741496803</v>
      </c>
      <c r="D193" s="15">
        <v>5.38387755102044</v>
      </c>
      <c r="E193" s="15">
        <v>0.53044217687075701</v>
      </c>
    </row>
    <row r="194" spans="1:5" x14ac:dyDescent="0.6">
      <c r="A194" s="5">
        <v>257</v>
      </c>
      <c r="B194" s="5" t="s">
        <v>16</v>
      </c>
      <c r="C194" s="15">
        <v>7.0373724489796396</v>
      </c>
      <c r="D194" s="15">
        <v>9.1228143109095203</v>
      </c>
      <c r="E194" s="15">
        <v>2.0854418619298798</v>
      </c>
    </row>
    <row r="195" spans="1:5" x14ac:dyDescent="0.6">
      <c r="A195" s="5">
        <v>258</v>
      </c>
      <c r="B195" s="5" t="s">
        <v>16</v>
      </c>
      <c r="C195" s="15">
        <v>2.5315532879817599</v>
      </c>
      <c r="D195" s="15">
        <v>5.0150907029478597</v>
      </c>
      <c r="E195" s="15">
        <v>2.4835374149660998</v>
      </c>
    </row>
    <row r="196" spans="1:5" x14ac:dyDescent="0.6">
      <c r="A196" s="5">
        <v>259</v>
      </c>
      <c r="B196" s="5" t="s">
        <v>10</v>
      </c>
      <c r="C196" s="15">
        <v>-2.17028344671207</v>
      </c>
      <c r="D196" s="15">
        <v>-2.1304648526076901</v>
      </c>
      <c r="E196" s="15">
        <v>3.9818594104377603E-2</v>
      </c>
    </row>
    <row r="197" spans="1:5" x14ac:dyDescent="0.6">
      <c r="A197" s="5">
        <v>260</v>
      </c>
      <c r="B197" s="5" t="s">
        <v>16</v>
      </c>
      <c r="C197" s="15">
        <v>7.8893046107331601</v>
      </c>
      <c r="D197" s="15">
        <v>9.2343877551019808</v>
      </c>
      <c r="E197" s="15">
        <v>1.34508314436882</v>
      </c>
    </row>
    <row r="198" spans="1:5" x14ac:dyDescent="0.6">
      <c r="A198" s="5">
        <v>261</v>
      </c>
      <c r="B198" s="5" t="s">
        <v>3</v>
      </c>
      <c r="C198" s="15">
        <v>11.863458049886599</v>
      </c>
      <c r="D198" s="15">
        <v>10.080226757369701</v>
      </c>
      <c r="E198" s="15">
        <v>-1.7832312925169</v>
      </c>
    </row>
    <row r="199" spans="1:5" x14ac:dyDescent="0.6">
      <c r="A199" s="4">
        <v>262</v>
      </c>
      <c r="B199" s="4" t="s">
        <v>2</v>
      </c>
      <c r="C199" s="14">
        <v>-1.4912925170068001</v>
      </c>
      <c r="D199" s="14">
        <v>0.104217687074748</v>
      </c>
      <c r="E199" s="14">
        <v>1.5955102040815501</v>
      </c>
    </row>
    <row r="200" spans="1:5" x14ac:dyDescent="0.6">
      <c r="A200" s="5">
        <v>263</v>
      </c>
      <c r="B200" s="5" t="s">
        <v>19</v>
      </c>
      <c r="C200" s="15">
        <v>1.40286848072565</v>
      </c>
      <c r="D200" s="15">
        <v>9.3140589569111101E-2</v>
      </c>
      <c r="E200" s="15">
        <v>-1.30972789115654</v>
      </c>
    </row>
    <row r="201" spans="1:5" x14ac:dyDescent="0.6">
      <c r="A201" s="5">
        <v>264</v>
      </c>
      <c r="B201" s="5" t="s">
        <v>20</v>
      </c>
      <c r="C201" s="15">
        <v>6.6794784580499602</v>
      </c>
      <c r="D201" s="15">
        <v>8.7667346938775896</v>
      </c>
      <c r="E201" s="15">
        <v>2.0872562358276299</v>
      </c>
    </row>
    <row r="202" spans="1:5" x14ac:dyDescent="0.6">
      <c r="A202" s="5">
        <v>265</v>
      </c>
      <c r="B202" s="5" t="s">
        <v>22</v>
      </c>
      <c r="C202" s="15">
        <v>2.2257823129252001</v>
      </c>
      <c r="D202" s="15">
        <v>3.2721736313572798</v>
      </c>
      <c r="E202" s="15">
        <v>1.0463913184320801</v>
      </c>
    </row>
    <row r="203" spans="1:5" x14ac:dyDescent="0.6">
      <c r="A203" s="5">
        <v>266</v>
      </c>
      <c r="B203" s="5" t="s">
        <v>3</v>
      </c>
      <c r="C203" s="15">
        <v>6.7030126336248896</v>
      </c>
      <c r="D203" s="15">
        <v>8.31477324263032</v>
      </c>
      <c r="E203" s="15">
        <v>1.61176060900542</v>
      </c>
    </row>
    <row r="204" spans="1:5" x14ac:dyDescent="0.6">
      <c r="A204" s="5">
        <v>267</v>
      </c>
      <c r="B204" s="5" t="s">
        <v>5</v>
      </c>
      <c r="C204" s="15">
        <v>1.4865646258502501</v>
      </c>
      <c r="D204" s="15">
        <v>1.6238548752834201</v>
      </c>
      <c r="E204" s="15">
        <v>0.137290249433173</v>
      </c>
    </row>
    <row r="205" spans="1:5" x14ac:dyDescent="0.6">
      <c r="A205" s="5">
        <v>268</v>
      </c>
      <c r="B205" s="5" t="s">
        <v>2</v>
      </c>
      <c r="C205" s="15">
        <v>-0.19627110103308501</v>
      </c>
      <c r="D205" s="15">
        <v>-0.12623582766440999</v>
      </c>
      <c r="E205" s="15">
        <v>7.0035273368675502E-2</v>
      </c>
    </row>
    <row r="206" spans="1:5" x14ac:dyDescent="0.6">
      <c r="A206" s="5">
        <v>269</v>
      </c>
      <c r="B206" s="5" t="s">
        <v>19</v>
      </c>
      <c r="C206" s="15">
        <v>0.41802721088448402</v>
      </c>
      <c r="D206" s="15">
        <v>6.9400352733697698E-2</v>
      </c>
      <c r="E206" s="15">
        <v>-0.34862685815078598</v>
      </c>
    </row>
    <row r="207" spans="1:5" x14ac:dyDescent="0.6">
      <c r="A207" s="5">
        <v>270</v>
      </c>
      <c r="B207" s="5" t="s">
        <v>9</v>
      </c>
      <c r="C207" s="15">
        <v>4.5531972789115196</v>
      </c>
      <c r="D207" s="15">
        <v>1.99614512471655</v>
      </c>
      <c r="E207" s="15">
        <v>-2.5570521541949698</v>
      </c>
    </row>
    <row r="208" spans="1:5" x14ac:dyDescent="0.6">
      <c r="A208" s="4">
        <v>271</v>
      </c>
      <c r="B208" s="4" t="s">
        <v>14</v>
      </c>
      <c r="C208" s="14">
        <v>0.81981859410436997</v>
      </c>
      <c r="D208" s="14">
        <v>2.3254081632653101</v>
      </c>
      <c r="E208" s="14">
        <v>1.50558956916094</v>
      </c>
    </row>
    <row r="209" spans="1:5" x14ac:dyDescent="0.6">
      <c r="A209" s="5">
        <v>272</v>
      </c>
      <c r="B209" s="5" t="s">
        <v>14</v>
      </c>
      <c r="C209" s="15">
        <v>0.27385991433607698</v>
      </c>
      <c r="D209" s="15">
        <v>9.8900226757379403E-2</v>
      </c>
      <c r="E209" s="15">
        <v>-0.17495968757869701</v>
      </c>
    </row>
    <row r="210" spans="1:5" x14ac:dyDescent="0.6">
      <c r="A210" s="5">
        <v>273</v>
      </c>
      <c r="B210" s="5" t="s">
        <v>16</v>
      </c>
      <c r="C210" s="15">
        <v>8.4647505668933505</v>
      </c>
      <c r="D210" s="15">
        <v>7.5253514739228997</v>
      </c>
      <c r="E210" s="15">
        <v>-0.93939909297044399</v>
      </c>
    </row>
    <row r="211" spans="1:5" x14ac:dyDescent="0.6">
      <c r="A211" s="5">
        <v>274</v>
      </c>
      <c r="B211" s="5" t="s">
        <v>20</v>
      </c>
      <c r="C211" s="15">
        <v>7.8770068027210502</v>
      </c>
      <c r="D211" s="15">
        <v>7.19716553287987</v>
      </c>
      <c r="E211" s="15">
        <v>-0.67984126984118298</v>
      </c>
    </row>
    <row r="212" spans="1:5" x14ac:dyDescent="0.6">
      <c r="A212" s="5">
        <v>275</v>
      </c>
      <c r="B212" s="5" t="s">
        <v>10</v>
      </c>
      <c r="C212" s="15">
        <v>-3.4418745275888201</v>
      </c>
      <c r="D212" s="15">
        <v>-2.93850340136051</v>
      </c>
      <c r="E212" s="15">
        <v>0.50337112622831004</v>
      </c>
    </row>
    <row r="213" spans="1:5" x14ac:dyDescent="0.6">
      <c r="A213" s="5">
        <v>276</v>
      </c>
      <c r="B213" s="5" t="s">
        <v>2</v>
      </c>
      <c r="C213" s="15">
        <v>0.15715419501130601</v>
      </c>
      <c r="D213" s="15">
        <v>0.85549256739734802</v>
      </c>
      <c r="E213" s="15">
        <v>0.69833837238604202</v>
      </c>
    </row>
    <row r="214" spans="1:5" x14ac:dyDescent="0.6">
      <c r="A214" s="5">
        <v>277</v>
      </c>
      <c r="B214" s="5" t="s">
        <v>2</v>
      </c>
      <c r="C214" s="15">
        <v>2.89075963718822</v>
      </c>
      <c r="D214" s="15">
        <v>1.66637188208614</v>
      </c>
      <c r="E214" s="15">
        <v>-1.2243877551020801</v>
      </c>
    </row>
    <row r="215" spans="1:5" x14ac:dyDescent="0.6">
      <c r="A215" s="4">
        <v>278</v>
      </c>
      <c r="B215" s="4" t="s">
        <v>13</v>
      </c>
      <c r="C215" s="14">
        <v>0.77787981859409805</v>
      </c>
      <c r="D215" s="14">
        <v>3.3423809523809398</v>
      </c>
      <c r="E215" s="14">
        <v>2.5645011337868402</v>
      </c>
    </row>
    <row r="216" spans="1:5" x14ac:dyDescent="0.6">
      <c r="A216" s="5">
        <v>279</v>
      </c>
      <c r="B216" s="5" t="s">
        <v>9</v>
      </c>
      <c r="C216" s="15">
        <v>2.3168820861677402</v>
      </c>
      <c r="D216" s="15">
        <v>0.50680272108842295</v>
      </c>
      <c r="E216" s="15">
        <v>-1.8100793650793201</v>
      </c>
    </row>
    <row r="217" spans="1:5" x14ac:dyDescent="0.6">
      <c r="A217" s="5">
        <v>280</v>
      </c>
      <c r="B217" s="5" t="s">
        <v>3</v>
      </c>
      <c r="C217" s="15">
        <v>9.7462471655328802</v>
      </c>
      <c r="D217" s="15">
        <v>5.1117800453514501</v>
      </c>
      <c r="E217" s="15">
        <v>-4.63446712018143</v>
      </c>
    </row>
    <row r="218" spans="1:5" x14ac:dyDescent="0.6">
      <c r="A218" s="5">
        <v>281</v>
      </c>
      <c r="B218" s="5" t="s">
        <v>13</v>
      </c>
      <c r="C218" s="15">
        <v>7.27414965986382</v>
      </c>
      <c r="D218" s="15">
        <v>7.7849206349206197</v>
      </c>
      <c r="E218" s="15">
        <v>0.51077097505679803</v>
      </c>
    </row>
    <row r="219" spans="1:5" x14ac:dyDescent="0.6">
      <c r="A219" s="5">
        <v>282</v>
      </c>
      <c r="B219" s="5" t="s">
        <v>17</v>
      </c>
      <c r="C219" s="15">
        <v>7.35480725623579</v>
      </c>
      <c r="D219" s="15">
        <v>7.7241496598640396</v>
      </c>
      <c r="E219" s="15">
        <v>0.36934240362825199</v>
      </c>
    </row>
    <row r="220" spans="1:5" x14ac:dyDescent="0.6">
      <c r="A220" s="5">
        <v>283</v>
      </c>
      <c r="B220" s="5" t="s">
        <v>9</v>
      </c>
      <c r="C220" s="15">
        <v>1.8443310657596199</v>
      </c>
      <c r="D220" s="15">
        <v>0.328537414965974</v>
      </c>
      <c r="E220" s="15">
        <v>-1.51579365079364</v>
      </c>
    </row>
    <row r="221" spans="1:5" x14ac:dyDescent="0.6">
      <c r="A221" s="5">
        <v>284</v>
      </c>
      <c r="B221" s="5" t="s">
        <v>9</v>
      </c>
      <c r="C221" s="15">
        <v>3.7351927437642201</v>
      </c>
      <c r="D221" s="15">
        <v>3.9016439909297298</v>
      </c>
      <c r="E221" s="15">
        <v>0.16645124716550799</v>
      </c>
    </row>
    <row r="222" spans="1:5" x14ac:dyDescent="0.6">
      <c r="A222" s="5">
        <v>285</v>
      </c>
      <c r="B222" s="5" t="s">
        <v>10</v>
      </c>
      <c r="C222" s="15">
        <v>-2.4788548752834099</v>
      </c>
      <c r="D222" s="15">
        <v>-2.3197152935248502</v>
      </c>
      <c r="E222" s="15">
        <v>0.159139581758555</v>
      </c>
    </row>
    <row r="223" spans="1:5" x14ac:dyDescent="0.6">
      <c r="A223" s="5">
        <v>286</v>
      </c>
      <c r="B223" s="5" t="s">
        <v>8</v>
      </c>
      <c r="C223" s="15">
        <v>9.17676870748301</v>
      </c>
      <c r="D223" s="15">
        <v>3.8075333837238401</v>
      </c>
      <c r="E223" s="15">
        <v>-5.3692353237591703</v>
      </c>
    </row>
    <row r="224" spans="1:5" x14ac:dyDescent="0.6">
      <c r="A224" s="5">
        <v>287</v>
      </c>
      <c r="B224" s="5" t="s">
        <v>10</v>
      </c>
      <c r="C224" s="15">
        <v>-1.7819047619047601</v>
      </c>
      <c r="D224" s="15">
        <v>-3.0727437641723898</v>
      </c>
      <c r="E224" s="15">
        <v>-1.2908390022676299</v>
      </c>
    </row>
    <row r="225" spans="1:5" x14ac:dyDescent="0.6">
      <c r="A225" s="5">
        <v>288</v>
      </c>
      <c r="B225" s="5" t="s">
        <v>3</v>
      </c>
      <c r="C225" s="15">
        <v>13.2935487528345</v>
      </c>
      <c r="D225" s="15">
        <v>6.4620055429579102</v>
      </c>
      <c r="E225" s="15">
        <v>-6.8315432098765898</v>
      </c>
    </row>
    <row r="226" spans="1:5" x14ac:dyDescent="0.6">
      <c r="A226" s="5">
        <v>289</v>
      </c>
      <c r="B226" s="5" t="s">
        <v>20</v>
      </c>
      <c r="C226" s="15">
        <v>3.1841978458049498</v>
      </c>
      <c r="D226" s="15">
        <v>5.1657142857143601</v>
      </c>
      <c r="E226" s="15">
        <v>1.9815164399094101</v>
      </c>
    </row>
    <row r="227" spans="1:5" x14ac:dyDescent="0.6">
      <c r="A227" s="4">
        <v>290</v>
      </c>
      <c r="B227" s="4" t="s">
        <v>10</v>
      </c>
      <c r="C227" s="14">
        <v>-2.1440136054421601</v>
      </c>
      <c r="D227" s="14">
        <v>-0.43547619047615599</v>
      </c>
      <c r="E227" s="14">
        <v>1.70853741496601</v>
      </c>
    </row>
    <row r="228" spans="1:5" x14ac:dyDescent="0.6">
      <c r="A228" s="5">
        <v>291</v>
      </c>
      <c r="B228" s="5" t="s">
        <v>3</v>
      </c>
      <c r="C228" s="15">
        <v>3.9872335600907398</v>
      </c>
      <c r="D228" s="15">
        <v>4.30434240362802</v>
      </c>
      <c r="E228" s="15">
        <v>0.31710884353727198</v>
      </c>
    </row>
    <row r="229" spans="1:5" x14ac:dyDescent="0.6">
      <c r="A229" s="5">
        <v>292</v>
      </c>
      <c r="B229" s="5" t="s">
        <v>3</v>
      </c>
      <c r="C229" s="15">
        <v>9.19861426051901</v>
      </c>
      <c r="D229" s="15">
        <v>4.8584693877550702</v>
      </c>
      <c r="E229" s="15">
        <v>-4.3401448727639398</v>
      </c>
    </row>
    <row r="230" spans="1:5" x14ac:dyDescent="0.6">
      <c r="A230" s="5">
        <v>293</v>
      </c>
      <c r="B230" s="5" t="s">
        <v>14</v>
      </c>
      <c r="C230" s="15">
        <v>-0.26481009070295303</v>
      </c>
      <c r="D230" s="15">
        <v>-0.54167800453521797</v>
      </c>
      <c r="E230" s="15">
        <v>-0.276867913832264</v>
      </c>
    </row>
    <row r="231" spans="1:5" x14ac:dyDescent="0.6">
      <c r="A231" s="5">
        <v>294</v>
      </c>
      <c r="B231" s="5" t="s">
        <v>6</v>
      </c>
      <c r="C231" s="15">
        <v>1.63259637188204</v>
      </c>
      <c r="D231" s="15">
        <v>1.9910430839001101</v>
      </c>
      <c r="E231" s="15">
        <v>0.35844671201806599</v>
      </c>
    </row>
    <row r="232" spans="1:5" x14ac:dyDescent="0.6">
      <c r="A232" s="5">
        <v>295</v>
      </c>
      <c r="B232" s="5" t="s">
        <v>6</v>
      </c>
      <c r="C232" s="15">
        <v>1.9904535147390801</v>
      </c>
      <c r="D232" s="15">
        <v>2.0870874275635898</v>
      </c>
      <c r="E232" s="15">
        <v>9.6633912824507506E-2</v>
      </c>
    </row>
    <row r="233" spans="1:5" x14ac:dyDescent="0.6">
      <c r="A233" s="5">
        <v>296</v>
      </c>
      <c r="B233" s="5" t="s">
        <v>13</v>
      </c>
      <c r="C233" s="15">
        <v>6.9423784328546203</v>
      </c>
      <c r="D233" s="15">
        <v>1.89334467120193</v>
      </c>
      <c r="E233" s="15">
        <v>-5.0490337616526801</v>
      </c>
    </row>
    <row r="234" spans="1:5" x14ac:dyDescent="0.6">
      <c r="A234" s="5">
        <v>297</v>
      </c>
      <c r="B234" s="5" t="s">
        <v>16</v>
      </c>
      <c r="C234" s="15">
        <v>12.605505165028999</v>
      </c>
      <c r="D234" s="15">
        <v>9.5619614512471696</v>
      </c>
      <c r="E234" s="15">
        <v>-3.0435437137818502</v>
      </c>
    </row>
    <row r="235" spans="1:5" x14ac:dyDescent="0.6">
      <c r="A235" s="5">
        <v>298</v>
      </c>
      <c r="B235" s="5" t="s">
        <v>12</v>
      </c>
      <c r="C235" s="15">
        <v>0</v>
      </c>
      <c r="D235" s="15">
        <v>0</v>
      </c>
      <c r="E235" s="15">
        <v>0</v>
      </c>
    </row>
    <row r="236" spans="1:5" x14ac:dyDescent="0.6">
      <c r="A236" s="5">
        <v>299</v>
      </c>
      <c r="B236" s="5" t="s">
        <v>8</v>
      </c>
      <c r="C236" s="15">
        <v>15.0991156462585</v>
      </c>
      <c r="D236" s="15">
        <v>16.469433106575998</v>
      </c>
      <c r="E236" s="15">
        <v>1.3703174603174699</v>
      </c>
    </row>
    <row r="237" spans="1:5" x14ac:dyDescent="0.6">
      <c r="A237" s="5">
        <v>300</v>
      </c>
      <c r="B237" s="5" t="s">
        <v>13</v>
      </c>
      <c r="C237" s="15">
        <v>9.1866071428571203</v>
      </c>
      <c r="D237" s="15">
        <v>3.9211337868481002</v>
      </c>
      <c r="E237" s="15">
        <v>-5.2654733560090197</v>
      </c>
    </row>
    <row r="238" spans="1:5" x14ac:dyDescent="0.6">
      <c r="A238" s="5">
        <v>301</v>
      </c>
      <c r="B238" s="5" t="s">
        <v>13</v>
      </c>
      <c r="C238" s="15">
        <v>7.8758956916099896</v>
      </c>
      <c r="D238" s="15">
        <v>8.2582539682540492</v>
      </c>
      <c r="E238" s="15">
        <v>0.38235827664405497</v>
      </c>
    </row>
    <row r="239" spans="1:5" x14ac:dyDescent="0.6">
      <c r="A239" s="5">
        <v>302</v>
      </c>
      <c r="B239" s="5" t="s">
        <v>9</v>
      </c>
      <c r="C239" s="15">
        <v>7.1123922902494101</v>
      </c>
      <c r="D239" s="15">
        <v>0.69247921390783196</v>
      </c>
      <c r="E239" s="15">
        <v>-6.4199130763415804</v>
      </c>
    </row>
    <row r="240" spans="1:5" x14ac:dyDescent="0.6">
      <c r="A240" s="5">
        <v>303</v>
      </c>
      <c r="B240" s="5" t="s">
        <v>16</v>
      </c>
      <c r="C240" s="15">
        <v>13.5921088435374</v>
      </c>
      <c r="D240" s="15">
        <v>12.4239569160999</v>
      </c>
      <c r="E240" s="15">
        <v>-1.1681519274375201</v>
      </c>
    </row>
    <row r="241" spans="1:5" x14ac:dyDescent="0.6">
      <c r="A241" s="5">
        <v>304</v>
      </c>
      <c r="B241" s="5" t="s">
        <v>22</v>
      </c>
      <c r="C241" s="15">
        <v>1.2489229024943</v>
      </c>
      <c r="D241" s="15">
        <v>1.1108503401360701</v>
      </c>
      <c r="E241" s="15">
        <v>-0.13807256235822399</v>
      </c>
    </row>
    <row r="242" spans="1:5" x14ac:dyDescent="0.6">
      <c r="A242" s="5">
        <v>305</v>
      </c>
      <c r="B242" s="5" t="s">
        <v>16</v>
      </c>
      <c r="C242" s="15">
        <v>5.6261400856640398</v>
      </c>
      <c r="D242" s="15">
        <v>12.665827664399201</v>
      </c>
      <c r="E242" s="15">
        <v>7.0396875787351103</v>
      </c>
    </row>
    <row r="243" spans="1:5" x14ac:dyDescent="0.6">
      <c r="A243" s="5">
        <v>306</v>
      </c>
      <c r="B243" s="5" t="s">
        <v>8</v>
      </c>
      <c r="C243" s="15">
        <v>14.6150793650793</v>
      </c>
      <c r="D243" s="15">
        <v>12.3345238095238</v>
      </c>
      <c r="E243" s="15">
        <v>-2.2805555555555199</v>
      </c>
    </row>
    <row r="244" spans="1:5" x14ac:dyDescent="0.6">
      <c r="A244" s="4">
        <v>307</v>
      </c>
      <c r="B244" s="4" t="s">
        <v>15</v>
      </c>
      <c r="C244" s="14">
        <v>-2.05166828636216</v>
      </c>
      <c r="D244" s="14">
        <v>7.0412446460065397</v>
      </c>
      <c r="E244" s="14">
        <v>9.0929129323687103</v>
      </c>
    </row>
    <row r="245" spans="1:5" x14ac:dyDescent="0.6">
      <c r="A245" s="5">
        <v>308</v>
      </c>
      <c r="B245" s="5" t="s">
        <v>13</v>
      </c>
      <c r="C245" s="15">
        <v>4.7315873015872203</v>
      </c>
      <c r="D245" s="15">
        <v>3.7270634920635199</v>
      </c>
      <c r="E245" s="15">
        <v>-1.0045238095236999</v>
      </c>
    </row>
    <row r="246" spans="1:5" x14ac:dyDescent="0.6">
      <c r="A246" s="5">
        <v>309</v>
      </c>
      <c r="B246" s="5" t="s">
        <v>3</v>
      </c>
      <c r="C246" s="15">
        <v>6.8263832199546703</v>
      </c>
      <c r="D246" s="15">
        <v>7.1089909297052101</v>
      </c>
      <c r="E246" s="15">
        <v>0.282607709750541</v>
      </c>
    </row>
    <row r="247" spans="1:5" x14ac:dyDescent="0.6">
      <c r="A247" s="5">
        <v>310</v>
      </c>
      <c r="B247" s="5" t="s">
        <v>19</v>
      </c>
      <c r="C247" s="15">
        <v>3.4009977324262302</v>
      </c>
      <c r="D247" s="15">
        <v>3.5216805240615199</v>
      </c>
      <c r="E247" s="15">
        <v>0.120682791635285</v>
      </c>
    </row>
    <row r="248" spans="1:5" x14ac:dyDescent="0.6">
      <c r="A248" s="5">
        <v>311</v>
      </c>
      <c r="B248" s="5" t="s">
        <v>5</v>
      </c>
      <c r="C248" s="15">
        <v>3.49369938451574</v>
      </c>
      <c r="D248" s="15">
        <v>3.45408163265297</v>
      </c>
      <c r="E248" s="15">
        <v>-3.9617751862766497E-2</v>
      </c>
    </row>
    <row r="249" spans="1:5" x14ac:dyDescent="0.6">
      <c r="A249" s="5">
        <v>312</v>
      </c>
      <c r="B249" s="5" t="s">
        <v>22</v>
      </c>
      <c r="C249" s="15">
        <v>-0.90551303854870202</v>
      </c>
      <c r="D249" s="15">
        <v>-1.2875170068027899</v>
      </c>
      <c r="E249" s="15">
        <v>-0.382003968254084</v>
      </c>
    </row>
    <row r="250" spans="1:5" x14ac:dyDescent="0.6">
      <c r="A250" s="5">
        <v>313</v>
      </c>
      <c r="B250" s="5" t="s">
        <v>11</v>
      </c>
      <c r="C250" s="15">
        <v>6.9286974052682696E-4</v>
      </c>
      <c r="D250" s="15">
        <v>-3.4013605439825798E-4</v>
      </c>
      <c r="E250" s="15">
        <v>-1.03300579492508E-3</v>
      </c>
    </row>
    <row r="251" spans="1:5" x14ac:dyDescent="0.6">
      <c r="A251" s="5">
        <v>314</v>
      </c>
      <c r="B251" s="5" t="s">
        <v>18</v>
      </c>
      <c r="C251" s="15">
        <v>11.2702317964222</v>
      </c>
      <c r="D251" s="15">
        <v>12.1572688334593</v>
      </c>
      <c r="E251" s="15">
        <v>0.88703703703708803</v>
      </c>
    </row>
    <row r="252" spans="1:5" x14ac:dyDescent="0.6">
      <c r="A252" s="5">
        <v>315</v>
      </c>
      <c r="B252" s="5" t="s">
        <v>14</v>
      </c>
      <c r="C252" s="15">
        <v>3.4850793650793399</v>
      </c>
      <c r="D252" s="15">
        <v>1.5782653061224701</v>
      </c>
      <c r="E252" s="15">
        <v>-1.9068140589568701</v>
      </c>
    </row>
    <row r="253" spans="1:5" x14ac:dyDescent="0.6">
      <c r="A253" s="5">
        <v>316</v>
      </c>
      <c r="B253" s="5" t="s">
        <v>16</v>
      </c>
      <c r="C253" s="15">
        <v>9.1511111111111596</v>
      </c>
      <c r="D253" s="15">
        <v>9.81899092970521</v>
      </c>
      <c r="E253" s="15">
        <v>0.66787981859405599</v>
      </c>
    </row>
    <row r="254" spans="1:5" x14ac:dyDescent="0.6">
      <c r="A254" s="5">
        <v>317</v>
      </c>
      <c r="B254" s="5" t="s">
        <v>21</v>
      </c>
      <c r="C254" s="15">
        <v>4.1857596371882</v>
      </c>
      <c r="D254" s="15">
        <v>5.32100025195263</v>
      </c>
      <c r="E254" s="15">
        <v>1.1352406147644201</v>
      </c>
    </row>
    <row r="255" spans="1:5" x14ac:dyDescent="0.6">
      <c r="A255" s="5">
        <v>318</v>
      </c>
      <c r="B255" s="5" t="s">
        <v>5</v>
      </c>
      <c r="C255" s="15">
        <v>3.2375623582766799</v>
      </c>
      <c r="D255" s="15">
        <v>2.9275368480724699</v>
      </c>
      <c r="E255" s="15">
        <v>-0.31002551020421198</v>
      </c>
    </row>
    <row r="256" spans="1:5" x14ac:dyDescent="0.6">
      <c r="A256" s="5">
        <v>319</v>
      </c>
      <c r="B256" s="5" t="s">
        <v>10</v>
      </c>
      <c r="C256" s="15">
        <v>-4.4919123204837401</v>
      </c>
      <c r="D256" s="15">
        <v>-6.2669841269841502</v>
      </c>
      <c r="E256" s="15">
        <v>-1.7750718065004101</v>
      </c>
    </row>
    <row r="257" spans="1:5" x14ac:dyDescent="0.6">
      <c r="A257" s="5">
        <v>320</v>
      </c>
      <c r="B257" s="5" t="s">
        <v>22</v>
      </c>
      <c r="C257" s="15">
        <v>-0.53818594104312301</v>
      </c>
      <c r="D257" s="15">
        <v>-3.9440589569160398</v>
      </c>
      <c r="E257" s="15">
        <v>-3.4058730158729098</v>
      </c>
    </row>
    <row r="258" spans="1:5" x14ac:dyDescent="0.6">
      <c r="A258" s="5">
        <v>321</v>
      </c>
      <c r="B258" s="5" t="s">
        <v>16</v>
      </c>
      <c r="C258" s="15">
        <v>8.4300957420005194</v>
      </c>
      <c r="D258" s="15">
        <v>6.9280207321023903</v>
      </c>
      <c r="E258" s="15">
        <v>-1.5020750098981299</v>
      </c>
    </row>
    <row r="259" spans="1:5" x14ac:dyDescent="0.6">
      <c r="A259" s="5">
        <v>322</v>
      </c>
      <c r="B259" s="5" t="s">
        <v>11</v>
      </c>
      <c r="C259" s="15">
        <v>1.5731292517118199E-3</v>
      </c>
      <c r="D259" s="15">
        <v>4.0022675737010099E-2</v>
      </c>
      <c r="E259" s="15">
        <v>3.8449546485298303E-2</v>
      </c>
    </row>
    <row r="260" spans="1:5" x14ac:dyDescent="0.6">
      <c r="A260" s="5">
        <v>323</v>
      </c>
      <c r="B260" s="5" t="s">
        <v>5</v>
      </c>
      <c r="C260" s="15">
        <v>5.3275368480726</v>
      </c>
      <c r="D260" s="15">
        <v>2.3177374653563501</v>
      </c>
      <c r="E260" s="15">
        <v>-3.0097993827162499</v>
      </c>
    </row>
    <row r="261" spans="1:5" x14ac:dyDescent="0.6">
      <c r="A261" s="5">
        <v>324</v>
      </c>
      <c r="B261" s="5" t="s">
        <v>5</v>
      </c>
      <c r="C261" s="15">
        <v>2.3820068027209298</v>
      </c>
      <c r="D261" s="15">
        <v>0.51819727891161504</v>
      </c>
      <c r="E261" s="15">
        <v>-1.86380952380932</v>
      </c>
    </row>
    <row r="262" spans="1:5" x14ac:dyDescent="0.6">
      <c r="A262" s="5">
        <v>325</v>
      </c>
      <c r="B262" s="5" t="s">
        <v>2</v>
      </c>
      <c r="C262" s="15">
        <v>-1.5180146132594901E-2</v>
      </c>
    </row>
    <row r="263" spans="1:5" x14ac:dyDescent="0.6">
      <c r="A263" s="5">
        <v>326</v>
      </c>
      <c r="B263" s="5" t="s">
        <v>5</v>
      </c>
      <c r="C263" s="15">
        <v>1.52133786848063</v>
      </c>
    </row>
    <row r="264" spans="1:5" x14ac:dyDescent="0.6">
      <c r="A264" s="5">
        <v>327</v>
      </c>
      <c r="B264" s="5" t="s">
        <v>14</v>
      </c>
      <c r="C264" s="15">
        <v>-0.55247165532880904</v>
      </c>
    </row>
    <row r="265" spans="1:5" x14ac:dyDescent="0.6">
      <c r="A265" s="5">
        <v>328</v>
      </c>
      <c r="B265" s="5" t="s">
        <v>6</v>
      </c>
      <c r="C265" s="15">
        <v>4.3016581632652802</v>
      </c>
    </row>
    <row r="266" spans="1:5" x14ac:dyDescent="0.6">
      <c r="A266" s="5">
        <v>329</v>
      </c>
      <c r="B266" s="5" t="s">
        <v>15</v>
      </c>
      <c r="C266" s="15">
        <v>2.4877891156463998</v>
      </c>
    </row>
    <row r="267" spans="1:5" x14ac:dyDescent="0.6">
      <c r="A267" s="4">
        <v>330</v>
      </c>
      <c r="B267" s="4" t="s">
        <v>10</v>
      </c>
      <c r="C267" s="14">
        <v>-0.443492063492053</v>
      </c>
      <c r="D267" s="14">
        <v>1.2897959183674701</v>
      </c>
      <c r="E267" s="14">
        <v>1.7332879818595299</v>
      </c>
    </row>
    <row r="268" spans="1:5" x14ac:dyDescent="0.6">
      <c r="A268" s="5">
        <v>331</v>
      </c>
      <c r="B268" s="5" t="s">
        <v>2</v>
      </c>
      <c r="C268" s="15">
        <v>8.02091836734696</v>
      </c>
      <c r="D268" s="15">
        <v>3.47869740488796</v>
      </c>
      <c r="E268" s="15">
        <v>-4.5422209624589902</v>
      </c>
    </row>
    <row r="269" spans="1:5" x14ac:dyDescent="0.6">
      <c r="A269" s="5">
        <v>332</v>
      </c>
      <c r="B269" s="5" t="s">
        <v>3</v>
      </c>
      <c r="C269" s="15">
        <v>9.1404006046861692</v>
      </c>
      <c r="D269" s="15">
        <v>3.1229251700679401</v>
      </c>
      <c r="E269" s="15">
        <v>-6.0174754346182198</v>
      </c>
    </row>
    <row r="270" spans="1:5" x14ac:dyDescent="0.6">
      <c r="A270" s="5">
        <v>333</v>
      </c>
      <c r="B270" s="5" t="s">
        <v>11</v>
      </c>
      <c r="C270" s="15">
        <v>1.57470395563342E-3</v>
      </c>
      <c r="D270" s="15">
        <v>0.21495464852603399</v>
      </c>
      <c r="E270" s="15">
        <v>0.21337994457039999</v>
      </c>
    </row>
    <row r="271" spans="1:5" x14ac:dyDescent="0.6">
      <c r="A271" s="5">
        <v>334</v>
      </c>
      <c r="B271" s="5" t="s">
        <v>16</v>
      </c>
      <c r="C271" s="15">
        <v>11.307071995464799</v>
      </c>
      <c r="D271" s="15">
        <v>4.84411564625852</v>
      </c>
      <c r="E271" s="15">
        <v>-6.4629563492062596</v>
      </c>
    </row>
    <row r="272" spans="1:5" x14ac:dyDescent="0.6">
      <c r="A272" s="5">
        <v>335</v>
      </c>
      <c r="B272" s="5" t="s">
        <v>5</v>
      </c>
      <c r="C272" s="15">
        <v>-0.62461451247160804</v>
      </c>
      <c r="D272" s="15">
        <v>0.17471655328800101</v>
      </c>
      <c r="E272" s="15">
        <v>0.79933106575960899</v>
      </c>
    </row>
    <row r="273" spans="1:5" x14ac:dyDescent="0.6">
      <c r="A273" s="5">
        <v>336</v>
      </c>
      <c r="B273" s="5" t="s">
        <v>17</v>
      </c>
      <c r="C273" s="15">
        <v>8.3242176870748299</v>
      </c>
      <c r="D273" s="15">
        <v>11.1467800453515</v>
      </c>
      <c r="E273" s="15">
        <v>2.8225623582766199</v>
      </c>
    </row>
    <row r="274" spans="1:5" x14ac:dyDescent="0.6">
      <c r="A274" s="4">
        <v>337</v>
      </c>
      <c r="B274" s="4" t="s">
        <v>5</v>
      </c>
      <c r="C274" s="14">
        <v>0.26933736457547303</v>
      </c>
      <c r="D274" s="14">
        <v>2.1816956412194499</v>
      </c>
      <c r="E274" s="14">
        <v>1.9123582766439799</v>
      </c>
    </row>
    <row r="275" spans="1:5" x14ac:dyDescent="0.6">
      <c r="A275" s="5">
        <v>338</v>
      </c>
      <c r="B275" s="5" t="s">
        <v>19</v>
      </c>
      <c r="C275" s="15">
        <v>3.9661904761905298</v>
      </c>
      <c r="D275" s="15">
        <v>2.9824688208616799</v>
      </c>
      <c r="E275" s="15">
        <v>-0.98372165532885003</v>
      </c>
    </row>
    <row r="276" spans="1:5" x14ac:dyDescent="0.6">
      <c r="A276" s="4">
        <v>339</v>
      </c>
      <c r="B276" s="4" t="s">
        <v>17</v>
      </c>
      <c r="C276" s="14">
        <v>-8.5487528344608904E-2</v>
      </c>
      <c r="D276" s="14">
        <v>3.4196258503401098</v>
      </c>
      <c r="E276" s="14">
        <v>3.5051133786847202</v>
      </c>
    </row>
    <row r="277" spans="1:5" x14ac:dyDescent="0.6">
      <c r="A277" s="5">
        <v>340</v>
      </c>
      <c r="B277" s="5" t="s">
        <v>15</v>
      </c>
      <c r="C277" s="15">
        <v>11.020634920635</v>
      </c>
      <c r="D277" s="15">
        <v>9.7335827664399606</v>
      </c>
      <c r="E277" s="15">
        <v>-1.28705215419501</v>
      </c>
    </row>
    <row r="278" spans="1:5" x14ac:dyDescent="0.6">
      <c r="A278" s="5">
        <v>341</v>
      </c>
      <c r="B278" s="5" t="s">
        <v>18</v>
      </c>
      <c r="C278" s="15">
        <v>17.9433900226757</v>
      </c>
      <c r="D278" s="15">
        <v>18.101621315192801</v>
      </c>
      <c r="E278" s="15">
        <v>0.158231292517101</v>
      </c>
    </row>
    <row r="279" spans="1:5" x14ac:dyDescent="0.6">
      <c r="A279" s="5">
        <v>342</v>
      </c>
      <c r="B279" s="5" t="s">
        <v>8</v>
      </c>
      <c r="C279" s="15">
        <v>13.911530612244899</v>
      </c>
      <c r="D279" s="15">
        <v>14.447757621567099</v>
      </c>
      <c r="E279" s="15">
        <v>0.53622700932220402</v>
      </c>
    </row>
    <row r="280" spans="1:5" x14ac:dyDescent="0.6">
      <c r="A280" s="5">
        <v>343</v>
      </c>
      <c r="B280" s="5" t="s">
        <v>11</v>
      </c>
      <c r="C280" s="15">
        <v>-9.0702947847097395E-4</v>
      </c>
      <c r="D280" s="15">
        <v>0</v>
      </c>
      <c r="E280" s="15">
        <v>9.0702947847097395E-4</v>
      </c>
    </row>
    <row r="281" spans="1:5" x14ac:dyDescent="0.6">
      <c r="A281" s="5">
        <v>344</v>
      </c>
      <c r="B281" s="5" t="s">
        <v>19</v>
      </c>
      <c r="C281" s="15">
        <v>-1.1644998740236501</v>
      </c>
      <c r="D281" s="15">
        <v>-1.1425170068025401</v>
      </c>
      <c r="E281" s="15">
        <v>2.1982867221110199E-2</v>
      </c>
    </row>
    <row r="282" spans="1:5" x14ac:dyDescent="0.6">
      <c r="A282" s="4">
        <v>345</v>
      </c>
      <c r="B282" s="4" t="s">
        <v>2</v>
      </c>
      <c r="C282" s="14">
        <v>-0.25064625850348399</v>
      </c>
      <c r="D282" s="14">
        <v>2.0840277777777301</v>
      </c>
      <c r="E282" s="14">
        <v>2.3346740362812102</v>
      </c>
    </row>
    <row r="283" spans="1:5" x14ac:dyDescent="0.6">
      <c r="A283" s="5">
        <v>346</v>
      </c>
      <c r="B283" s="5" t="s">
        <v>12</v>
      </c>
      <c r="C283" s="15">
        <v>0</v>
      </c>
      <c r="D283" s="15">
        <v>0</v>
      </c>
      <c r="E283" s="15">
        <v>0</v>
      </c>
    </row>
    <row r="284" spans="1:5" x14ac:dyDescent="0.6">
      <c r="A284" s="5">
        <v>347</v>
      </c>
      <c r="B284" s="5" t="s">
        <v>15</v>
      </c>
      <c r="C284" s="15">
        <v>3.7003968253967101</v>
      </c>
      <c r="D284" s="15">
        <v>2.8782086167800101</v>
      </c>
      <c r="E284" s="15">
        <v>-0.82218820861670605</v>
      </c>
    </row>
    <row r="285" spans="1:5" x14ac:dyDescent="0.6">
      <c r="A285" s="5">
        <v>348</v>
      </c>
      <c r="B285" s="5" t="s">
        <v>10</v>
      </c>
      <c r="C285" s="15">
        <v>-0.18082766439911999</v>
      </c>
      <c r="D285" s="15">
        <v>-0.15368480725623901</v>
      </c>
      <c r="E285" s="15">
        <v>2.7142857142880401E-2</v>
      </c>
    </row>
    <row r="286" spans="1:5" x14ac:dyDescent="0.6">
      <c r="A286" s="5">
        <v>349</v>
      </c>
      <c r="B286" s="5" t="s">
        <v>13</v>
      </c>
      <c r="C286" s="15">
        <v>8.6148752834467501</v>
      </c>
      <c r="D286" s="15">
        <v>8.8275888133030804</v>
      </c>
      <c r="E286" s="15">
        <v>0.21271352985633399</v>
      </c>
    </row>
    <row r="287" spans="1:5" x14ac:dyDescent="0.6">
      <c r="A287" s="5">
        <v>350</v>
      </c>
      <c r="B287" s="5" t="s">
        <v>10</v>
      </c>
      <c r="C287" s="15">
        <v>-1.4910544217686601</v>
      </c>
      <c r="D287" s="15">
        <v>-2.3964852607709299</v>
      </c>
      <c r="E287" s="15">
        <v>-0.90543083900226895</v>
      </c>
    </row>
    <row r="288" spans="1:5" x14ac:dyDescent="0.6">
      <c r="A288" s="5">
        <v>351</v>
      </c>
      <c r="B288" s="5" t="s">
        <v>7</v>
      </c>
      <c r="C288" s="15">
        <v>14.346760609005599</v>
      </c>
      <c r="D288" s="15">
        <v>12.969693877551</v>
      </c>
      <c r="E288" s="15">
        <v>-1.3770667314545899</v>
      </c>
    </row>
    <row r="289" spans="1:5" x14ac:dyDescent="0.6">
      <c r="A289" s="5">
        <v>352</v>
      </c>
      <c r="B289" s="5" t="s">
        <v>7</v>
      </c>
      <c r="C289" s="15">
        <v>16.0083219954649</v>
      </c>
      <c r="D289" s="15">
        <v>15.747947845804999</v>
      </c>
      <c r="E289" s="15">
        <v>-0.26037414965982503</v>
      </c>
    </row>
    <row r="290" spans="1:5" x14ac:dyDescent="0.6">
      <c r="A290" s="4">
        <v>353</v>
      </c>
      <c r="B290" s="4" t="s">
        <v>22</v>
      </c>
      <c r="C290" s="14">
        <v>-1.2548878810783799</v>
      </c>
      <c r="D290" s="14">
        <v>1.6142533203758</v>
      </c>
      <c r="E290" s="14">
        <v>2.8691412014541799</v>
      </c>
    </row>
    <row r="291" spans="1:5" x14ac:dyDescent="0.6">
      <c r="A291" s="5">
        <v>354</v>
      </c>
      <c r="B291" s="5" t="s">
        <v>9</v>
      </c>
      <c r="C291" s="15">
        <v>0.25609977324270999</v>
      </c>
      <c r="D291" s="15">
        <v>0.85196145124715605</v>
      </c>
      <c r="E291" s="15">
        <v>0.595861678004446</v>
      </c>
    </row>
    <row r="292" spans="1:5" x14ac:dyDescent="0.6">
      <c r="A292" s="5">
        <v>355</v>
      </c>
      <c r="B292" s="5" t="s">
        <v>12</v>
      </c>
      <c r="C292" s="15">
        <v>0</v>
      </c>
      <c r="D292" s="15">
        <v>0</v>
      </c>
      <c r="E292" s="15">
        <v>0</v>
      </c>
    </row>
    <row r="293" spans="1:5" x14ac:dyDescent="0.6">
      <c r="A293" s="5">
        <v>356</v>
      </c>
      <c r="B293" s="5" t="s">
        <v>6</v>
      </c>
      <c r="C293" s="15">
        <v>3.9292517006801599</v>
      </c>
      <c r="D293" s="15">
        <v>4.20802721088433</v>
      </c>
      <c r="E293" s="15">
        <v>0.27877551020417102</v>
      </c>
    </row>
    <row r="294" spans="1:5" x14ac:dyDescent="0.6">
      <c r="A294" s="5">
        <v>357</v>
      </c>
      <c r="B294" s="5" t="s">
        <v>5</v>
      </c>
      <c r="C294" s="15">
        <v>6.1904761904690103E-2</v>
      </c>
      <c r="D294" s="15">
        <v>-0.64013605442172805</v>
      </c>
      <c r="E294" s="15">
        <v>-0.70204081632641802</v>
      </c>
    </row>
    <row r="295" spans="1:5" x14ac:dyDescent="0.6">
      <c r="A295" s="5">
        <v>358</v>
      </c>
      <c r="B295" s="5" t="s">
        <v>11</v>
      </c>
      <c r="C295" s="15">
        <v>6.9160997737235702E-4</v>
      </c>
      <c r="D295" s="15">
        <v>-2.2537163013304599E-2</v>
      </c>
      <c r="E295" s="15">
        <v>-2.3228772990677E-2</v>
      </c>
    </row>
    <row r="296" spans="1:5" x14ac:dyDescent="0.6">
      <c r="A296" s="5">
        <v>359</v>
      </c>
      <c r="B296" s="5" t="s">
        <v>14</v>
      </c>
      <c r="C296" s="15">
        <v>1.3989543965734701</v>
      </c>
      <c r="D296" s="15">
        <v>1.80684523809525</v>
      </c>
      <c r="E296" s="15">
        <v>0.40789084152178401</v>
      </c>
    </row>
    <row r="297" spans="1:5" x14ac:dyDescent="0.6">
      <c r="A297" s="5">
        <v>360</v>
      </c>
      <c r="B297" s="5" t="s">
        <v>13</v>
      </c>
      <c r="C297" s="15">
        <v>5.4674319727891199</v>
      </c>
      <c r="D297" s="15">
        <v>6.2962811791383499</v>
      </c>
      <c r="E297" s="15">
        <v>0.82884920634922798</v>
      </c>
    </row>
    <row r="298" spans="1:5" x14ac:dyDescent="0.6">
      <c r="A298" s="5">
        <v>361</v>
      </c>
      <c r="B298" s="5" t="s">
        <v>9</v>
      </c>
      <c r="C298" s="15">
        <v>2.0029931972788799</v>
      </c>
      <c r="D298" s="15">
        <v>0.68721655328808195</v>
      </c>
      <c r="E298" s="15">
        <v>-1.3157766439908001</v>
      </c>
    </row>
    <row r="299" spans="1:5" x14ac:dyDescent="0.6">
      <c r="A299" s="5">
        <v>362</v>
      </c>
      <c r="B299" s="5" t="s">
        <v>10</v>
      </c>
      <c r="C299" s="15">
        <v>1.4909637188209499</v>
      </c>
      <c r="D299" s="15">
        <v>1.6869614512472799</v>
      </c>
      <c r="E299" s="15">
        <v>0.19599773242632801</v>
      </c>
    </row>
    <row r="300" spans="1:5" x14ac:dyDescent="0.6">
      <c r="A300" s="5">
        <v>363</v>
      </c>
      <c r="B300" s="5" t="s">
        <v>2</v>
      </c>
      <c r="C300" s="15">
        <v>3.02493197278912</v>
      </c>
      <c r="D300" s="15">
        <v>-0.21419501133785601</v>
      </c>
      <c r="E300" s="15">
        <v>-3.2391269841269699</v>
      </c>
    </row>
    <row r="301" spans="1:5" x14ac:dyDescent="0.6">
      <c r="A301" s="5">
        <v>364</v>
      </c>
      <c r="B301" s="5" t="s">
        <v>17</v>
      </c>
      <c r="C301" s="15">
        <v>4.9583560090702301</v>
      </c>
      <c r="D301" s="15">
        <v>5.5822675736960701</v>
      </c>
      <c r="E301" s="15">
        <v>0.62391156462584596</v>
      </c>
    </row>
    <row r="302" spans="1:5" x14ac:dyDescent="0.6">
      <c r="A302" s="5">
        <v>365</v>
      </c>
      <c r="B302" s="5" t="s">
        <v>13</v>
      </c>
      <c r="C302" s="15">
        <v>10.218493323255201</v>
      </c>
      <c r="D302" s="15">
        <v>10.1699092970522</v>
      </c>
      <c r="E302" s="15">
        <v>-4.8584026202997101E-2</v>
      </c>
    </row>
    <row r="303" spans="1:5" x14ac:dyDescent="0.6">
      <c r="A303" s="5">
        <v>366</v>
      </c>
      <c r="B303" s="5" t="s">
        <v>7</v>
      </c>
      <c r="C303" s="15">
        <v>15.7314399092971</v>
      </c>
      <c r="D303" s="15">
        <v>15.0012244897959</v>
      </c>
      <c r="E303" s="15">
        <v>-0.73021541950115998</v>
      </c>
    </row>
    <row r="304" spans="1:5" x14ac:dyDescent="0.6">
      <c r="A304" s="5">
        <v>367</v>
      </c>
      <c r="B304" s="5" t="s">
        <v>11</v>
      </c>
      <c r="C304" s="15">
        <v>1.55895691603068E-4</v>
      </c>
      <c r="D304" s="15">
        <v>-4.6938775509867501E-3</v>
      </c>
      <c r="E304" s="15">
        <v>-4.8497732425898197E-3</v>
      </c>
    </row>
    <row r="305" spans="1:5" x14ac:dyDescent="0.6">
      <c r="A305" s="5">
        <v>368</v>
      </c>
      <c r="B305" s="5" t="s">
        <v>19</v>
      </c>
      <c r="C305" s="15">
        <v>4.4316893424036099</v>
      </c>
      <c r="D305" s="15">
        <v>4.0704585537919096</v>
      </c>
      <c r="E305" s="15">
        <v>-0.361230788611694</v>
      </c>
    </row>
    <row r="306" spans="1:5" x14ac:dyDescent="0.6">
      <c r="A306" s="4">
        <v>369</v>
      </c>
      <c r="B306" s="4" t="s">
        <v>5</v>
      </c>
      <c r="C306" s="14">
        <v>-2.3174927113702801</v>
      </c>
      <c r="D306" s="14">
        <v>0.349192176870814</v>
      </c>
      <c r="E306" s="14">
        <v>2.6666848882410998</v>
      </c>
    </row>
    <row r="307" spans="1:5" x14ac:dyDescent="0.6">
      <c r="A307" s="5">
        <v>370</v>
      </c>
      <c r="B307" s="5" t="s">
        <v>20</v>
      </c>
      <c r="C307" s="15">
        <v>1.98807004283196</v>
      </c>
      <c r="D307" s="15">
        <v>1.8397845804989299</v>
      </c>
      <c r="E307" s="15">
        <v>-0.14828546233303</v>
      </c>
    </row>
    <row r="308" spans="1:5" x14ac:dyDescent="0.6">
      <c r="A308" s="5">
        <v>371</v>
      </c>
      <c r="B308" s="5" t="s">
        <v>2</v>
      </c>
      <c r="C308" s="15">
        <v>1.01709750566885</v>
      </c>
      <c r="D308" s="15">
        <v>2.0869160997732901</v>
      </c>
      <c r="E308" s="15">
        <v>1.06981859410444</v>
      </c>
    </row>
    <row r="309" spans="1:5" x14ac:dyDescent="0.6">
      <c r="A309" s="5">
        <v>372</v>
      </c>
      <c r="B309" s="5" t="s">
        <v>10</v>
      </c>
      <c r="C309" s="15">
        <v>-3.7851247165533</v>
      </c>
      <c r="D309" s="15">
        <v>-2.2118820861677899</v>
      </c>
      <c r="E309" s="15">
        <v>1.57324263038551</v>
      </c>
    </row>
    <row r="310" spans="1:5" x14ac:dyDescent="0.6">
      <c r="A310" s="5">
        <v>373</v>
      </c>
      <c r="B310" s="5" t="s">
        <v>16</v>
      </c>
      <c r="C310" s="15">
        <v>11.5445578231292</v>
      </c>
      <c r="D310" s="15">
        <v>5.2113492063492597</v>
      </c>
      <c r="E310" s="15">
        <v>-6.3332086167799204</v>
      </c>
    </row>
    <row r="311" spans="1:5" x14ac:dyDescent="0.6">
      <c r="A311" s="5">
        <v>374</v>
      </c>
      <c r="B311" s="5" t="s">
        <v>5</v>
      </c>
      <c r="C311" s="15">
        <v>4.8301461325271999</v>
      </c>
      <c r="D311" s="15">
        <v>4.6205593348450602</v>
      </c>
      <c r="E311" s="15">
        <v>-0.209586797682147</v>
      </c>
    </row>
    <row r="312" spans="1:5" x14ac:dyDescent="0.6">
      <c r="A312" s="5">
        <v>375</v>
      </c>
      <c r="B312" s="5" t="s">
        <v>16</v>
      </c>
      <c r="C312" s="15">
        <v>6.5976064499874099</v>
      </c>
      <c r="D312" s="15">
        <v>9.7102607709751094</v>
      </c>
      <c r="E312" s="15">
        <v>3.1126543209877</v>
      </c>
    </row>
    <row r="313" spans="1:5" x14ac:dyDescent="0.6">
      <c r="A313" s="5">
        <v>376</v>
      </c>
      <c r="B313" s="5" t="s">
        <v>22</v>
      </c>
      <c r="C313" s="15">
        <v>1.95460317460315</v>
      </c>
      <c r="D313" s="15">
        <v>1.4523356009069499</v>
      </c>
      <c r="E313" s="15">
        <v>-0.50226757369619801</v>
      </c>
    </row>
    <row r="314" spans="1:5" x14ac:dyDescent="0.6">
      <c r="A314" s="5">
        <v>377</v>
      </c>
      <c r="B314" s="5" t="s">
        <v>10</v>
      </c>
      <c r="C314" s="15">
        <v>-9.2970521540954709E-3</v>
      </c>
      <c r="D314" s="15">
        <v>-5.8049886621355198E-2</v>
      </c>
      <c r="E314" s="15">
        <v>-4.8752834467259698E-2</v>
      </c>
    </row>
    <row r="315" spans="1:5" x14ac:dyDescent="0.6">
      <c r="A315" s="4">
        <v>378</v>
      </c>
      <c r="B315" s="4" t="s">
        <v>6</v>
      </c>
      <c r="C315" s="14">
        <v>-2.88337112622823</v>
      </c>
      <c r="D315" s="14">
        <v>-0.47163013353490801</v>
      </c>
      <c r="E315" s="14">
        <v>2.41174099269332</v>
      </c>
    </row>
    <row r="316" spans="1:5" x14ac:dyDescent="0.6">
      <c r="A316" s="5">
        <v>379</v>
      </c>
      <c r="B316" s="5" t="s">
        <v>13</v>
      </c>
      <c r="C316" s="15">
        <v>3.5941383219955099</v>
      </c>
      <c r="D316" s="15">
        <v>2.9026984126984101</v>
      </c>
      <c r="E316" s="15">
        <v>-0.69143990929709997</v>
      </c>
    </row>
    <row r="317" spans="1:5" x14ac:dyDescent="0.6">
      <c r="A317" s="4">
        <v>380</v>
      </c>
      <c r="B317" s="4" t="s">
        <v>2</v>
      </c>
      <c r="C317" s="14">
        <v>0.533117913832166</v>
      </c>
      <c r="D317" s="14">
        <v>1.63160745779795</v>
      </c>
      <c r="E317" s="14">
        <v>1.09848954396579</v>
      </c>
    </row>
    <row r="318" spans="1:5" x14ac:dyDescent="0.6">
      <c r="A318" s="5">
        <v>381</v>
      </c>
      <c r="B318" s="5" t="s">
        <v>16</v>
      </c>
      <c r="C318" s="15">
        <v>0.55403628117909698</v>
      </c>
      <c r="D318" s="15">
        <v>0.20513983371129199</v>
      </c>
      <c r="E318" s="15">
        <v>-0.34889644746780502</v>
      </c>
    </row>
    <row r="319" spans="1:5" x14ac:dyDescent="0.6">
      <c r="A319" s="5">
        <v>382</v>
      </c>
      <c r="B319" s="5" t="s">
        <v>11</v>
      </c>
      <c r="C319" s="15">
        <v>-2.7142857142849499E-2</v>
      </c>
      <c r="D319" s="15">
        <v>2.2664399092978502E-2</v>
      </c>
      <c r="E319" s="15">
        <v>4.9807256235827997E-2</v>
      </c>
    </row>
    <row r="320" spans="1:5" x14ac:dyDescent="0.6">
      <c r="A320" s="5">
        <v>383</v>
      </c>
      <c r="B320" s="5" t="s">
        <v>2</v>
      </c>
      <c r="C320" s="15">
        <v>5.3616654069035299</v>
      </c>
      <c r="D320" s="15">
        <v>3.24763321995469</v>
      </c>
      <c r="E320" s="15">
        <v>-2.1140321869488399</v>
      </c>
    </row>
    <row r="321" spans="1:5" x14ac:dyDescent="0.6">
      <c r="A321" s="5">
        <v>384</v>
      </c>
      <c r="B321" s="5" t="s">
        <v>13</v>
      </c>
      <c r="C321" s="15">
        <v>4.5947052154194701</v>
      </c>
      <c r="D321" s="15">
        <v>3.4833191609976502</v>
      </c>
      <c r="E321" s="15">
        <v>-1.1113860544218199</v>
      </c>
    </row>
    <row r="322" spans="1:5" x14ac:dyDescent="0.6">
      <c r="A322" s="5">
        <v>385</v>
      </c>
      <c r="B322" s="5" t="s">
        <v>19</v>
      </c>
      <c r="C322" s="15">
        <v>5.7695263290501497</v>
      </c>
      <c r="D322" s="15">
        <v>5.5274489795917896</v>
      </c>
      <c r="E322" s="15">
        <v>-0.24207734945835399</v>
      </c>
    </row>
    <row r="323" spans="1:5" x14ac:dyDescent="0.6">
      <c r="A323" s="5">
        <v>386</v>
      </c>
      <c r="B323" s="5" t="s">
        <v>3</v>
      </c>
      <c r="C323" s="15">
        <v>6.4349530288304697</v>
      </c>
      <c r="D323" s="15">
        <v>5.8158956916100104</v>
      </c>
      <c r="E323" s="15">
        <v>-0.61905733722046097</v>
      </c>
    </row>
    <row r="324" spans="1:5" x14ac:dyDescent="0.6">
      <c r="A324" s="5">
        <v>387</v>
      </c>
      <c r="B324" s="5" t="s">
        <v>7</v>
      </c>
      <c r="C324" s="15">
        <v>11.078206097253799</v>
      </c>
      <c r="D324" s="15">
        <v>6.0216099773242897</v>
      </c>
      <c r="E324" s="15">
        <v>-5.0565961199295302</v>
      </c>
    </row>
    <row r="325" spans="1:5" x14ac:dyDescent="0.6">
      <c r="A325" s="5">
        <v>388</v>
      </c>
      <c r="B325" s="5" t="s">
        <v>2</v>
      </c>
      <c r="C325" s="15">
        <v>2.6660997732426601</v>
      </c>
      <c r="D325" s="15">
        <v>2.5605215419500702</v>
      </c>
      <c r="E325" s="15">
        <v>-0.105578231292588</v>
      </c>
    </row>
    <row r="326" spans="1:5" x14ac:dyDescent="0.6">
      <c r="A326" s="5">
        <v>389</v>
      </c>
      <c r="B326" s="5" t="s">
        <v>22</v>
      </c>
      <c r="C326" s="15">
        <v>-1.2380952380969E-2</v>
      </c>
      <c r="D326" s="15">
        <v>-7.3426870748370801E-2</v>
      </c>
      <c r="E326" s="15">
        <v>-6.1045918367401801E-2</v>
      </c>
    </row>
    <row r="327" spans="1:5" x14ac:dyDescent="0.6">
      <c r="A327" s="5">
        <v>390</v>
      </c>
      <c r="B327" s="5" t="s">
        <v>14</v>
      </c>
      <c r="C327" s="15">
        <v>-0.72321995464852096</v>
      </c>
      <c r="D327" s="15">
        <v>-0.29614512471668603</v>
      </c>
      <c r="E327" s="15">
        <v>0.42707482993183499</v>
      </c>
    </row>
    <row r="328" spans="1:5" x14ac:dyDescent="0.6">
      <c r="A328" s="5">
        <v>391</v>
      </c>
      <c r="B328" s="5" t="s">
        <v>8</v>
      </c>
      <c r="C328" s="15">
        <v>8.4129818594103902</v>
      </c>
      <c r="D328" s="15">
        <v>8.9974376417233408</v>
      </c>
      <c r="E328" s="15">
        <v>0.58445578231295603</v>
      </c>
    </row>
    <row r="329" spans="1:5" x14ac:dyDescent="0.6">
      <c r="A329" s="5">
        <v>392</v>
      </c>
      <c r="B329" s="5" t="s">
        <v>19</v>
      </c>
      <c r="C329" s="15">
        <v>6.16030328798184</v>
      </c>
      <c r="D329" s="15">
        <v>2.8378054925673202</v>
      </c>
      <c r="E329" s="15">
        <v>-3.3224977954145198</v>
      </c>
    </row>
    <row r="330" spans="1:5" x14ac:dyDescent="0.6">
      <c r="A330" s="5">
        <v>393</v>
      </c>
      <c r="B330" s="5" t="s">
        <v>11</v>
      </c>
      <c r="C330" s="15">
        <v>4.58994708995413E-2</v>
      </c>
      <c r="D330" s="15">
        <v>-0.38917233560090497</v>
      </c>
      <c r="E330" s="15">
        <v>-0.43507180650044602</v>
      </c>
    </row>
    <row r="331" spans="1:5" x14ac:dyDescent="0.6">
      <c r="A331" s="5">
        <v>394</v>
      </c>
      <c r="B331" s="5" t="s">
        <v>14</v>
      </c>
      <c r="C331" s="15">
        <v>4.29652305366597</v>
      </c>
      <c r="D331" s="15">
        <v>0.59094104308398399</v>
      </c>
      <c r="E331" s="15">
        <v>-3.7055820105819799</v>
      </c>
    </row>
    <row r="332" spans="1:5" x14ac:dyDescent="0.6">
      <c r="A332" s="5">
        <v>395</v>
      </c>
      <c r="B332" s="5" t="s">
        <v>3</v>
      </c>
      <c r="C332" s="15">
        <v>10.7658390022675</v>
      </c>
      <c r="D332" s="15">
        <v>7.2775510204082003</v>
      </c>
      <c r="E332" s="15">
        <v>-3.48828798185933</v>
      </c>
    </row>
    <row r="333" spans="1:5" x14ac:dyDescent="0.6">
      <c r="A333" s="5">
        <v>396</v>
      </c>
      <c r="B333" s="5" t="s">
        <v>20</v>
      </c>
      <c r="C333" s="15">
        <v>2.36282312925163</v>
      </c>
      <c r="D333" s="15">
        <v>5.03413832199558</v>
      </c>
      <c r="E333" s="15">
        <v>2.6713151927439598</v>
      </c>
    </row>
    <row r="334" spans="1:5" x14ac:dyDescent="0.6">
      <c r="A334" s="5">
        <v>397</v>
      </c>
      <c r="B334" s="5" t="s">
        <v>5</v>
      </c>
      <c r="C334" s="15">
        <v>2.4187528344669902</v>
      </c>
      <c r="D334" s="15">
        <v>4.2170068027210501</v>
      </c>
      <c r="E334" s="15">
        <v>1.7982539682540499</v>
      </c>
    </row>
    <row r="335" spans="1:5" x14ac:dyDescent="0.6">
      <c r="A335" s="5">
        <v>398</v>
      </c>
      <c r="B335" s="5" t="s">
        <v>10</v>
      </c>
      <c r="C335" s="15">
        <v>3.2321995464854099</v>
      </c>
      <c r="D335" s="15">
        <v>-1.33882086167797</v>
      </c>
      <c r="E335" s="15">
        <v>-4.5710204081633803</v>
      </c>
    </row>
    <row r="336" spans="1:5" x14ac:dyDescent="0.6">
      <c r="A336" s="5">
        <v>399</v>
      </c>
      <c r="B336" s="5" t="s">
        <v>14</v>
      </c>
      <c r="C336" s="15">
        <v>1.9418934240362999</v>
      </c>
      <c r="D336" s="15">
        <v>2.3979465860418498</v>
      </c>
      <c r="E336" s="15">
        <v>0.45605316200555102</v>
      </c>
    </row>
    <row r="337" spans="1:5" x14ac:dyDescent="0.6">
      <c r="A337" s="5">
        <v>400</v>
      </c>
      <c r="B337" s="5" t="s">
        <v>5</v>
      </c>
      <c r="C337" s="15">
        <v>2.3320748299318801</v>
      </c>
      <c r="D337" s="15">
        <v>0.86470521541955103</v>
      </c>
      <c r="E337" s="15">
        <v>-1.4673696145123301</v>
      </c>
    </row>
    <row r="338" spans="1:5" x14ac:dyDescent="0.6">
      <c r="A338" s="4">
        <v>401</v>
      </c>
      <c r="B338" s="4" t="s">
        <v>19</v>
      </c>
      <c r="C338" s="14">
        <v>-0.76243764172335904</v>
      </c>
      <c r="D338" s="14">
        <v>1.55426303854868</v>
      </c>
      <c r="E338" s="14">
        <v>2.31670068027204</v>
      </c>
    </row>
    <row r="339" spans="1:5" x14ac:dyDescent="0.6">
      <c r="A339" s="5">
        <v>402</v>
      </c>
      <c r="B339" s="5" t="s">
        <v>13</v>
      </c>
      <c r="C339" s="15">
        <v>2.5394557823130399</v>
      </c>
      <c r="D339" s="15">
        <v>6.0993310657595998</v>
      </c>
      <c r="E339" s="15">
        <v>3.5598752834465501</v>
      </c>
    </row>
    <row r="340" spans="1:5" x14ac:dyDescent="0.6">
      <c r="A340" s="5">
        <v>403</v>
      </c>
      <c r="B340" s="5" t="s">
        <v>10</v>
      </c>
      <c r="C340" s="15">
        <v>6.0544217685488504E-3</v>
      </c>
      <c r="D340" s="15">
        <v>-2.5818594104308001</v>
      </c>
      <c r="E340" s="15">
        <v>-2.5879138321993498</v>
      </c>
    </row>
    <row r="341" spans="1:5" x14ac:dyDescent="0.6">
      <c r="A341" s="4">
        <v>404</v>
      </c>
      <c r="B341" s="4" t="s">
        <v>10</v>
      </c>
      <c r="C341" s="14">
        <v>-1.0632653061225199</v>
      </c>
      <c r="D341" s="14">
        <v>-4.3634596695872101E-2</v>
      </c>
      <c r="E341" s="14">
        <v>1.0196307094266499</v>
      </c>
    </row>
    <row r="342" spans="1:5" x14ac:dyDescent="0.6">
      <c r="A342" s="5">
        <v>405</v>
      </c>
      <c r="B342" s="5" t="s">
        <v>10</v>
      </c>
      <c r="C342" s="15">
        <v>-4.3437868480725799</v>
      </c>
      <c r="D342" s="15">
        <v>-4.3637350178167198</v>
      </c>
      <c r="E342" s="15">
        <v>-1.9948169744139901E-2</v>
      </c>
    </row>
    <row r="343" spans="1:5" x14ac:dyDescent="0.6">
      <c r="A343" s="5">
        <v>406</v>
      </c>
      <c r="B343" s="5" t="s">
        <v>13</v>
      </c>
      <c r="C343" s="15">
        <v>7.23105316200557</v>
      </c>
      <c r="D343" s="15">
        <v>6.0037792894936004</v>
      </c>
      <c r="E343" s="15">
        <v>-1.2272738725119701</v>
      </c>
    </row>
    <row r="344" spans="1:5" x14ac:dyDescent="0.6">
      <c r="A344" s="5">
        <v>407</v>
      </c>
      <c r="B344" s="5" t="s">
        <v>3</v>
      </c>
      <c r="C344" s="15">
        <v>7.79844671201809</v>
      </c>
      <c r="D344" s="15">
        <v>7.8210758377424998</v>
      </c>
      <c r="E344" s="15">
        <v>2.26291257244071E-2</v>
      </c>
    </row>
    <row r="345" spans="1:5" x14ac:dyDescent="0.6">
      <c r="A345" s="5">
        <v>408</v>
      </c>
      <c r="B345" s="5" t="s">
        <v>5</v>
      </c>
      <c r="C345" s="15">
        <v>5.9031116150164102</v>
      </c>
      <c r="D345" s="15">
        <v>5.4705328798186201</v>
      </c>
      <c r="E345" s="15">
        <v>-0.432578735197794</v>
      </c>
    </row>
    <row r="346" spans="1:5" x14ac:dyDescent="0.6">
      <c r="A346" s="5">
        <v>409</v>
      </c>
      <c r="B346" s="5" t="s">
        <v>10</v>
      </c>
      <c r="C346" s="15">
        <v>-1.0648752834467401</v>
      </c>
      <c r="D346" s="15">
        <v>-0.89446064139938997</v>
      </c>
      <c r="E346" s="15">
        <v>0.17041464204734799</v>
      </c>
    </row>
    <row r="347" spans="1:5" x14ac:dyDescent="0.6">
      <c r="A347" s="5">
        <v>410</v>
      </c>
      <c r="B347" s="5" t="s">
        <v>16</v>
      </c>
      <c r="C347" s="15">
        <v>12.605941043084</v>
      </c>
      <c r="D347" s="15">
        <v>4.5620937263794703</v>
      </c>
      <c r="E347" s="15">
        <v>-8.0438473167045501</v>
      </c>
    </row>
    <row r="348" spans="1:5" x14ac:dyDescent="0.6">
      <c r="A348" s="5">
        <v>411</v>
      </c>
      <c r="B348" s="5" t="s">
        <v>15</v>
      </c>
      <c r="C348" s="15">
        <v>12.235388321995501</v>
      </c>
      <c r="D348" s="15">
        <v>13.7280725623583</v>
      </c>
      <c r="E348" s="15">
        <v>1.49268424036283</v>
      </c>
    </row>
    <row r="349" spans="1:5" x14ac:dyDescent="0.6">
      <c r="A349" s="5">
        <v>412</v>
      </c>
      <c r="B349" s="5" t="s">
        <v>12</v>
      </c>
      <c r="C349" s="15">
        <v>0</v>
      </c>
      <c r="D349" s="15">
        <v>0</v>
      </c>
      <c r="E349" s="15">
        <v>0</v>
      </c>
    </row>
    <row r="350" spans="1:5" x14ac:dyDescent="0.6">
      <c r="A350" s="5">
        <v>413</v>
      </c>
      <c r="B350" s="5" t="s">
        <v>3</v>
      </c>
      <c r="C350" s="15">
        <v>14.140408163265199</v>
      </c>
      <c r="D350" s="15">
        <v>14.6697619047619</v>
      </c>
      <c r="E350" s="15">
        <v>0.52935374149660297</v>
      </c>
    </row>
    <row r="351" spans="1:5" x14ac:dyDescent="0.6">
      <c r="A351" s="5">
        <v>414</v>
      </c>
      <c r="B351" s="5" t="s">
        <v>13</v>
      </c>
      <c r="C351" s="15">
        <v>10.3521541950113</v>
      </c>
      <c r="D351" s="15">
        <v>10.795351473922899</v>
      </c>
      <c r="E351" s="15">
        <v>0.44319727891164901</v>
      </c>
    </row>
    <row r="352" spans="1:5" x14ac:dyDescent="0.6">
      <c r="A352" s="5">
        <v>415</v>
      </c>
      <c r="B352" s="5" t="s">
        <v>10</v>
      </c>
      <c r="C352" s="15">
        <v>-2.6980158730158501</v>
      </c>
      <c r="D352" s="15">
        <v>-1.4819501133787301</v>
      </c>
      <c r="E352" s="15">
        <v>1.21606575963712</v>
      </c>
    </row>
    <row r="353" spans="1:5" x14ac:dyDescent="0.6">
      <c r="A353" s="5">
        <v>416</v>
      </c>
      <c r="B353" s="5" t="s">
        <v>11</v>
      </c>
      <c r="C353" s="15">
        <v>0</v>
      </c>
      <c r="D353" s="15">
        <v>-1.5102040816371599E-2</v>
      </c>
      <c r="E353" s="15">
        <v>-1.5102040816371599E-2</v>
      </c>
    </row>
    <row r="354" spans="1:5" x14ac:dyDescent="0.6">
      <c r="A354" s="5">
        <v>417</v>
      </c>
      <c r="B354" s="5" t="s">
        <v>8</v>
      </c>
      <c r="C354" s="15">
        <v>14.402800453514701</v>
      </c>
      <c r="D354" s="15">
        <v>9.7349659863945508</v>
      </c>
      <c r="E354" s="15">
        <v>-4.6678344671202003</v>
      </c>
    </row>
    <row r="355" spans="1:5" x14ac:dyDescent="0.6">
      <c r="A355" s="5">
        <v>418</v>
      </c>
      <c r="B355" s="5" t="s">
        <v>15</v>
      </c>
      <c r="C355" s="15">
        <v>3.1557936507937101</v>
      </c>
      <c r="D355" s="15">
        <v>3.7026077097505499</v>
      </c>
      <c r="E355" s="15">
        <v>0.54681405895684299</v>
      </c>
    </row>
    <row r="356" spans="1:5" x14ac:dyDescent="0.6">
      <c r="A356" s="5">
        <v>419</v>
      </c>
      <c r="B356" s="5" t="s">
        <v>14</v>
      </c>
      <c r="C356" s="15">
        <v>2.90376417233557</v>
      </c>
      <c r="D356" s="15">
        <v>1.8454195011338901</v>
      </c>
      <c r="E356" s="15">
        <v>-1.05834467120169</v>
      </c>
    </row>
    <row r="357" spans="1:5" x14ac:dyDescent="0.6">
      <c r="A357" s="5">
        <v>420</v>
      </c>
      <c r="B357" s="5" t="s">
        <v>5</v>
      </c>
      <c r="C357" s="15">
        <v>1.7317346938775999</v>
      </c>
      <c r="D357" s="15">
        <v>0.64963466868219899</v>
      </c>
      <c r="E357" s="15">
        <v>-1.0821000251954001</v>
      </c>
    </row>
    <row r="358" spans="1:5" x14ac:dyDescent="0.6">
      <c r="A358" s="5">
        <v>421</v>
      </c>
      <c r="B358" s="5" t="s">
        <v>14</v>
      </c>
      <c r="C358" s="15">
        <v>2.3843537414963598</v>
      </c>
      <c r="D358" s="15">
        <v>2.0721088435375998</v>
      </c>
      <c r="E358" s="15">
        <v>-0.31224489795875998</v>
      </c>
    </row>
    <row r="359" spans="1:5" x14ac:dyDescent="0.6">
      <c r="A359" s="5">
        <v>422</v>
      </c>
      <c r="B359" s="5" t="s">
        <v>11</v>
      </c>
      <c r="C359" s="15">
        <v>0</v>
      </c>
      <c r="D359" s="15">
        <v>-2.86706349206369E-2</v>
      </c>
      <c r="E359" s="15">
        <v>-2.86706349206369E-2</v>
      </c>
    </row>
    <row r="360" spans="1:5" x14ac:dyDescent="0.6">
      <c r="A360" s="5">
        <v>423</v>
      </c>
      <c r="B360" s="5" t="s">
        <v>5</v>
      </c>
      <c r="C360" s="15">
        <v>0.11428571428579599</v>
      </c>
      <c r="D360" s="15">
        <v>0.67083333333334405</v>
      </c>
      <c r="E360" s="15">
        <v>0.55654761904754801</v>
      </c>
    </row>
    <row r="361" spans="1:5" x14ac:dyDescent="0.6">
      <c r="A361" s="5">
        <v>424</v>
      </c>
      <c r="B361" s="5" t="s">
        <v>12</v>
      </c>
      <c r="C361" s="15">
        <v>0</v>
      </c>
      <c r="D361" s="15">
        <v>0</v>
      </c>
      <c r="E361" s="15">
        <v>0</v>
      </c>
    </row>
    <row r="362" spans="1:5" x14ac:dyDescent="0.6">
      <c r="A362" s="5">
        <v>425</v>
      </c>
      <c r="B362" s="5" t="s">
        <v>10</v>
      </c>
      <c r="C362" s="15">
        <v>-1.70918367346926</v>
      </c>
      <c r="D362" s="15">
        <v>-1.452619047619</v>
      </c>
      <c r="E362" s="15">
        <v>0.25656462585026701</v>
      </c>
    </row>
    <row r="363" spans="1:5" x14ac:dyDescent="0.6">
      <c r="A363" s="5">
        <v>426</v>
      </c>
      <c r="B363" s="5" t="s">
        <v>2</v>
      </c>
      <c r="C363" s="15">
        <v>3.4846938775509799</v>
      </c>
      <c r="D363" s="15">
        <v>1.1859536407156199</v>
      </c>
      <c r="E363" s="15">
        <v>-2.2987402368353602</v>
      </c>
    </row>
    <row r="364" spans="1:5" x14ac:dyDescent="0.6">
      <c r="A364" s="5">
        <v>427</v>
      </c>
      <c r="B364" s="5" t="s">
        <v>14</v>
      </c>
      <c r="C364" s="15">
        <v>1.04416729654831</v>
      </c>
      <c r="D364" s="15">
        <v>1.5898299319728499</v>
      </c>
      <c r="E364" s="15">
        <v>0.54566263542453897</v>
      </c>
    </row>
    <row r="365" spans="1:5" x14ac:dyDescent="0.6">
      <c r="A365" s="5">
        <v>428</v>
      </c>
      <c r="B365" s="5" t="s">
        <v>2</v>
      </c>
      <c r="C365" s="15">
        <v>1.4319727891156599</v>
      </c>
      <c r="D365" s="15">
        <v>1.36213151927433</v>
      </c>
      <c r="E365" s="15">
        <v>-6.9841269841330197E-2</v>
      </c>
    </row>
    <row r="366" spans="1:5" x14ac:dyDescent="0.6">
      <c r="A366" s="5">
        <v>429</v>
      </c>
      <c r="B366" s="5" t="s">
        <v>17</v>
      </c>
      <c r="C366" s="15">
        <v>3.61428571428578</v>
      </c>
      <c r="D366" s="15">
        <v>2.9163769211388102</v>
      </c>
      <c r="E366" s="15">
        <v>-0.69790879314697596</v>
      </c>
    </row>
    <row r="367" spans="1:5" x14ac:dyDescent="0.6">
      <c r="A367" s="5">
        <v>430</v>
      </c>
      <c r="B367" s="5" t="s">
        <v>15</v>
      </c>
      <c r="C367" s="15">
        <v>4.9002494331064899</v>
      </c>
      <c r="D367" s="15">
        <v>6.8971428571426996</v>
      </c>
      <c r="E367" s="15">
        <v>1.99689342403621</v>
      </c>
    </row>
    <row r="368" spans="1:5" x14ac:dyDescent="0.6">
      <c r="A368" s="5">
        <v>431</v>
      </c>
      <c r="B368" s="5" t="s">
        <v>3</v>
      </c>
      <c r="C368" s="15">
        <v>4.3465986394559399</v>
      </c>
      <c r="D368" s="15">
        <v>5.0306122448980197</v>
      </c>
      <c r="E368" s="15">
        <v>0.68401360544208001</v>
      </c>
    </row>
    <row r="369" spans="1:5" x14ac:dyDescent="0.6">
      <c r="A369" s="5">
        <v>432</v>
      </c>
      <c r="B369" s="5" t="s">
        <v>3</v>
      </c>
      <c r="C369" s="15">
        <v>8.9653968253969705</v>
      </c>
      <c r="D369" s="15">
        <v>4.6720332577475903</v>
      </c>
      <c r="E369" s="15">
        <v>-4.2933635676493802</v>
      </c>
    </row>
    <row r="370" spans="1:5" x14ac:dyDescent="0.6">
      <c r="A370" s="5">
        <v>433</v>
      </c>
      <c r="B370" s="5" t="s">
        <v>14</v>
      </c>
      <c r="C370" s="15">
        <v>2.7001133786848599</v>
      </c>
      <c r="D370" s="15">
        <v>3.0468505920886799</v>
      </c>
      <c r="E370" s="15">
        <v>0.34673721340381602</v>
      </c>
    </row>
    <row r="371" spans="1:5" x14ac:dyDescent="0.6">
      <c r="A371" s="5">
        <v>434</v>
      </c>
      <c r="B371" s="5" t="s">
        <v>5</v>
      </c>
      <c r="C371" s="15">
        <v>2.2782171201813601</v>
      </c>
      <c r="D371" s="15">
        <v>2.60748299319734</v>
      </c>
      <c r="E371" s="15">
        <v>0.32926587301597898</v>
      </c>
    </row>
    <row r="372" spans="1:5" x14ac:dyDescent="0.6">
      <c r="A372" s="5">
        <v>435</v>
      </c>
      <c r="B372" s="5" t="s">
        <v>7</v>
      </c>
      <c r="C372" s="15">
        <v>14.67641723356</v>
      </c>
      <c r="D372" s="15">
        <v>14.887429138321901</v>
      </c>
      <c r="E372" s="15">
        <v>0.21101190476189299</v>
      </c>
    </row>
    <row r="373" spans="1:5" x14ac:dyDescent="0.6">
      <c r="A373" s="5">
        <v>436</v>
      </c>
      <c r="B373" s="5" t="s">
        <v>10</v>
      </c>
      <c r="C373" s="15">
        <v>1.5935374149661199</v>
      </c>
      <c r="D373" s="15">
        <v>1.8639131843213701</v>
      </c>
      <c r="E373" s="15">
        <v>0.27037576935524699</v>
      </c>
    </row>
    <row r="374" spans="1:5" x14ac:dyDescent="0.6">
      <c r="A374" s="5">
        <v>437</v>
      </c>
      <c r="B374" s="5" t="s">
        <v>2</v>
      </c>
      <c r="C374" s="15">
        <v>2.2931720836482001</v>
      </c>
      <c r="D374" s="15">
        <v>1.9306916099773199</v>
      </c>
      <c r="E374" s="15">
        <v>-0.36248047367087899</v>
      </c>
    </row>
    <row r="375" spans="1:5" x14ac:dyDescent="0.6">
      <c r="A375" s="5">
        <v>438</v>
      </c>
      <c r="B375" s="5" t="s">
        <v>15</v>
      </c>
      <c r="C375" s="15">
        <v>10.558780549256699</v>
      </c>
      <c r="D375" s="15">
        <v>10.2253826530612</v>
      </c>
      <c r="E375" s="15">
        <v>-0.33339789619548699</v>
      </c>
    </row>
    <row r="376" spans="1:5" x14ac:dyDescent="0.6">
      <c r="A376" s="5">
        <v>439</v>
      </c>
      <c r="B376" s="5" t="s">
        <v>11</v>
      </c>
      <c r="C376" s="15">
        <v>-1.01927437641762E-2</v>
      </c>
      <c r="D376" s="15">
        <v>0.31661627614010601</v>
      </c>
      <c r="E376" s="15">
        <v>0.32680901990428202</v>
      </c>
    </row>
    <row r="377" spans="1:5" x14ac:dyDescent="0.6">
      <c r="A377" s="5">
        <v>440</v>
      </c>
      <c r="B377" s="5" t="s">
        <v>19</v>
      </c>
      <c r="C377" s="15">
        <v>9.3436633912824796</v>
      </c>
      <c r="D377" s="15">
        <v>8.8325396825396698</v>
      </c>
      <c r="E377" s="15">
        <v>-0.51112370874281499</v>
      </c>
    </row>
    <row r="378" spans="1:5" x14ac:dyDescent="0.6">
      <c r="A378" s="5">
        <v>441</v>
      </c>
      <c r="B378" s="5" t="s">
        <v>8</v>
      </c>
      <c r="C378" s="15">
        <v>10.6235119047618</v>
      </c>
      <c r="D378" s="15">
        <v>4.9932312925170201</v>
      </c>
      <c r="E378" s="15">
        <v>-5.6302806122447997</v>
      </c>
    </row>
    <row r="379" spans="1:5" x14ac:dyDescent="0.6">
      <c r="A379" s="5">
        <v>442</v>
      </c>
      <c r="B379" s="5" t="s">
        <v>13</v>
      </c>
      <c r="C379" s="15">
        <v>7.5733434114387004</v>
      </c>
      <c r="D379" s="15">
        <v>5.8895011337868501</v>
      </c>
      <c r="E379" s="15">
        <v>-1.68384227765186</v>
      </c>
    </row>
    <row r="380" spans="1:5" x14ac:dyDescent="0.6">
      <c r="A380" s="5">
        <v>443</v>
      </c>
      <c r="B380" s="5" t="s">
        <v>10</v>
      </c>
      <c r="C380" s="15">
        <v>-0.76643990929704198</v>
      </c>
      <c r="D380" s="15">
        <v>0.257857142857085</v>
      </c>
      <c r="E380" s="15">
        <v>1.0242970521541299</v>
      </c>
    </row>
    <row r="381" spans="1:5" x14ac:dyDescent="0.6">
      <c r="A381" s="5">
        <v>444</v>
      </c>
      <c r="B381" s="5" t="s">
        <v>2</v>
      </c>
      <c r="C381" s="15">
        <v>1.9851095993952701</v>
      </c>
      <c r="D381" s="15">
        <v>-1.2591723356008899</v>
      </c>
      <c r="E381" s="15">
        <v>-3.24428193499616</v>
      </c>
    </row>
    <row r="382" spans="1:5" x14ac:dyDescent="0.6">
      <c r="A382" s="5">
        <v>445</v>
      </c>
      <c r="B382" s="5" t="s">
        <v>14</v>
      </c>
      <c r="C382" s="15">
        <v>2.4043310657596999</v>
      </c>
      <c r="D382" s="15">
        <v>0.62750566893422499</v>
      </c>
      <c r="E382" s="15">
        <v>-1.7768253968254699</v>
      </c>
    </row>
    <row r="383" spans="1:5" x14ac:dyDescent="0.6">
      <c r="A383" s="5">
        <v>446</v>
      </c>
      <c r="B383" s="5" t="s">
        <v>15</v>
      </c>
      <c r="C383" s="15">
        <v>-2.9244331065760099</v>
      </c>
      <c r="D383" s="15">
        <v>-2.5726757369615001</v>
      </c>
      <c r="E383" s="15">
        <v>0.35175736961451398</v>
      </c>
    </row>
    <row r="384" spans="1:5" x14ac:dyDescent="0.6">
      <c r="A384" s="5">
        <v>447</v>
      </c>
      <c r="B384" s="5" t="s">
        <v>13</v>
      </c>
      <c r="C384" s="15">
        <v>6.0392403628118201</v>
      </c>
      <c r="D384" s="15">
        <v>4.9406651549509197</v>
      </c>
      <c r="E384" s="15">
        <v>-1.0985752078608999</v>
      </c>
    </row>
    <row r="385" spans="1:5" x14ac:dyDescent="0.6">
      <c r="A385" s="5">
        <v>448</v>
      </c>
      <c r="B385" s="5" t="s">
        <v>19</v>
      </c>
      <c r="C385" s="15">
        <v>7.6687452758881296</v>
      </c>
      <c r="D385" s="15">
        <v>6.2105442176870804</v>
      </c>
      <c r="E385" s="15">
        <v>-1.4582010582010501</v>
      </c>
    </row>
    <row r="386" spans="1:5" x14ac:dyDescent="0.6">
      <c r="A386" s="5">
        <v>449</v>
      </c>
      <c r="B386" s="5" t="s">
        <v>5</v>
      </c>
      <c r="C386" s="15">
        <v>0.32551020408143699</v>
      </c>
      <c r="D386" s="15">
        <v>-0.36386999244146101</v>
      </c>
      <c r="E386" s="15">
        <v>-0.68938019652289795</v>
      </c>
    </row>
    <row r="387" spans="1:5" x14ac:dyDescent="0.6">
      <c r="A387" s="5">
        <v>450</v>
      </c>
      <c r="B387" s="5" t="s">
        <v>13</v>
      </c>
      <c r="C387" s="15">
        <v>9.2040816326531996</v>
      </c>
      <c r="D387" s="15">
        <v>9.8929563492062993</v>
      </c>
      <c r="E387" s="15">
        <v>0.68887471655310695</v>
      </c>
    </row>
    <row r="388" spans="1:5" x14ac:dyDescent="0.6">
      <c r="A388" s="5">
        <v>451</v>
      </c>
      <c r="B388" s="5" t="s">
        <v>10</v>
      </c>
      <c r="C388" s="15">
        <v>-0.60340136054402504</v>
      </c>
      <c r="D388" s="15">
        <v>-2.5178798185940701</v>
      </c>
      <c r="E388" s="15">
        <v>-1.91447845805004</v>
      </c>
    </row>
    <row r="389" spans="1:5" x14ac:dyDescent="0.6">
      <c r="A389" s="5">
        <v>452</v>
      </c>
      <c r="B389" s="5" t="s">
        <v>13</v>
      </c>
      <c r="C389" s="15">
        <v>9.7622448979591905</v>
      </c>
      <c r="D389" s="15">
        <v>8.4616326530612191</v>
      </c>
      <c r="E389" s="15">
        <v>-1.30061224489797</v>
      </c>
    </row>
    <row r="390" spans="1:5" x14ac:dyDescent="0.6">
      <c r="A390" s="5">
        <v>453</v>
      </c>
      <c r="B390" s="5" t="s">
        <v>15</v>
      </c>
      <c r="C390" s="15">
        <v>7.0040816326530901</v>
      </c>
      <c r="D390" s="15">
        <v>3.7389644746786899</v>
      </c>
      <c r="E390" s="15">
        <v>-3.2651171579743998</v>
      </c>
    </row>
    <row r="391" spans="1:5" x14ac:dyDescent="0.6">
      <c r="A391" s="5">
        <v>454</v>
      </c>
      <c r="B391" s="5" t="s">
        <v>2</v>
      </c>
      <c r="C391" s="15">
        <v>2.7078344671203598</v>
      </c>
      <c r="D391" s="15">
        <v>3.3899433106576802</v>
      </c>
      <c r="E391" s="15">
        <v>0.68210884353732504</v>
      </c>
    </row>
    <row r="392" spans="1:5" x14ac:dyDescent="0.6">
      <c r="A392" s="4">
        <v>455</v>
      </c>
      <c r="B392" s="4" t="s">
        <v>5</v>
      </c>
      <c r="C392" s="14">
        <v>1.0289399092970499</v>
      </c>
      <c r="D392" s="14">
        <v>3.6517888636936702</v>
      </c>
      <c r="E392" s="14">
        <v>2.6228489543966198</v>
      </c>
    </row>
    <row r="393" spans="1:5" x14ac:dyDescent="0.6">
      <c r="A393" s="5">
        <v>456</v>
      </c>
      <c r="B393" s="5" t="s">
        <v>16</v>
      </c>
      <c r="C393" s="15">
        <v>7.3391043083899703</v>
      </c>
      <c r="D393" s="15">
        <v>6.5949829931973403</v>
      </c>
      <c r="E393" s="15">
        <v>-0.74412131519263502</v>
      </c>
    </row>
    <row r="394" spans="1:5" x14ac:dyDescent="0.6">
      <c r="A394" s="5">
        <v>457</v>
      </c>
      <c r="B394" s="5" t="s">
        <v>8</v>
      </c>
      <c r="C394" s="15">
        <v>11.745442176870799</v>
      </c>
      <c r="D394" s="15">
        <v>8.5965532879818092</v>
      </c>
      <c r="E394" s="15">
        <v>-3.1488888888890201</v>
      </c>
    </row>
    <row r="395" spans="1:5" x14ac:dyDescent="0.6">
      <c r="A395" s="5">
        <v>458</v>
      </c>
      <c r="B395" s="5" t="s">
        <v>8</v>
      </c>
      <c r="C395" s="15">
        <v>12.211816578483299</v>
      </c>
      <c r="D395" s="15">
        <v>12.450328798185801</v>
      </c>
      <c r="E395" s="15">
        <v>0.238512219702498</v>
      </c>
    </row>
    <row r="396" spans="1:5" x14ac:dyDescent="0.6">
      <c r="A396" s="5">
        <v>459</v>
      </c>
      <c r="B396" s="5" t="s">
        <v>13</v>
      </c>
      <c r="C396" s="15">
        <v>8.2766099773242203</v>
      </c>
      <c r="D396" s="15">
        <v>7.0788548752835201</v>
      </c>
      <c r="E396" s="15">
        <v>-1.1977551020407</v>
      </c>
    </row>
    <row r="397" spans="1:5" x14ac:dyDescent="0.6">
      <c r="A397" s="5">
        <v>460</v>
      </c>
      <c r="B397" s="5" t="s">
        <v>2</v>
      </c>
      <c r="C397" s="15">
        <v>2.8079527048914601</v>
      </c>
      <c r="D397" s="15">
        <v>4.0620559334844</v>
      </c>
      <c r="E397" s="15">
        <v>1.2541032285929501</v>
      </c>
    </row>
    <row r="398" spans="1:5" x14ac:dyDescent="0.6">
      <c r="A398" s="5">
        <v>461</v>
      </c>
      <c r="B398" s="5" t="s">
        <v>14</v>
      </c>
      <c r="C398" s="15">
        <v>3.6618339002266902</v>
      </c>
      <c r="D398" s="15">
        <v>2.6134290753338001</v>
      </c>
      <c r="E398" s="15">
        <v>-1.0484048248928901</v>
      </c>
    </row>
    <row r="399" spans="1:5" x14ac:dyDescent="0.6">
      <c r="A399" s="5">
        <v>462</v>
      </c>
      <c r="B399" s="5" t="s">
        <v>9</v>
      </c>
      <c r="C399" s="15">
        <v>2.0187398769031999</v>
      </c>
      <c r="D399" s="15">
        <v>1.0896447467875801</v>
      </c>
      <c r="E399" s="15">
        <v>-0.92909513011561395</v>
      </c>
    </row>
    <row r="400" spans="1:5" x14ac:dyDescent="0.6">
      <c r="A400" s="5">
        <v>463</v>
      </c>
      <c r="B400" s="5" t="s">
        <v>6</v>
      </c>
      <c r="C400" s="15">
        <v>2.0869047619047199</v>
      </c>
      <c r="D400" s="15">
        <v>1.50764172335603</v>
      </c>
      <c r="E400" s="15">
        <v>-0.57926303854868499</v>
      </c>
    </row>
    <row r="401" spans="1:5" x14ac:dyDescent="0.6">
      <c r="A401" s="5">
        <v>464</v>
      </c>
      <c r="B401" s="5" t="s">
        <v>15</v>
      </c>
      <c r="C401" s="15">
        <v>16.613197278911599</v>
      </c>
      <c r="D401" s="15">
        <v>4.6804761904762398</v>
      </c>
      <c r="E401" s="15">
        <v>-11.932721088435301</v>
      </c>
    </row>
    <row r="402" spans="1:5" x14ac:dyDescent="0.6">
      <c r="A402" s="5">
        <v>465</v>
      </c>
      <c r="B402" s="5" t="s">
        <v>14</v>
      </c>
      <c r="C402" s="15">
        <v>1.9751133786848201</v>
      </c>
      <c r="D402" s="15">
        <v>1.1756689342404101</v>
      </c>
      <c r="E402" s="15">
        <v>-0.79944444444440799</v>
      </c>
    </row>
    <row r="403" spans="1:5" x14ac:dyDescent="0.6">
      <c r="A403" s="4">
        <v>466</v>
      </c>
      <c r="B403" s="4" t="s">
        <v>10</v>
      </c>
      <c r="C403" s="14">
        <v>-1.5104182413706</v>
      </c>
      <c r="D403" s="14">
        <v>-6.9659863945663397E-2</v>
      </c>
      <c r="E403" s="14">
        <v>1.44075837742494</v>
      </c>
    </row>
    <row r="404" spans="1:5" x14ac:dyDescent="0.6">
      <c r="A404" s="5">
        <v>467</v>
      </c>
      <c r="B404" s="5" t="s">
        <v>16</v>
      </c>
      <c r="C404" s="15">
        <v>3.1785856009070401</v>
      </c>
      <c r="D404" s="15">
        <v>9.4167674477198506</v>
      </c>
      <c r="E404" s="15">
        <v>6.2381818468128101</v>
      </c>
    </row>
    <row r="405" spans="1:5" x14ac:dyDescent="0.6">
      <c r="A405" s="5">
        <v>468</v>
      </c>
      <c r="B405" s="5" t="s">
        <v>8</v>
      </c>
      <c r="C405" s="15">
        <v>9.2769387755102102</v>
      </c>
      <c r="D405" s="15">
        <v>4.7145124716553699</v>
      </c>
      <c r="E405" s="15">
        <v>-4.5624263038548403</v>
      </c>
    </row>
    <row r="406" spans="1:5" x14ac:dyDescent="0.6">
      <c r="A406" s="5">
        <v>469</v>
      </c>
      <c r="B406" s="5" t="s">
        <v>13</v>
      </c>
      <c r="C406" s="15">
        <v>4.2451700680271198</v>
      </c>
      <c r="D406" s="15">
        <v>5.2818480725623003</v>
      </c>
      <c r="E406" s="15">
        <v>1.03667800453518</v>
      </c>
    </row>
    <row r="407" spans="1:5" x14ac:dyDescent="0.6">
      <c r="A407" s="5">
        <v>470</v>
      </c>
      <c r="B407" s="5" t="s">
        <v>14</v>
      </c>
      <c r="C407" s="15">
        <v>1.3979478458050001</v>
      </c>
      <c r="D407" s="15">
        <v>2.2047619047618898</v>
      </c>
      <c r="E407" s="15">
        <v>0.80681405895689595</v>
      </c>
    </row>
    <row r="408" spans="1:5" x14ac:dyDescent="0.6">
      <c r="A408" s="5">
        <v>471</v>
      </c>
      <c r="B408" s="5" t="s">
        <v>15</v>
      </c>
      <c r="C408" s="15">
        <v>3.4608591584782298</v>
      </c>
      <c r="D408" s="15">
        <v>0.68605442176864795</v>
      </c>
      <c r="E408" s="15">
        <v>-2.7748047367095801</v>
      </c>
    </row>
    <row r="409" spans="1:5" x14ac:dyDescent="0.6">
      <c r="A409" s="5">
        <v>472</v>
      </c>
      <c r="B409" s="5" t="s">
        <v>6</v>
      </c>
      <c r="C409" s="15">
        <v>3.8284580498867</v>
      </c>
      <c r="D409" s="15">
        <v>1.9098639455781601</v>
      </c>
      <c r="E409" s="15">
        <v>-1.9185941043085499</v>
      </c>
    </row>
    <row r="410" spans="1:5" x14ac:dyDescent="0.6">
      <c r="A410" s="5">
        <v>473</v>
      </c>
      <c r="B410" s="5" t="s">
        <v>22</v>
      </c>
      <c r="C410" s="15">
        <v>0.36978458049887403</v>
      </c>
      <c r="D410" s="15">
        <v>-0.96164399092952002</v>
      </c>
      <c r="E410" s="15">
        <v>-1.33142857142839</v>
      </c>
    </row>
    <row r="411" spans="1:5" x14ac:dyDescent="0.6">
      <c r="A411" s="5">
        <v>474</v>
      </c>
      <c r="B411" s="5" t="s">
        <v>3</v>
      </c>
      <c r="C411" s="15">
        <v>3.4848639455781898</v>
      </c>
      <c r="D411" s="15">
        <v>11.6445578231291</v>
      </c>
      <c r="E411" s="15">
        <v>8.15969387755095</v>
      </c>
    </row>
    <row r="412" spans="1:5" x14ac:dyDescent="0.6">
      <c r="A412" s="5">
        <v>475</v>
      </c>
      <c r="B412" s="5" t="s">
        <v>3</v>
      </c>
      <c r="C412" s="15">
        <v>8.7042517006802296</v>
      </c>
      <c r="D412" s="15">
        <v>5.2125736961450304</v>
      </c>
      <c r="E412" s="15">
        <v>-3.4916780045352001</v>
      </c>
    </row>
    <row r="413" spans="1:5" x14ac:dyDescent="0.6">
      <c r="A413" s="5">
        <v>476</v>
      </c>
      <c r="B413" s="5" t="s">
        <v>2</v>
      </c>
      <c r="C413" s="15">
        <v>2.39509070294794</v>
      </c>
      <c r="D413" s="15">
        <v>1.5621428571428499</v>
      </c>
      <c r="E413" s="15">
        <v>-0.83294784580509595</v>
      </c>
    </row>
    <row r="414" spans="1:5" x14ac:dyDescent="0.6">
      <c r="A414" s="5">
        <v>477</v>
      </c>
      <c r="B414" s="5" t="s">
        <v>7</v>
      </c>
      <c r="C414" s="15">
        <v>1.5772108843536501</v>
      </c>
      <c r="D414" s="15">
        <v>4.4639959687578497</v>
      </c>
      <c r="E414" s="15">
        <v>2.8867850844041998</v>
      </c>
    </row>
    <row r="415" spans="1:5" x14ac:dyDescent="0.6">
      <c r="A415" s="5">
        <v>478</v>
      </c>
      <c r="B415" s="5" t="s">
        <v>8</v>
      </c>
      <c r="C415" s="15">
        <v>14.3938613540655</v>
      </c>
      <c r="D415" s="15">
        <v>8.5653401360544201</v>
      </c>
      <c r="E415" s="15">
        <v>-5.8285212180110397</v>
      </c>
    </row>
    <row r="416" spans="1:5" x14ac:dyDescent="0.6">
      <c r="A416" s="5">
        <v>479</v>
      </c>
      <c r="B416" s="5" t="s">
        <v>19</v>
      </c>
      <c r="C416" s="15">
        <v>5.4121655328797704</v>
      </c>
      <c r="D416" s="15">
        <v>0.925997732426312</v>
      </c>
      <c r="E416" s="15">
        <v>-4.48616780045346</v>
      </c>
    </row>
    <row r="417" spans="1:5" x14ac:dyDescent="0.6">
      <c r="A417" s="5">
        <v>480</v>
      </c>
      <c r="B417" s="5" t="s">
        <v>22</v>
      </c>
      <c r="C417" s="15">
        <v>-0.252506928697461</v>
      </c>
      <c r="D417" s="15">
        <v>-2.1315192743775701E-2</v>
      </c>
      <c r="E417" s="15">
        <v>0.231191735953685</v>
      </c>
    </row>
    <row r="418" spans="1:5" x14ac:dyDescent="0.6">
      <c r="A418" s="4">
        <v>481</v>
      </c>
      <c r="B418" s="4" t="s">
        <v>16</v>
      </c>
      <c r="C418" s="14">
        <v>0.49047619047619301</v>
      </c>
      <c r="D418" s="14">
        <v>2.78791887125224</v>
      </c>
      <c r="E418" s="14">
        <v>2.29744268077605</v>
      </c>
    </row>
    <row r="419" spans="1:5" x14ac:dyDescent="0.6">
      <c r="A419" s="5">
        <v>482</v>
      </c>
      <c r="B419" s="5" t="s">
        <v>13</v>
      </c>
      <c r="C419" s="15">
        <v>4.9626336248785803</v>
      </c>
      <c r="D419" s="15">
        <v>3.02231292517006</v>
      </c>
      <c r="E419" s="15">
        <v>-1.9403206997085201</v>
      </c>
    </row>
    <row r="420" spans="1:5" x14ac:dyDescent="0.6">
      <c r="A420" s="5">
        <v>483</v>
      </c>
      <c r="B420" s="5" t="s">
        <v>7</v>
      </c>
      <c r="C420" s="15">
        <v>14.4704988662132</v>
      </c>
      <c r="D420" s="15">
        <v>10.563359788359699</v>
      </c>
      <c r="E420" s="15">
        <v>-3.90713907785352</v>
      </c>
    </row>
    <row r="421" spans="1:5" x14ac:dyDescent="0.6">
      <c r="A421" s="5">
        <v>484</v>
      </c>
      <c r="B421" s="5" t="s">
        <v>22</v>
      </c>
      <c r="C421" s="15">
        <v>0.956365403303992</v>
      </c>
      <c r="D421" s="15">
        <v>1.1234552154195001</v>
      </c>
      <c r="E421" s="15">
        <v>0.167089812115505</v>
      </c>
    </row>
    <row r="422" spans="1:5" x14ac:dyDescent="0.6">
      <c r="A422" s="5">
        <v>485</v>
      </c>
      <c r="B422" s="5" t="s">
        <v>10</v>
      </c>
      <c r="C422" s="15">
        <v>-1.8902919501134501</v>
      </c>
      <c r="D422" s="15">
        <v>-1.91441043083902</v>
      </c>
      <c r="E422" s="15">
        <v>-2.4118480725564499E-2</v>
      </c>
    </row>
    <row r="423" spans="1:5" x14ac:dyDescent="0.6">
      <c r="A423" s="4">
        <v>486</v>
      </c>
      <c r="B423" s="4" t="s">
        <v>19</v>
      </c>
      <c r="C423" s="14">
        <v>-1.92038296800188</v>
      </c>
      <c r="D423" s="14">
        <v>0.55408163265302901</v>
      </c>
      <c r="E423" s="14">
        <v>2.47446460065491</v>
      </c>
    </row>
    <row r="424" spans="1:5" x14ac:dyDescent="0.6">
      <c r="A424" s="4">
        <v>487</v>
      </c>
      <c r="B424" s="4" t="s">
        <v>6</v>
      </c>
      <c r="C424" s="14">
        <v>-2.7171995464852401</v>
      </c>
      <c r="D424" s="14">
        <v>1.8792517006804601</v>
      </c>
      <c r="E424" s="14">
        <v>4.5964512471657004</v>
      </c>
    </row>
    <row r="425" spans="1:5" x14ac:dyDescent="0.6">
      <c r="A425" s="5">
        <v>488</v>
      </c>
      <c r="B425" s="5" t="s">
        <v>7</v>
      </c>
      <c r="C425" s="15">
        <v>9.0615898211136408</v>
      </c>
      <c r="D425" s="15">
        <v>12.283522297808</v>
      </c>
      <c r="E425" s="15">
        <v>3.22193247669433</v>
      </c>
    </row>
    <row r="426" spans="1:5" x14ac:dyDescent="0.6">
      <c r="A426" s="5">
        <v>489</v>
      </c>
      <c r="B426" s="5" t="s">
        <v>19</v>
      </c>
      <c r="C426" s="15">
        <v>5.9950743260266099</v>
      </c>
      <c r="D426" s="15">
        <v>1.3250062988160101</v>
      </c>
      <c r="E426" s="15">
        <v>-4.6700680272105997</v>
      </c>
    </row>
    <row r="427" spans="1:5" x14ac:dyDescent="0.6">
      <c r="A427" s="5">
        <v>490</v>
      </c>
      <c r="B427" s="5" t="s">
        <v>12</v>
      </c>
      <c r="C427" s="15">
        <v>0</v>
      </c>
      <c r="D427" s="15">
        <v>0</v>
      </c>
      <c r="E427" s="15">
        <v>0</v>
      </c>
    </row>
    <row r="428" spans="1:5" x14ac:dyDescent="0.6">
      <c r="A428" s="5">
        <v>491</v>
      </c>
      <c r="B428" s="5" t="s">
        <v>10</v>
      </c>
      <c r="C428" s="15">
        <v>2.5826757369614</v>
      </c>
      <c r="D428" s="15">
        <v>-4.0466364323507698</v>
      </c>
      <c r="E428" s="15">
        <v>-6.6293121693121799</v>
      </c>
    </row>
    <row r="429" spans="1:5" x14ac:dyDescent="0.6">
      <c r="A429" s="5">
        <v>492</v>
      </c>
      <c r="B429" s="5" t="s">
        <v>3</v>
      </c>
      <c r="C429" s="15">
        <v>7.9829024943310403</v>
      </c>
      <c r="D429" s="15">
        <v>8.4625283446712594</v>
      </c>
      <c r="E429" s="15">
        <v>0.47962585034021898</v>
      </c>
    </row>
    <row r="430" spans="1:5" x14ac:dyDescent="0.6">
      <c r="A430" s="5">
        <v>493</v>
      </c>
      <c r="B430" s="5" t="s">
        <v>10</v>
      </c>
      <c r="C430" s="15">
        <v>-1.6242176870749401</v>
      </c>
      <c r="D430" s="15">
        <v>-1.9625425170069</v>
      </c>
      <c r="E430" s="15">
        <v>-0.338324829931967</v>
      </c>
    </row>
    <row r="431" spans="1:5" x14ac:dyDescent="0.6">
      <c r="A431" s="5">
        <v>494</v>
      </c>
      <c r="B431" s="5" t="s">
        <v>9</v>
      </c>
      <c r="C431" s="15">
        <v>-0.61470683511498703</v>
      </c>
      <c r="D431" s="15">
        <v>-1.56837868480731</v>
      </c>
      <c r="E431" s="15">
        <v>-0.95367184969232199</v>
      </c>
    </row>
    <row r="432" spans="1:5" x14ac:dyDescent="0.6">
      <c r="A432" s="5">
        <v>495</v>
      </c>
      <c r="B432" s="5" t="s">
        <v>13</v>
      </c>
      <c r="C432" s="15">
        <v>6.9748639455781003</v>
      </c>
      <c r="D432" s="15">
        <v>5.8093990929704997</v>
      </c>
      <c r="E432" s="15">
        <v>-1.1654648526075899</v>
      </c>
    </row>
    <row r="433" spans="1:5" x14ac:dyDescent="0.6">
      <c r="A433" s="5">
        <v>496</v>
      </c>
      <c r="B433" s="5" t="s">
        <v>2</v>
      </c>
      <c r="C433" s="15">
        <v>0.331519274376402</v>
      </c>
      <c r="D433" s="15">
        <v>-8.6281179138390507E-2</v>
      </c>
      <c r="E433" s="15">
        <v>-0.417800453514792</v>
      </c>
    </row>
    <row r="434" spans="1:5" x14ac:dyDescent="0.6">
      <c r="A434" s="5">
        <v>497</v>
      </c>
      <c r="B434" s="5" t="s">
        <v>6</v>
      </c>
      <c r="C434" s="15">
        <v>2.5957545981354899</v>
      </c>
      <c r="D434" s="15">
        <v>0.96133786848078695</v>
      </c>
      <c r="E434" s="15">
        <v>-1.6344167296547001</v>
      </c>
    </row>
    <row r="435" spans="1:5" x14ac:dyDescent="0.6">
      <c r="A435" s="5">
        <v>498</v>
      </c>
      <c r="B435" s="5" t="s">
        <v>14</v>
      </c>
      <c r="C435" s="15">
        <v>2.2197845804989802</v>
      </c>
      <c r="D435" s="15">
        <v>-1.5594104308389301</v>
      </c>
      <c r="E435" s="15">
        <v>-3.7791950113379098</v>
      </c>
    </row>
    <row r="436" spans="1:5" x14ac:dyDescent="0.6">
      <c r="A436" s="5">
        <v>499</v>
      </c>
      <c r="B436" s="5" t="s">
        <v>3</v>
      </c>
      <c r="C436" s="15">
        <v>7.6013605442176697</v>
      </c>
      <c r="D436" s="15">
        <v>7.1450453514738399</v>
      </c>
      <c r="E436" s="15">
        <v>-0.45631519274382898</v>
      </c>
    </row>
    <row r="437" spans="1:5" x14ac:dyDescent="0.6">
      <c r="A437" s="5">
        <v>500</v>
      </c>
      <c r="B437" s="5" t="s">
        <v>2</v>
      </c>
      <c r="C437" s="15">
        <v>-0.48911564625853798</v>
      </c>
      <c r="D437" s="15">
        <v>-0.78561224489795101</v>
      </c>
      <c r="E437" s="15">
        <v>-0.29649659863941302</v>
      </c>
    </row>
    <row r="438" spans="1:5" x14ac:dyDescent="0.6">
      <c r="A438" s="5">
        <v>501</v>
      </c>
      <c r="B438" s="5" t="s">
        <v>9</v>
      </c>
      <c r="C438" s="15">
        <v>-0.68696145124709695</v>
      </c>
      <c r="D438" s="15">
        <v>-0.819060216679251</v>
      </c>
      <c r="E438" s="15">
        <v>-0.13209876543215299</v>
      </c>
    </row>
    <row r="439" spans="1:5" x14ac:dyDescent="0.6">
      <c r="A439" s="5">
        <v>502</v>
      </c>
      <c r="B439" s="5" t="s">
        <v>10</v>
      </c>
      <c r="C439" s="15">
        <v>-2.29285714285714</v>
      </c>
      <c r="D439" s="15">
        <v>-7.0440816326531399</v>
      </c>
      <c r="E439" s="15">
        <v>-4.7512244897959999</v>
      </c>
    </row>
    <row r="440" spans="1:5" x14ac:dyDescent="0.6">
      <c r="A440" s="5">
        <v>503</v>
      </c>
      <c r="B440" s="5" t="s">
        <v>16</v>
      </c>
      <c r="C440" s="15">
        <v>4.7105442176871302</v>
      </c>
      <c r="D440" s="15">
        <v>5.9944586167800296</v>
      </c>
      <c r="E440" s="15">
        <v>1.2839143990929001</v>
      </c>
    </row>
    <row r="441" spans="1:5" x14ac:dyDescent="0.6">
      <c r="A441" s="5">
        <v>504</v>
      </c>
      <c r="B441" s="5" t="s">
        <v>12</v>
      </c>
      <c r="C441" s="15">
        <v>0</v>
      </c>
      <c r="D441" s="15">
        <v>0</v>
      </c>
      <c r="E441" s="15">
        <v>0</v>
      </c>
    </row>
    <row r="442" spans="1:5" x14ac:dyDescent="0.6">
      <c r="A442" s="5">
        <v>505</v>
      </c>
      <c r="B442" s="5" t="s">
        <v>7</v>
      </c>
      <c r="C442" s="15">
        <v>2.5166666666664699</v>
      </c>
      <c r="D442" s="15">
        <v>3.6450453514738501</v>
      </c>
      <c r="E442" s="15">
        <v>1.12837868480738</v>
      </c>
    </row>
    <row r="443" spans="1:5" x14ac:dyDescent="0.6">
      <c r="A443" s="5">
        <v>506</v>
      </c>
      <c r="B443" s="5" t="s">
        <v>3</v>
      </c>
      <c r="C443" s="15">
        <v>3.4535430839001902</v>
      </c>
      <c r="D443" s="15">
        <v>6.8220294784580204</v>
      </c>
      <c r="E443" s="15">
        <v>3.36848639455784</v>
      </c>
    </row>
    <row r="444" spans="1:5" x14ac:dyDescent="0.6">
      <c r="A444" s="5">
        <v>507</v>
      </c>
      <c r="B444" s="5" t="s">
        <v>17</v>
      </c>
      <c r="C444" s="15">
        <v>1.3351757369614601</v>
      </c>
      <c r="D444" s="15">
        <v>2.2742517006802498</v>
      </c>
      <c r="E444" s="15">
        <v>0.93907596371878599</v>
      </c>
    </row>
    <row r="445" spans="1:5" x14ac:dyDescent="0.6">
      <c r="A445" s="5">
        <v>508</v>
      </c>
      <c r="B445" s="5" t="s">
        <v>14</v>
      </c>
      <c r="C445" s="15">
        <v>3.8982199546485901</v>
      </c>
      <c r="D445" s="15">
        <v>-0.15581632653055499</v>
      </c>
      <c r="E445" s="15">
        <v>-4.0540362811791502</v>
      </c>
    </row>
    <row r="446" spans="1:5" x14ac:dyDescent="0.6">
      <c r="A446" s="5">
        <v>509</v>
      </c>
      <c r="B446" s="5" t="s">
        <v>10</v>
      </c>
      <c r="C446" s="15">
        <v>-0.58469387755103797</v>
      </c>
      <c r="D446" s="15">
        <v>-3.5394305870496501</v>
      </c>
      <c r="E446" s="15">
        <v>-2.9547367094986101</v>
      </c>
    </row>
    <row r="447" spans="1:5" x14ac:dyDescent="0.6">
      <c r="A447" s="5">
        <v>510</v>
      </c>
      <c r="B447" s="5" t="s">
        <v>19</v>
      </c>
      <c r="C447" s="15">
        <v>2.6748299319726501</v>
      </c>
      <c r="D447" s="15">
        <v>-6.3174603174511706E-2</v>
      </c>
      <c r="E447" s="15">
        <v>-2.73800453514716</v>
      </c>
    </row>
  </sheetData>
  <mergeCells count="1">
    <mergeCell ref="F1:F19"/>
  </mergeCells>
  <pageMargins left="0.78749999999999998" right="0.78749999999999998" top="1.0249999999999999" bottom="1.0249999999999999" header="0.78749999999999998" footer="0.78749999999999998"/>
  <pageSetup orientation="portrait" useFirstPageNumber="1" horizontalDpi="300" verticalDpi="300"/>
  <headerFooter>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Y54"/>
  <sheetViews>
    <sheetView zoomScaleNormal="100" workbookViewId="0">
      <selection sqref="A1:L5"/>
    </sheetView>
  </sheetViews>
  <sheetFormatPr defaultRowHeight="13" x14ac:dyDescent="0.6"/>
  <cols>
    <col min="1" max="8" width="11.5" style="5"/>
    <col min="9" max="9" width="16.953125" style="5" customWidth="1"/>
    <col min="10" max="1025" width="11.5" style="5"/>
    <col min="1026" max="16384" width="8.7265625" style="5"/>
  </cols>
  <sheetData>
    <row r="1" spans="1:51" ht="13" customHeight="1" thickTop="1" x14ac:dyDescent="0.6">
      <c r="A1" s="23" t="s">
        <v>271</v>
      </c>
      <c r="B1" s="24"/>
      <c r="C1" s="24"/>
      <c r="D1" s="24"/>
      <c r="E1" s="24"/>
      <c r="F1" s="24"/>
      <c r="G1" s="24"/>
      <c r="H1" s="24"/>
      <c r="I1" s="24"/>
      <c r="J1" s="24"/>
      <c r="K1" s="24"/>
      <c r="L1" s="25"/>
    </row>
    <row r="2" spans="1:51" x14ac:dyDescent="0.6">
      <c r="A2" s="26"/>
      <c r="B2" s="27"/>
      <c r="C2" s="27"/>
      <c r="D2" s="27"/>
      <c r="E2" s="27"/>
      <c r="F2" s="27"/>
      <c r="G2" s="27"/>
      <c r="H2" s="27"/>
      <c r="I2" s="27"/>
      <c r="J2" s="27"/>
      <c r="K2" s="27"/>
      <c r="L2" s="28"/>
    </row>
    <row r="3" spans="1:51" x14ac:dyDescent="0.6">
      <c r="A3" s="26"/>
      <c r="B3" s="27"/>
      <c r="C3" s="27"/>
      <c r="D3" s="27"/>
      <c r="E3" s="27"/>
      <c r="F3" s="27"/>
      <c r="G3" s="27"/>
      <c r="H3" s="27"/>
      <c r="I3" s="27"/>
      <c r="J3" s="27"/>
      <c r="K3" s="27"/>
      <c r="L3" s="28"/>
    </row>
    <row r="4" spans="1:51" x14ac:dyDescent="0.6">
      <c r="A4" s="26"/>
      <c r="B4" s="27"/>
      <c r="C4" s="27"/>
      <c r="D4" s="27"/>
      <c r="E4" s="27"/>
      <c r="F4" s="27"/>
      <c r="G4" s="27"/>
      <c r="H4" s="27"/>
      <c r="I4" s="27"/>
      <c r="J4" s="27"/>
      <c r="K4" s="27"/>
      <c r="L4" s="28"/>
    </row>
    <row r="5" spans="1:51" ht="13.75" thickBot="1" x14ac:dyDescent="0.75">
      <c r="A5" s="29"/>
      <c r="B5" s="30"/>
      <c r="C5" s="30"/>
      <c r="D5" s="30"/>
      <c r="E5" s="30"/>
      <c r="F5" s="30"/>
      <c r="G5" s="30"/>
      <c r="H5" s="30"/>
      <c r="I5" s="30"/>
      <c r="J5" s="30"/>
      <c r="K5" s="30"/>
      <c r="L5" s="31"/>
    </row>
    <row r="6" spans="1:51" ht="13.75" thickTop="1" x14ac:dyDescent="0.6"/>
    <row r="7" spans="1:51" x14ac:dyDescent="0.6">
      <c r="A7" s="34" t="s">
        <v>23</v>
      </c>
      <c r="B7" s="34"/>
      <c r="C7" s="34"/>
    </row>
    <row r="8" spans="1:51" x14ac:dyDescent="0.6">
      <c r="A8" s="32" t="s">
        <v>24</v>
      </c>
      <c r="B8" s="33" t="s">
        <v>0</v>
      </c>
      <c r="C8" s="33"/>
      <c r="D8" s="33"/>
      <c r="E8" s="33"/>
      <c r="F8" s="33"/>
      <c r="G8" s="33"/>
      <c r="H8" s="33"/>
      <c r="I8" s="33"/>
      <c r="J8" s="33"/>
      <c r="K8" s="33"/>
      <c r="L8" s="33"/>
      <c r="M8" s="33"/>
      <c r="N8" s="33"/>
      <c r="O8" s="33"/>
      <c r="P8" s="33"/>
      <c r="Q8" s="33"/>
      <c r="R8" s="33"/>
      <c r="S8" s="33"/>
      <c r="T8" s="33"/>
      <c r="U8" s="33"/>
      <c r="V8" s="33"/>
      <c r="W8" s="33"/>
      <c r="X8" s="33"/>
      <c r="Y8" s="33"/>
      <c r="Z8" s="33"/>
      <c r="AA8" s="33"/>
      <c r="AB8" s="33"/>
      <c r="AC8" s="33"/>
      <c r="AD8" s="33"/>
      <c r="AE8" s="33"/>
      <c r="AF8" s="33"/>
      <c r="AG8" s="33"/>
      <c r="AH8" s="33"/>
      <c r="AI8" s="33"/>
      <c r="AJ8" s="33"/>
      <c r="AK8" s="33"/>
      <c r="AL8" s="33"/>
      <c r="AM8" s="33"/>
      <c r="AN8" s="33"/>
      <c r="AO8" s="33"/>
      <c r="AP8" s="33"/>
      <c r="AQ8" s="33"/>
      <c r="AR8" s="33"/>
      <c r="AS8" s="33"/>
      <c r="AT8" s="33"/>
      <c r="AU8" s="33"/>
      <c r="AV8" s="33"/>
      <c r="AW8" s="33"/>
      <c r="AX8" s="33"/>
      <c r="AY8" s="33"/>
    </row>
    <row r="9" spans="1:51" x14ac:dyDescent="0.6">
      <c r="A9" s="32"/>
      <c r="B9" s="1" t="s">
        <v>25</v>
      </c>
      <c r="C9" s="1" t="s">
        <v>26</v>
      </c>
      <c r="D9" s="1" t="s">
        <v>27</v>
      </c>
      <c r="E9" s="1" t="s">
        <v>28</v>
      </c>
      <c r="F9" s="1" t="s">
        <v>29</v>
      </c>
      <c r="G9" s="1" t="s">
        <v>30</v>
      </c>
      <c r="H9" s="1" t="s">
        <v>31</v>
      </c>
      <c r="I9" s="1" t="s">
        <v>32</v>
      </c>
      <c r="J9" s="1" t="s">
        <v>33</v>
      </c>
      <c r="K9" s="1" t="s">
        <v>34</v>
      </c>
      <c r="L9" s="1" t="s">
        <v>35</v>
      </c>
      <c r="M9" s="1" t="s">
        <v>36</v>
      </c>
      <c r="N9" s="1" t="s">
        <v>37</v>
      </c>
      <c r="O9" s="1" t="s">
        <v>38</v>
      </c>
      <c r="P9" s="1" t="s">
        <v>39</v>
      </c>
      <c r="Q9" s="1" t="s">
        <v>40</v>
      </c>
      <c r="R9" s="1" t="s">
        <v>41</v>
      </c>
      <c r="S9" s="1" t="s">
        <v>42</v>
      </c>
      <c r="T9" s="1" t="s">
        <v>43</v>
      </c>
      <c r="U9" s="1" t="s">
        <v>44</v>
      </c>
      <c r="V9" s="1" t="s">
        <v>45</v>
      </c>
      <c r="W9" s="1" t="s">
        <v>46</v>
      </c>
      <c r="X9" s="1" t="s">
        <v>47</v>
      </c>
      <c r="Y9" s="1" t="s">
        <v>48</v>
      </c>
      <c r="Z9" s="1" t="s">
        <v>49</v>
      </c>
      <c r="AA9" s="1" t="s">
        <v>50</v>
      </c>
      <c r="AB9" s="1" t="s">
        <v>51</v>
      </c>
      <c r="AC9" s="1" t="s">
        <v>52</v>
      </c>
      <c r="AD9" s="1" t="s">
        <v>53</v>
      </c>
      <c r="AE9" s="1" t="s">
        <v>54</v>
      </c>
      <c r="AF9" s="1" t="s">
        <v>55</v>
      </c>
      <c r="AG9" s="1" t="s">
        <v>56</v>
      </c>
      <c r="AH9" s="1" t="s">
        <v>57</v>
      </c>
      <c r="AI9" s="1" t="s">
        <v>58</v>
      </c>
      <c r="AJ9" s="1" t="s">
        <v>59</v>
      </c>
      <c r="AK9" s="1" t="s">
        <v>60</v>
      </c>
      <c r="AL9" s="1" t="s">
        <v>61</v>
      </c>
      <c r="AM9" s="1" t="s">
        <v>62</v>
      </c>
      <c r="AN9" s="1" t="s">
        <v>63</v>
      </c>
      <c r="AO9" s="1" t="s">
        <v>64</v>
      </c>
      <c r="AP9" s="1" t="s">
        <v>65</v>
      </c>
      <c r="AQ9" s="1" t="s">
        <v>66</v>
      </c>
      <c r="AR9" s="1" t="s">
        <v>67</v>
      </c>
      <c r="AS9" s="1" t="s">
        <v>68</v>
      </c>
      <c r="AT9" s="1" t="s">
        <v>69</v>
      </c>
      <c r="AU9" s="1" t="s">
        <v>70</v>
      </c>
      <c r="AV9" s="1" t="s">
        <v>71</v>
      </c>
      <c r="AW9" s="1" t="s">
        <v>72</v>
      </c>
      <c r="AX9" s="1" t="s">
        <v>73</v>
      </c>
      <c r="AY9" s="1" t="s">
        <v>74</v>
      </c>
    </row>
    <row r="10" spans="1:51" x14ac:dyDescent="0.6">
      <c r="A10" s="1" t="s">
        <v>75</v>
      </c>
      <c r="B10" s="15">
        <v>0.32315192743770799</v>
      </c>
      <c r="C10" s="15">
        <v>-2.83541950113369</v>
      </c>
      <c r="D10" s="15">
        <v>-2.4401360544217598</v>
      </c>
      <c r="E10" s="15">
        <v>33.036009070294803</v>
      </c>
      <c r="F10" s="15">
        <v>-1.3356009070294199</v>
      </c>
      <c r="G10" s="15">
        <v>10.5748015873016</v>
      </c>
      <c r="H10" s="15">
        <v>-0.77260015117162195</v>
      </c>
      <c r="I10" s="15">
        <v>-6.15192743763288E-2</v>
      </c>
      <c r="J10" s="15">
        <v>-4.3213435374149203</v>
      </c>
      <c r="K10" s="15">
        <v>-1.44002267573701</v>
      </c>
      <c r="L10" s="15">
        <v>4.51567460317463</v>
      </c>
      <c r="M10" s="15">
        <v>-2.3681859410431398</v>
      </c>
      <c r="N10" s="15">
        <v>-2.4107426303855202</v>
      </c>
      <c r="O10" s="15">
        <v>3.0903911564626498</v>
      </c>
      <c r="P10" s="15">
        <v>-3.4218065003780702</v>
      </c>
      <c r="Q10" s="15">
        <v>31.309297052154101</v>
      </c>
      <c r="R10" s="15">
        <v>-0.79160997732430105</v>
      </c>
      <c r="S10" s="15">
        <v>-1.05663265306118</v>
      </c>
      <c r="T10" s="15">
        <v>0.28917233560088801</v>
      </c>
      <c r="U10" s="15">
        <v>-2.99608843537403</v>
      </c>
      <c r="V10" s="15">
        <v>0.74435374149672295</v>
      </c>
      <c r="W10" s="15">
        <v>-1.91664399092965</v>
      </c>
      <c r="X10" s="15">
        <v>2.5783730158730198</v>
      </c>
      <c r="Y10" s="15">
        <v>0.18673469387754399</v>
      </c>
      <c r="Z10" s="15">
        <v>2.03340136054425</v>
      </c>
      <c r="AA10" s="15">
        <v>-1.5509523809524399</v>
      </c>
      <c r="AB10" s="15">
        <v>5.1685941043083403</v>
      </c>
      <c r="AC10" s="15">
        <v>1.1413832199547</v>
      </c>
      <c r="AD10" s="15">
        <v>1.15331065759647</v>
      </c>
      <c r="AE10" s="15">
        <v>3.4392970521541901</v>
      </c>
      <c r="AF10" s="15">
        <v>-1.1627437641723799</v>
      </c>
      <c r="AG10" s="15">
        <v>-0.24710884353733301</v>
      </c>
      <c r="AH10" s="15">
        <v>-0.51174603174591304</v>
      </c>
      <c r="AI10" s="15">
        <v>21.768752834467101</v>
      </c>
      <c r="AJ10" s="15">
        <v>-2.11167800453515</v>
      </c>
      <c r="AK10" s="15">
        <v>4.54648526077535E-2</v>
      </c>
      <c r="AL10" s="15">
        <v>4.9666439909297804</v>
      </c>
      <c r="AM10" s="15">
        <v>0</v>
      </c>
      <c r="AN10" s="15">
        <v>2.2135147392290602</v>
      </c>
      <c r="AO10" s="15">
        <v>26.456485260771</v>
      </c>
      <c r="AP10" s="15">
        <v>0.515192743764054</v>
      </c>
      <c r="AQ10" s="15">
        <v>-1.7747619047619001</v>
      </c>
      <c r="AR10" s="15">
        <v>-2.2882993197278201</v>
      </c>
      <c r="AS10" s="15">
        <v>1.9635827664400101</v>
      </c>
      <c r="AT10" s="15">
        <v>1.7878911564626001</v>
      </c>
      <c r="AU10" s="15">
        <v>2.2432728647015399</v>
      </c>
      <c r="AV10" s="15">
        <v>2.78097505668948</v>
      </c>
      <c r="AW10" s="15">
        <v>-4.1865646258503704</v>
      </c>
      <c r="AX10" s="15">
        <v>-0.15445011337859699</v>
      </c>
      <c r="AY10" s="15">
        <v>-5.29705215419762E-2</v>
      </c>
    </row>
    <row r="11" spans="1:51" x14ac:dyDescent="0.6">
      <c r="A11" s="1" t="s">
        <v>76</v>
      </c>
      <c r="B11" s="15">
        <v>-0.17444444444440799</v>
      </c>
      <c r="C11" s="15">
        <v>-0.41995464852606601</v>
      </c>
      <c r="D11" s="15">
        <v>-4.6460997732426099</v>
      </c>
      <c r="E11" s="15">
        <v>18.957709750567101</v>
      </c>
      <c r="F11" s="15">
        <v>-0.53725623582766902</v>
      </c>
      <c r="G11" s="15">
        <v>3.33056689342409</v>
      </c>
      <c r="H11" s="15">
        <v>-4.7025850340135902</v>
      </c>
      <c r="I11" s="15">
        <v>0.65274376417235702</v>
      </c>
      <c r="J11" s="15">
        <v>-1.9651700680272099</v>
      </c>
      <c r="K11" s="15">
        <v>1.5827891156462499</v>
      </c>
      <c r="L11" s="15">
        <v>0.81201814058965005</v>
      </c>
      <c r="M11" s="15">
        <v>-0.40521541950109002</v>
      </c>
      <c r="N11" s="15">
        <v>0.71749811035530997</v>
      </c>
      <c r="O11" s="15">
        <v>-2.1180725623582402</v>
      </c>
      <c r="P11" s="15">
        <v>-2.10712018140579</v>
      </c>
      <c r="Q11" s="15">
        <v>15.537783446712</v>
      </c>
      <c r="R11" s="15">
        <v>-0.64353741496592698</v>
      </c>
      <c r="S11" s="15">
        <v>1.9297052154290398E-2</v>
      </c>
      <c r="T11" s="15">
        <v>0.68897392290256598</v>
      </c>
      <c r="U11" s="15">
        <v>-1.1001133786847099</v>
      </c>
      <c r="V11" s="15">
        <v>-0.56263038548744404</v>
      </c>
      <c r="W11" s="15">
        <v>-1.4284353741496301</v>
      </c>
      <c r="X11" s="15">
        <v>-0.39437641723359701</v>
      </c>
      <c r="Y11" s="15">
        <v>0.47414965986402502</v>
      </c>
      <c r="Z11" s="15">
        <v>0.141808390022719</v>
      </c>
      <c r="AA11" s="15">
        <v>-0.54712018140599195</v>
      </c>
      <c r="AB11" s="15">
        <v>-0.20331065759633801</v>
      </c>
      <c r="AC11" s="15">
        <v>-1.57723356009067</v>
      </c>
      <c r="AD11" s="15">
        <v>-0.379365079365028</v>
      </c>
      <c r="AE11" s="15">
        <v>2.59258503401366</v>
      </c>
      <c r="AF11" s="15">
        <v>-1.33066893424031</v>
      </c>
      <c r="AG11" s="15">
        <v>2.9717913832198599</v>
      </c>
      <c r="AH11" s="15">
        <v>-2.54013605442172</v>
      </c>
      <c r="AI11" s="15">
        <v>8.6902494331065103</v>
      </c>
      <c r="AJ11" s="15">
        <v>-1.09982993197281</v>
      </c>
      <c r="AK11" s="15">
        <v>-2.4562811791383199</v>
      </c>
      <c r="AL11" s="15">
        <v>5.8862528344671796</v>
      </c>
      <c r="AM11" s="15">
        <v>0.93573696145125895</v>
      </c>
      <c r="AN11" s="15">
        <v>-2.7775056689342899</v>
      </c>
      <c r="AO11" s="15">
        <v>12.5905442176871</v>
      </c>
      <c r="AP11" s="15">
        <v>-2.59566893424036</v>
      </c>
      <c r="AQ11" s="15">
        <v>-2.6723129251700302</v>
      </c>
      <c r="AR11" s="15">
        <v>1.2908390022676</v>
      </c>
      <c r="AS11" s="15">
        <v>1.2795238095238901</v>
      </c>
      <c r="AT11" s="15">
        <v>-1.4676870748301101</v>
      </c>
      <c r="AU11" s="15">
        <v>2.2987528344672299</v>
      </c>
      <c r="AV11" s="15">
        <v>-0.78439909297051302</v>
      </c>
      <c r="AW11" s="15">
        <v>2.27294784580483</v>
      </c>
      <c r="AX11" s="15">
        <v>-0.85517006802714302</v>
      </c>
      <c r="AY11" s="15">
        <v>2.5815419501133499</v>
      </c>
    </row>
    <row r="12" spans="1:51" x14ac:dyDescent="0.6">
      <c r="A12" s="1" t="s">
        <v>77</v>
      </c>
      <c r="B12" s="15">
        <v>-0.17558578987139101</v>
      </c>
      <c r="C12" s="15">
        <v>-0.38981859410422098</v>
      </c>
      <c r="D12" s="15">
        <v>-2.878253968254</v>
      </c>
      <c r="E12" s="15">
        <v>33.699501133786903</v>
      </c>
      <c r="F12" s="15">
        <v>-0.51052154195005395</v>
      </c>
      <c r="G12" s="15">
        <v>14.9222448979592</v>
      </c>
      <c r="H12" s="15">
        <v>1.41882086167806</v>
      </c>
      <c r="I12" s="15">
        <v>-0.45963718820844601</v>
      </c>
      <c r="J12" s="15">
        <v>-1.46292517006795</v>
      </c>
      <c r="K12" s="15">
        <v>0</v>
      </c>
      <c r="L12" s="15">
        <v>7.9084353741497102</v>
      </c>
      <c r="M12" s="15">
        <v>0</v>
      </c>
      <c r="N12" s="15">
        <v>-1.0541496598640101</v>
      </c>
      <c r="O12" s="15">
        <v>1.66058201058199</v>
      </c>
      <c r="P12" s="15">
        <v>-2.3641723356008901</v>
      </c>
      <c r="Q12" s="15">
        <v>27.407596371882001</v>
      </c>
      <c r="R12" s="15">
        <v>2.5919501133786702</v>
      </c>
      <c r="S12" s="15">
        <v>0</v>
      </c>
      <c r="T12" s="15">
        <v>0.115702947845711</v>
      </c>
      <c r="U12" s="15">
        <v>-1.8810657596370499</v>
      </c>
      <c r="V12" s="15">
        <v>1.38424036281186</v>
      </c>
      <c r="W12" s="15">
        <v>-0.346031746031772</v>
      </c>
      <c r="X12" s="15">
        <v>2.5337414965987102</v>
      </c>
      <c r="Y12" s="15">
        <v>-0.29081632653046402</v>
      </c>
      <c r="Z12" s="15">
        <v>2.8470521541951199</v>
      </c>
      <c r="AA12" s="15">
        <v>0</v>
      </c>
      <c r="AB12" s="15">
        <v>6.2066666666666901</v>
      </c>
      <c r="AC12" s="15">
        <v>1.81408730158736</v>
      </c>
      <c r="AD12" s="15">
        <v>2.2546485260771698</v>
      </c>
      <c r="AE12" s="15">
        <v>3.5533106575964601</v>
      </c>
      <c r="AF12" s="15">
        <v>-1.02945578231297</v>
      </c>
      <c r="AG12" s="15">
        <v>0</v>
      </c>
      <c r="AH12" s="15">
        <v>2.5831632653061698</v>
      </c>
      <c r="AI12" s="15">
        <v>25.6503628117914</v>
      </c>
      <c r="AJ12" s="15">
        <v>-2.58854875283446</v>
      </c>
      <c r="AK12" s="15">
        <v>-0.694274376417225</v>
      </c>
      <c r="AL12" s="15">
        <v>4.1870068027211502</v>
      </c>
      <c r="AM12" s="15">
        <v>3.2650566893425399</v>
      </c>
      <c r="AN12" s="15">
        <v>6.9613378684808103</v>
      </c>
      <c r="AO12" s="15">
        <v>23.218622448979701</v>
      </c>
      <c r="AP12" s="15">
        <v>3.86829176114896</v>
      </c>
      <c r="AQ12" s="15">
        <v>-1.44394557823133</v>
      </c>
      <c r="AR12" s="15">
        <v>-3.71281179138336</v>
      </c>
      <c r="AS12" s="15">
        <v>4.5426530612245601</v>
      </c>
      <c r="AT12" s="15">
        <v>8.2414965986393103</v>
      </c>
      <c r="AU12" s="15">
        <v>3.7292139077853101</v>
      </c>
      <c r="AV12" s="15">
        <v>3.1522222222221998</v>
      </c>
      <c r="AW12" s="15">
        <v>0.37281179138313297</v>
      </c>
      <c r="AX12" s="15">
        <v>3.0725396825398201</v>
      </c>
      <c r="AY12" s="15">
        <v>2.2755328798185901</v>
      </c>
    </row>
    <row r="13" spans="1:51" x14ac:dyDescent="0.6">
      <c r="A13" s="1" t="s">
        <v>78</v>
      </c>
      <c r="B13" s="15">
        <v>-4.0468934240363197</v>
      </c>
      <c r="C13" s="15">
        <v>4.2743764172336602</v>
      </c>
      <c r="D13" s="15">
        <v>0.64631519274388405</v>
      </c>
      <c r="E13" s="15">
        <v>10.858526077097601</v>
      </c>
      <c r="F13" s="15">
        <v>3.22823129251706</v>
      </c>
      <c r="G13" s="15">
        <v>4.9809523809524601</v>
      </c>
      <c r="H13" s="15">
        <v>1.20995464852602</v>
      </c>
      <c r="I13" s="15">
        <v>4.5814285714286198</v>
      </c>
      <c r="J13" s="15">
        <v>-2.5746712018139899</v>
      </c>
      <c r="K13" s="15">
        <v>4.06850340136047</v>
      </c>
      <c r="L13" s="15">
        <v>1.1791383219985199E-2</v>
      </c>
      <c r="M13" s="15">
        <v>2.9002267573695399</v>
      </c>
      <c r="N13" s="15">
        <v>3.8050566893423601</v>
      </c>
      <c r="O13" s="15">
        <v>-0.47614512471648202</v>
      </c>
      <c r="P13" s="15">
        <v>1.3185185185186199</v>
      </c>
      <c r="Q13" s="15">
        <v>14.6417989417989</v>
      </c>
      <c r="R13" s="15">
        <v>0.83573696145118004</v>
      </c>
      <c r="S13" s="15">
        <v>7.3416326530612004</v>
      </c>
      <c r="T13" s="15">
        <v>2.5663832199545298</v>
      </c>
      <c r="U13" s="15">
        <v>-6.6241496598445804E-2</v>
      </c>
      <c r="V13" s="15">
        <v>1.4053004535148901</v>
      </c>
      <c r="W13" s="15">
        <v>0.78038548752832304</v>
      </c>
      <c r="X13" s="15">
        <v>2.4912244897959201</v>
      </c>
      <c r="Y13" s="15">
        <v>0.94761904761906701</v>
      </c>
      <c r="Z13" s="15">
        <v>0.77068027210888701</v>
      </c>
      <c r="AA13" s="15">
        <v>2.0183446712017501</v>
      </c>
      <c r="AB13" s="15">
        <v>4.6188208616780599</v>
      </c>
      <c r="AC13" s="15">
        <v>1.2402210884354601</v>
      </c>
      <c r="AD13" s="15">
        <v>2.41226757369621</v>
      </c>
      <c r="AE13" s="15">
        <v>3.78814058956914</v>
      </c>
      <c r="AF13" s="15">
        <v>1.02806122448973</v>
      </c>
      <c r="AG13" s="15">
        <v>8.7225340136054594</v>
      </c>
      <c r="AH13" s="15">
        <v>4.5975056689342599</v>
      </c>
      <c r="AI13" s="15">
        <v>7.6784807256235599</v>
      </c>
      <c r="AJ13" s="15">
        <v>-4.5769085411943102</v>
      </c>
      <c r="AK13" s="15">
        <v>-3.4840513983371499</v>
      </c>
      <c r="AL13" s="15">
        <v>5.60540438397586</v>
      </c>
      <c r="AM13" s="15">
        <v>4.5130839002268601</v>
      </c>
      <c r="AN13" s="15">
        <v>1.2922222222222199</v>
      </c>
      <c r="AO13" s="15">
        <v>0.216870748299512</v>
      </c>
      <c r="AP13" s="15">
        <v>2.0634070294784199</v>
      </c>
      <c r="AQ13" s="15">
        <v>-0.382335600906965</v>
      </c>
      <c r="AR13" s="15">
        <v>1.8220861678003799</v>
      </c>
      <c r="AS13" s="15">
        <v>0</v>
      </c>
      <c r="AT13" s="15">
        <v>5.3357142857142499</v>
      </c>
      <c r="AU13" s="15">
        <v>7.1464474678759498</v>
      </c>
      <c r="AV13" s="15">
        <v>1.4745804988662401</v>
      </c>
      <c r="AW13" s="15">
        <v>1.1513605442177599</v>
      </c>
      <c r="AX13" s="15">
        <v>0</v>
      </c>
      <c r="AY13" s="15">
        <v>-0.61275510204075001</v>
      </c>
    </row>
    <row r="14" spans="1:51" x14ac:dyDescent="0.6">
      <c r="A14" s="1" t="s">
        <v>79</v>
      </c>
      <c r="B14" s="15">
        <v>-0.87782312925160699</v>
      </c>
      <c r="C14" s="15">
        <v>1.27281179138323</v>
      </c>
      <c r="D14" s="15">
        <v>0.27573696145111998</v>
      </c>
      <c r="E14" s="15">
        <v>15.908775510204199</v>
      </c>
      <c r="F14" s="15">
        <v>-0.76301020408155196</v>
      </c>
      <c r="G14" s="15">
        <v>6.1089947089946497</v>
      </c>
      <c r="H14" s="15">
        <v>0</v>
      </c>
      <c r="I14" s="15">
        <v>5.0475963718820704</v>
      </c>
      <c r="J14" s="15">
        <v>-0.78013605442163503</v>
      </c>
      <c r="K14" s="15">
        <v>0.84714285714276305</v>
      </c>
      <c r="L14" s="15">
        <v>0</v>
      </c>
      <c r="M14" s="15">
        <v>0.113945578231243</v>
      </c>
      <c r="N14" s="15">
        <v>-0.66507936507936305</v>
      </c>
      <c r="O14" s="15">
        <v>1.0134693877552401</v>
      </c>
      <c r="P14" s="15">
        <v>-2.67321995464849</v>
      </c>
      <c r="Q14" s="15">
        <v>10.136553287981799</v>
      </c>
      <c r="R14" s="15">
        <v>2.29684807256249</v>
      </c>
      <c r="S14" s="15">
        <v>3.3649943310657</v>
      </c>
      <c r="T14" s="15">
        <v>0.93679138322008904</v>
      </c>
      <c r="U14" s="15">
        <v>-1.3856462585032601</v>
      </c>
      <c r="V14" s="15">
        <v>1.16598639455778</v>
      </c>
      <c r="W14" s="15">
        <v>-1.0664021164021</v>
      </c>
      <c r="X14" s="15">
        <v>1.2690022675736701</v>
      </c>
      <c r="Y14" s="15">
        <v>0.46578231292540101</v>
      </c>
      <c r="Z14" s="15">
        <v>-0.99736961451254202</v>
      </c>
      <c r="AA14" s="15">
        <v>0.77696145124712701</v>
      </c>
      <c r="AB14" s="15">
        <v>4.5228571428571298</v>
      </c>
      <c r="AC14" s="15">
        <v>2.14074074074089</v>
      </c>
      <c r="AD14" s="15">
        <v>-0.83639455782307204</v>
      </c>
      <c r="AE14" s="15">
        <v>3.2370464852607799</v>
      </c>
      <c r="AF14" s="15">
        <v>-0.24793650793653299</v>
      </c>
      <c r="AG14" s="15">
        <v>4.0764172335601101</v>
      </c>
      <c r="AH14" s="15">
        <v>2.6294028722600999</v>
      </c>
      <c r="AI14" s="15">
        <v>12.162562358276601</v>
      </c>
      <c r="AJ14" s="15">
        <v>-3.2623582766440302</v>
      </c>
      <c r="AK14" s="15">
        <v>-2.4935600907028701</v>
      </c>
      <c r="AL14" s="15">
        <v>3.8626133786848902</v>
      </c>
      <c r="AM14" s="15">
        <v>3.1151020408164101</v>
      </c>
      <c r="AN14" s="15">
        <v>0.70598639455780299</v>
      </c>
      <c r="AO14" s="15">
        <v>9.3744897959184499</v>
      </c>
      <c r="AP14" s="15">
        <v>1.4925925925924799</v>
      </c>
      <c r="AQ14" s="15">
        <v>0</v>
      </c>
      <c r="AR14" s="15">
        <v>1.67340136054417</v>
      </c>
      <c r="AS14" s="15">
        <v>6.0684051398338399</v>
      </c>
      <c r="AT14" s="15">
        <v>5.5225170068026301</v>
      </c>
      <c r="AU14" s="15">
        <v>7.45967498110344</v>
      </c>
      <c r="AV14" s="15">
        <v>0.64235827664406298</v>
      </c>
      <c r="AW14" s="15">
        <v>0.84387755102032902</v>
      </c>
      <c r="AX14" s="15">
        <v>-3.1507482993196501</v>
      </c>
      <c r="AY14" s="15">
        <v>0</v>
      </c>
    </row>
    <row r="15" spans="1:51" x14ac:dyDescent="0.6">
      <c r="A15" s="1" t="s">
        <v>80</v>
      </c>
      <c r="B15" s="15">
        <v>-3.5267120181405698</v>
      </c>
      <c r="C15" s="15">
        <v>0.59863945578238698</v>
      </c>
      <c r="D15" s="15">
        <v>0</v>
      </c>
      <c r="E15" s="15">
        <v>0</v>
      </c>
      <c r="F15" s="15">
        <v>-1.2489569160996901</v>
      </c>
      <c r="G15" s="15">
        <v>0</v>
      </c>
      <c r="H15" s="15">
        <v>0.59814058956919502</v>
      </c>
      <c r="I15" s="15">
        <v>0</v>
      </c>
      <c r="J15" s="15">
        <v>-1.38599773242631</v>
      </c>
      <c r="K15" s="15">
        <v>2.6669312169311099</v>
      </c>
      <c r="L15" s="15">
        <v>4.0123582766440498</v>
      </c>
      <c r="M15" s="15">
        <v>1.44586167800444</v>
      </c>
      <c r="N15" s="15">
        <v>2.4178760393046002</v>
      </c>
      <c r="O15" s="15">
        <v>-0.39954648526060299</v>
      </c>
      <c r="P15" s="15">
        <v>0</v>
      </c>
      <c r="Q15" s="15">
        <v>4.2386904761905297</v>
      </c>
      <c r="R15" s="15">
        <v>2.60990929705215</v>
      </c>
      <c r="S15" s="15">
        <v>4.3235600907029204</v>
      </c>
      <c r="T15" s="15">
        <v>1.63526077097503</v>
      </c>
      <c r="U15" s="15">
        <v>-0.90098261526812895</v>
      </c>
      <c r="V15" s="15">
        <v>1.8637868480725699</v>
      </c>
      <c r="W15" s="15">
        <v>1.3212471655329201</v>
      </c>
      <c r="X15" s="15">
        <v>4.1237188208617104</v>
      </c>
      <c r="Y15" s="15">
        <v>2.7962585034015199</v>
      </c>
      <c r="Z15" s="15">
        <v>1.6324716553288201</v>
      </c>
      <c r="AA15" s="15">
        <v>3.1492290249431698</v>
      </c>
      <c r="AB15" s="15">
        <v>3.16868480725616</v>
      </c>
      <c r="AC15" s="15">
        <v>2.8165759637188499</v>
      </c>
      <c r="AD15" s="15">
        <v>2.10346938775512</v>
      </c>
      <c r="AE15" s="15">
        <v>3.34702380952388</v>
      </c>
      <c r="AF15" s="15">
        <v>1.5410204081632799</v>
      </c>
      <c r="AG15" s="15">
        <v>5.0906575963719796</v>
      </c>
      <c r="AH15" s="15">
        <v>2.0078458049886301</v>
      </c>
      <c r="AI15" s="15">
        <v>0</v>
      </c>
      <c r="AJ15" s="15">
        <v>-1.38387188208613</v>
      </c>
      <c r="AK15" s="15">
        <v>0</v>
      </c>
      <c r="AL15" s="15">
        <v>3.4718820861678599</v>
      </c>
      <c r="AM15" s="15">
        <v>1.4909580498866599</v>
      </c>
      <c r="AN15" s="15">
        <v>1.31571428571431</v>
      </c>
      <c r="AO15" s="15">
        <v>2.5036054421770499</v>
      </c>
      <c r="AP15" s="15">
        <v>5.4671201813998399E-2</v>
      </c>
      <c r="AQ15" s="15">
        <v>-1.81687074829936</v>
      </c>
      <c r="AR15" s="15">
        <v>1.4234240362811199</v>
      </c>
      <c r="AS15" s="15">
        <v>3.41084656084674</v>
      </c>
      <c r="AT15" s="15">
        <v>0</v>
      </c>
      <c r="AU15" s="15">
        <v>2.3327947845805901</v>
      </c>
      <c r="AV15" s="15">
        <v>0</v>
      </c>
      <c r="AW15" s="15">
        <v>-0.120249433106635</v>
      </c>
      <c r="AX15" s="15">
        <v>0.58670634920646703</v>
      </c>
      <c r="AY15" s="15">
        <v>2.0521768707483901</v>
      </c>
    </row>
    <row r="16" spans="1:51" x14ac:dyDescent="0.6">
      <c r="A16" s="1" t="s">
        <v>81</v>
      </c>
      <c r="B16" s="15">
        <v>-2.71447467876028</v>
      </c>
      <c r="C16" s="15">
        <v>0</v>
      </c>
      <c r="D16" s="15">
        <v>1.0685185185184201</v>
      </c>
      <c r="E16" s="15">
        <v>1.70963718820871</v>
      </c>
      <c r="F16" s="15">
        <v>1.3660714285714699</v>
      </c>
      <c r="G16" s="15">
        <v>-1.7187074829931599</v>
      </c>
      <c r="H16" s="15">
        <v>-0.73089569160985002</v>
      </c>
      <c r="I16" s="15">
        <v>-4.24406651549518</v>
      </c>
      <c r="J16" s="15">
        <v>-2.24039115646256</v>
      </c>
      <c r="K16" s="15">
        <v>0.38278911564616203</v>
      </c>
      <c r="L16" s="15">
        <v>2.8304308390022701</v>
      </c>
      <c r="M16" s="15">
        <v>0.95591836734697899</v>
      </c>
      <c r="N16" s="15">
        <v>0.70451247165531705</v>
      </c>
      <c r="O16" s="15">
        <v>-3.3291950113378599</v>
      </c>
      <c r="P16" s="15">
        <v>-1.0192743764171599</v>
      </c>
      <c r="Q16" s="15">
        <v>6.9890022675735999</v>
      </c>
      <c r="R16" s="15">
        <v>2.1671882086166598</v>
      </c>
      <c r="S16" s="15">
        <v>1.55580498866207</v>
      </c>
      <c r="T16" s="15">
        <v>0.80705782312932794</v>
      </c>
      <c r="U16" s="15">
        <v>-2.2944066515492998</v>
      </c>
      <c r="V16" s="15">
        <v>-0.20117913832196099</v>
      </c>
      <c r="W16" s="15">
        <v>0.34229024943317399</v>
      </c>
      <c r="X16" s="15">
        <v>3.2330839002267502</v>
      </c>
      <c r="Y16" s="15">
        <v>2.29931972789135</v>
      </c>
      <c r="Z16" s="15">
        <v>0.81795162509458597</v>
      </c>
      <c r="AA16" s="15">
        <v>0.61174603174593001</v>
      </c>
      <c r="AB16" s="15">
        <v>1.6697052154193801</v>
      </c>
      <c r="AC16" s="15">
        <v>1.2653344671202</v>
      </c>
      <c r="AD16" s="15">
        <v>0</v>
      </c>
      <c r="AE16" s="15">
        <v>1.7003401360544801</v>
      </c>
      <c r="AF16" s="15">
        <v>1.11585034013607</v>
      </c>
      <c r="AG16" s="15">
        <v>2.95959183673471</v>
      </c>
      <c r="AH16" s="15">
        <v>0.78451247165534399</v>
      </c>
      <c r="AI16" s="15">
        <v>-1.82077097505672</v>
      </c>
      <c r="AJ16" s="15">
        <v>-2.97872260015117</v>
      </c>
      <c r="AK16" s="15">
        <v>-0.58823696145121296</v>
      </c>
      <c r="AL16" s="15">
        <v>0</v>
      </c>
      <c r="AM16" s="15">
        <v>2.6353061224490699</v>
      </c>
      <c r="AN16" s="15">
        <v>-0.89476190476186002</v>
      </c>
      <c r="AO16" s="15">
        <v>2.2497959183674201</v>
      </c>
      <c r="AP16" s="15">
        <v>0</v>
      </c>
      <c r="AQ16" s="15">
        <v>-1.72163265306129</v>
      </c>
      <c r="AR16" s="15">
        <v>1.00770975056678</v>
      </c>
      <c r="AS16" s="15">
        <v>-1.2971882086167399</v>
      </c>
      <c r="AT16" s="15">
        <v>-1.76768707482997</v>
      </c>
      <c r="AU16" s="15">
        <v>0</v>
      </c>
      <c r="AV16" s="15">
        <v>-4.0835034013605398</v>
      </c>
      <c r="AW16" s="15">
        <v>-0.59829931972789596</v>
      </c>
      <c r="AX16" s="15">
        <v>-5.8786848072319403E-2</v>
      </c>
      <c r="AY16" s="15">
        <v>1.6759183673470299</v>
      </c>
    </row>
    <row r="17" spans="1:51" x14ac:dyDescent="0.6">
      <c r="A17" s="1" t="s">
        <v>82</v>
      </c>
      <c r="B17" s="15">
        <v>0</v>
      </c>
      <c r="C17" s="15">
        <v>1.59639455782317</v>
      </c>
      <c r="D17" s="15">
        <v>-0.30893424036289002</v>
      </c>
      <c r="E17" s="15">
        <v>7.5341723356010002</v>
      </c>
      <c r="F17" s="15">
        <v>-0.35909297052144401</v>
      </c>
      <c r="G17" s="15">
        <v>-0.59217687074829395</v>
      </c>
      <c r="H17" s="15">
        <v>-1.4433106575963</v>
      </c>
      <c r="I17" s="15">
        <v>1.78587301587311</v>
      </c>
      <c r="J17" s="15">
        <v>0</v>
      </c>
      <c r="K17" s="15">
        <v>1.0282086167800299</v>
      </c>
      <c r="L17" s="15">
        <v>1.94901738473174</v>
      </c>
      <c r="M17" s="15">
        <v>1.4332199546484199</v>
      </c>
      <c r="N17" s="15">
        <v>1.3848526077096901</v>
      </c>
      <c r="O17" s="15">
        <v>-3.44277210884347</v>
      </c>
      <c r="P17" s="15">
        <v>-0.63049886621322004</v>
      </c>
      <c r="Q17" s="15">
        <v>9.2804232804231894</v>
      </c>
      <c r="R17" s="15">
        <v>2.7919047619047102</v>
      </c>
      <c r="S17" s="15">
        <v>4.5317006802721096</v>
      </c>
      <c r="T17" s="15">
        <v>2.3799886621314799</v>
      </c>
      <c r="U17" s="15">
        <v>0</v>
      </c>
      <c r="V17" s="15">
        <v>0</v>
      </c>
      <c r="W17" s="15">
        <v>0</v>
      </c>
      <c r="X17" s="15">
        <v>0.65043083900218901</v>
      </c>
      <c r="Y17" s="15">
        <v>0</v>
      </c>
      <c r="Z17" s="15">
        <v>0.14662698412700401</v>
      </c>
      <c r="AA17" s="15">
        <v>0.74815759637186896</v>
      </c>
      <c r="AB17" s="15">
        <v>0</v>
      </c>
      <c r="AC17" s="15">
        <v>0</v>
      </c>
      <c r="AD17" s="15">
        <v>1.34427437641724</v>
      </c>
      <c r="AE17" s="15">
        <v>2.9806802721088301</v>
      </c>
      <c r="AF17" s="15">
        <v>0</v>
      </c>
      <c r="AG17" s="15">
        <v>4.1026643990930003</v>
      </c>
      <c r="AH17" s="15">
        <v>3.3244444444444898</v>
      </c>
      <c r="AI17" s="15">
        <v>3.7335374149659701</v>
      </c>
      <c r="AJ17" s="15">
        <v>-4.5743008314437299</v>
      </c>
      <c r="AK17" s="15">
        <v>-2.15185941043076</v>
      </c>
      <c r="AL17" s="15">
        <v>0.36026077097505799</v>
      </c>
      <c r="AM17" s="15">
        <v>3.1259183673469999</v>
      </c>
      <c r="AN17" s="15">
        <v>0</v>
      </c>
      <c r="AO17" s="15">
        <v>4.4478684807256803</v>
      </c>
      <c r="AP17" s="15">
        <v>-2.1042857142859002</v>
      </c>
      <c r="AQ17" s="15">
        <v>-1.9954421768706601</v>
      </c>
      <c r="AR17" s="15">
        <v>0</v>
      </c>
      <c r="AS17" s="15">
        <v>-1.02247165532879</v>
      </c>
      <c r="AT17" s="15">
        <v>-2.3850340136053401</v>
      </c>
      <c r="AU17" s="15">
        <v>0.49133786848084199</v>
      </c>
      <c r="AV17" s="15">
        <v>8.0102040816404499E-2</v>
      </c>
      <c r="AW17" s="15">
        <v>-0.57619047619061703</v>
      </c>
      <c r="AX17" s="15">
        <v>-3.8789682539681101</v>
      </c>
      <c r="AY17" s="15">
        <v>-1.3213151927437099</v>
      </c>
    </row>
    <row r="18" spans="1:51" x14ac:dyDescent="0.6">
      <c r="A18" s="1" t="s">
        <v>83</v>
      </c>
      <c r="B18" s="15">
        <v>1.0622675736962</v>
      </c>
      <c r="C18" s="15">
        <v>0.60575963718824799</v>
      </c>
      <c r="D18" s="15">
        <v>-1.5158730158730001</v>
      </c>
      <c r="E18" s="15">
        <v>15.5652683295542</v>
      </c>
      <c r="F18" s="15">
        <v>1.1875963718820599</v>
      </c>
      <c r="G18" s="15">
        <v>3.66039304610731</v>
      </c>
      <c r="H18" s="15">
        <v>-0.69467120181408404</v>
      </c>
      <c r="I18" s="15">
        <v>2.57018140589564</v>
      </c>
      <c r="J18" s="15">
        <v>-2.3409070294783398</v>
      </c>
      <c r="K18" s="15">
        <v>9.8752834466976205E-2</v>
      </c>
      <c r="L18" s="15">
        <v>2.3090702947846302</v>
      </c>
      <c r="M18" s="15">
        <v>0.944399092970442</v>
      </c>
      <c r="N18" s="15">
        <v>0</v>
      </c>
      <c r="O18" s="15">
        <v>-0.57522675736948203</v>
      </c>
      <c r="P18" s="15">
        <v>-2.22494331065761</v>
      </c>
      <c r="Q18" s="15">
        <v>6.8501133786847497</v>
      </c>
      <c r="R18" s="15">
        <v>1.8428004535148499</v>
      </c>
      <c r="S18" s="15">
        <v>0.83045351473926099</v>
      </c>
      <c r="T18" s="15">
        <v>1.5850566893423601</v>
      </c>
      <c r="U18" s="15">
        <v>0.65768140589580704</v>
      </c>
      <c r="V18" s="15">
        <v>0.385124716553358</v>
      </c>
      <c r="W18" s="15">
        <v>0.43185941043096399</v>
      </c>
      <c r="X18" s="15">
        <v>0</v>
      </c>
      <c r="Y18" s="15">
        <v>1.21598639455807</v>
      </c>
      <c r="Z18" s="15">
        <v>0</v>
      </c>
      <c r="AA18" s="15">
        <v>0.94621315192723299</v>
      </c>
      <c r="AB18" s="15">
        <v>2.3896541950114099</v>
      </c>
      <c r="AC18" s="15">
        <v>2.0212925170068501</v>
      </c>
      <c r="AD18" s="15">
        <v>0.14140589569164799</v>
      </c>
      <c r="AE18" s="15">
        <v>3.6209750566893502</v>
      </c>
      <c r="AF18" s="15">
        <v>0.45285714285715301</v>
      </c>
      <c r="AG18" s="15">
        <v>2.3452664399092198</v>
      </c>
      <c r="AH18" s="15">
        <v>0.66244897959179405</v>
      </c>
      <c r="AI18" s="15">
        <v>8.9433560090702802</v>
      </c>
      <c r="AJ18" s="15">
        <v>-1.83798185941046</v>
      </c>
      <c r="AK18" s="15">
        <v>0.38678004535157201</v>
      </c>
      <c r="AL18" s="15">
        <v>0.78702947845808302</v>
      </c>
      <c r="AM18" s="15">
        <v>1.6021825396825</v>
      </c>
      <c r="AN18" s="15">
        <v>-0.57721088435378098</v>
      </c>
      <c r="AO18" s="15">
        <v>8.8555555555556307</v>
      </c>
      <c r="AP18" s="15">
        <v>-2.0177777777777899</v>
      </c>
      <c r="AQ18" s="15">
        <v>0.68667800453513805</v>
      </c>
      <c r="AR18" s="15">
        <v>0.66015873015871596</v>
      </c>
      <c r="AS18" s="15">
        <v>0.88764172335618396</v>
      </c>
      <c r="AT18" s="15">
        <v>-1.45079365079379</v>
      </c>
      <c r="AU18" s="15">
        <v>3.8800831443688399</v>
      </c>
      <c r="AV18" s="15">
        <v>0.86310657596372098</v>
      </c>
      <c r="AW18" s="15">
        <v>2.0031462585033801</v>
      </c>
      <c r="AX18" s="15">
        <v>-3.5780952380950501</v>
      </c>
      <c r="AY18" s="15">
        <v>7.9138321995501099E-3</v>
      </c>
    </row>
    <row r="19" spans="1:51" x14ac:dyDescent="0.6">
      <c r="A19" s="1" t="s">
        <v>84</v>
      </c>
      <c r="B19" s="15">
        <v>3.1675056689342398</v>
      </c>
      <c r="C19" s="15">
        <v>0.56150793650794795</v>
      </c>
      <c r="D19" s="15">
        <v>1.7653817082388299</v>
      </c>
      <c r="E19" s="15">
        <v>4.7121031746033202</v>
      </c>
      <c r="F19" s="15">
        <v>1.31221655328811</v>
      </c>
      <c r="G19" s="15">
        <v>-1.21530612244909</v>
      </c>
      <c r="H19" s="15">
        <v>-0.84705215419496005</v>
      </c>
      <c r="I19" s="15">
        <v>-1.22777777777764</v>
      </c>
      <c r="J19" s="15">
        <v>0.24498866213162401</v>
      </c>
      <c r="K19" s="15">
        <v>2.0738775510203999</v>
      </c>
      <c r="L19" s="15">
        <v>1.8112471655328199</v>
      </c>
      <c r="M19" s="15">
        <v>3.5718140589568099</v>
      </c>
      <c r="N19" s="15">
        <v>1.8019727891155599</v>
      </c>
      <c r="O19" s="15">
        <v>-1.77485827664402</v>
      </c>
      <c r="P19" s="15">
        <v>-0.409070294784394</v>
      </c>
      <c r="Q19" s="15">
        <v>4.2348072562357899</v>
      </c>
      <c r="R19" s="15">
        <v>2.5574546485260701</v>
      </c>
      <c r="S19" s="15">
        <v>4.5958333333333696</v>
      </c>
      <c r="T19" s="15">
        <v>2.40005668934243</v>
      </c>
      <c r="U19" s="15">
        <v>1.06789115646273</v>
      </c>
      <c r="V19" s="15">
        <v>3.4904308390023502</v>
      </c>
      <c r="W19" s="15">
        <v>2.1446428571428999</v>
      </c>
      <c r="X19" s="15">
        <v>2.2953061224489799</v>
      </c>
      <c r="Y19" s="15">
        <v>2.2119047619049699</v>
      </c>
      <c r="Z19" s="15">
        <v>1.3959467120181599</v>
      </c>
      <c r="AA19" s="15">
        <v>2.5726303854873498</v>
      </c>
      <c r="AB19" s="15">
        <v>3.6999773242629299</v>
      </c>
      <c r="AC19" s="15">
        <v>0.44934240362815497</v>
      </c>
      <c r="AD19" s="15">
        <v>1.27907029478463</v>
      </c>
      <c r="AE19" s="15">
        <v>4.2232653061224097</v>
      </c>
      <c r="AF19" s="15">
        <v>2.0789795918367102</v>
      </c>
      <c r="AG19" s="15">
        <v>4.5243310657596201</v>
      </c>
      <c r="AH19" s="15">
        <v>2.5670294784580299</v>
      </c>
      <c r="AI19" s="15">
        <v>-0.67312925170064797</v>
      </c>
      <c r="AJ19" s="15">
        <v>0.201269841269825</v>
      </c>
      <c r="AK19" s="15">
        <v>1.43040816326537</v>
      </c>
      <c r="AL19" s="15">
        <v>3.05165532879816</v>
      </c>
      <c r="AM19" s="15">
        <v>3.1068027210885001</v>
      </c>
      <c r="AN19" s="15">
        <v>0.92530612244903199</v>
      </c>
      <c r="AO19" s="15">
        <v>3.2852380952382001</v>
      </c>
      <c r="AP19" s="15">
        <v>-1.53988662131523</v>
      </c>
      <c r="AQ19" s="15">
        <v>-3.6326530612159298E-2</v>
      </c>
      <c r="AR19" s="15">
        <v>2.2230385487527702</v>
      </c>
      <c r="AS19" s="15">
        <v>-5.5017006802638199E-2</v>
      </c>
      <c r="AT19" s="15">
        <v>-1.20034013605458</v>
      </c>
      <c r="AU19" s="15">
        <v>-0.27678571428572402</v>
      </c>
      <c r="AV19" s="15">
        <v>0.665051020408156</v>
      </c>
      <c r="AW19" s="15">
        <v>2.3482539682538</v>
      </c>
      <c r="AX19" s="15">
        <v>-0.83269841269828304</v>
      </c>
      <c r="AY19" s="15">
        <v>-1.9548185941043399</v>
      </c>
    </row>
    <row r="20" spans="1:51" x14ac:dyDescent="0.6">
      <c r="A20" s="1" t="s">
        <v>85</v>
      </c>
      <c r="B20" s="15">
        <v>0.25451247165533197</v>
      </c>
      <c r="C20" s="15">
        <v>4.5650226757369099</v>
      </c>
      <c r="D20" s="15">
        <v>3.99952380952372</v>
      </c>
      <c r="E20" s="15">
        <v>4.22106009070305</v>
      </c>
      <c r="F20" s="15">
        <v>0</v>
      </c>
      <c r="G20" s="15">
        <v>4.0529100529100797</v>
      </c>
      <c r="H20" s="15">
        <v>4.6089285714286499</v>
      </c>
      <c r="I20" s="15">
        <v>4.1038775510204202</v>
      </c>
      <c r="J20" s="15">
        <v>1.35165532879829</v>
      </c>
      <c r="K20" s="15">
        <v>3.8323129251700099</v>
      </c>
      <c r="L20" s="15">
        <v>5.2744331065759704</v>
      </c>
      <c r="M20" s="15">
        <v>3.1282993197278199</v>
      </c>
      <c r="N20" s="15">
        <v>4.4609410430839196</v>
      </c>
      <c r="O20" s="15">
        <v>-0.46210884353739201</v>
      </c>
      <c r="P20" s="15">
        <v>2.09372637944062</v>
      </c>
      <c r="Q20" s="15">
        <v>0</v>
      </c>
      <c r="R20" s="15">
        <v>3.9374829931972402</v>
      </c>
      <c r="S20" s="15">
        <v>5.3961451247165799</v>
      </c>
      <c r="T20" s="15">
        <v>1.77114512471652</v>
      </c>
      <c r="U20" s="15">
        <v>2.4830687830688598</v>
      </c>
      <c r="V20" s="15">
        <v>3.2360544217687499</v>
      </c>
      <c r="W20" s="15">
        <v>2.6267573696145501</v>
      </c>
      <c r="X20" s="15">
        <v>4.56628117913825</v>
      </c>
      <c r="Y20" s="15">
        <v>4.4085034013606297</v>
      </c>
      <c r="Z20" s="15">
        <v>2.49165532879816</v>
      </c>
      <c r="AA20" s="15">
        <v>5.3142630385485603</v>
      </c>
      <c r="AB20" s="15">
        <v>5.4870521541948696</v>
      </c>
      <c r="AC20" s="15">
        <v>3.2300680272108799</v>
      </c>
      <c r="AD20" s="15">
        <v>4.1210430839002798</v>
      </c>
      <c r="AE20" s="15">
        <v>6.1146541950113003</v>
      </c>
      <c r="AF20" s="15">
        <v>1.0855782312925499</v>
      </c>
      <c r="AG20" s="15">
        <v>5.4571201814059096</v>
      </c>
      <c r="AH20" s="15">
        <v>5.0407709750567102</v>
      </c>
      <c r="AI20" s="15">
        <v>2.5934920634921199</v>
      </c>
      <c r="AJ20" s="15">
        <v>0</v>
      </c>
      <c r="AK20" s="15">
        <v>-4.0904081632652396</v>
      </c>
      <c r="AL20" s="15">
        <v>5.9458956916100201</v>
      </c>
      <c r="AM20" s="15">
        <v>3.6826077097506298</v>
      </c>
      <c r="AN20" s="15">
        <v>3.1291836734693099</v>
      </c>
      <c r="AO20" s="15">
        <v>5.2437414965986804</v>
      </c>
      <c r="AP20" s="15">
        <v>1.5520634920634699</v>
      </c>
      <c r="AQ20" s="15">
        <v>1.6433106575963199</v>
      </c>
      <c r="AR20" s="15">
        <v>3.24682539682534</v>
      </c>
      <c r="AS20" s="15">
        <v>5.0744047619047796</v>
      </c>
      <c r="AT20" s="15">
        <v>1.39081632653059</v>
      </c>
      <c r="AU20" s="15">
        <v>6.6104591836735098</v>
      </c>
      <c r="AV20" s="15">
        <v>3.70650793650805</v>
      </c>
      <c r="AW20" s="15">
        <v>2.59115646258486</v>
      </c>
      <c r="AX20" s="15">
        <v>3.5146031746032902</v>
      </c>
      <c r="AY20" s="15">
        <v>3.0175170068027102</v>
      </c>
    </row>
    <row r="21" spans="1:51" x14ac:dyDescent="0.6">
      <c r="A21" s="1" t="s">
        <v>86</v>
      </c>
      <c r="B21" s="15">
        <v>-3.1479818594104101</v>
      </c>
      <c r="C21" s="15">
        <v>8.5331065759638207</v>
      </c>
      <c r="D21" s="15">
        <v>2.6202947845803801</v>
      </c>
      <c r="E21" s="15">
        <v>22.867891156462701</v>
      </c>
      <c r="F21" s="15">
        <v>11.6025623582767</v>
      </c>
      <c r="G21" s="15">
        <v>7.4190476190475803</v>
      </c>
      <c r="H21" s="15">
        <v>3.5931972789116702</v>
      </c>
      <c r="I21" s="15">
        <v>8.46371882086172</v>
      </c>
      <c r="J21" s="15">
        <v>1.1828798185942899</v>
      </c>
      <c r="K21" s="15">
        <v>23.551859410430701</v>
      </c>
      <c r="L21" s="15">
        <v>22.8969009826153</v>
      </c>
      <c r="M21" s="15">
        <v>22.393650793650799</v>
      </c>
      <c r="N21" s="15">
        <v>20.997137188208601</v>
      </c>
      <c r="O21" s="15">
        <v>4.3525396825397502</v>
      </c>
      <c r="P21" s="15">
        <v>4.4743310657596398</v>
      </c>
      <c r="Q21" s="15">
        <v>12.8638775510204</v>
      </c>
      <c r="R21" s="15">
        <v>12.709183673469401</v>
      </c>
      <c r="S21" s="15">
        <v>22.492244897959299</v>
      </c>
      <c r="T21" s="15">
        <v>19.6476757369613</v>
      </c>
      <c r="U21" s="15">
        <v>2.7879818594105998</v>
      </c>
      <c r="V21" s="15">
        <v>9.8222505668934392</v>
      </c>
      <c r="W21" s="15">
        <v>21.0848979591836</v>
      </c>
      <c r="X21" s="15">
        <v>14.476712018140599</v>
      </c>
      <c r="Y21" s="15">
        <v>5.1692063492064797</v>
      </c>
      <c r="Z21" s="15">
        <v>14.4488662131519</v>
      </c>
      <c r="AA21" s="15">
        <v>15.529319727891</v>
      </c>
      <c r="AB21" s="15">
        <v>26.042494331065701</v>
      </c>
      <c r="AC21" s="15">
        <v>16.767545351473998</v>
      </c>
      <c r="AD21" s="15">
        <v>2.6602721088436501</v>
      </c>
      <c r="AE21" s="15">
        <v>8.5901643990930108</v>
      </c>
      <c r="AF21" s="15">
        <v>17.0373922902494</v>
      </c>
      <c r="AG21" s="15">
        <v>26.157210884353798</v>
      </c>
      <c r="AH21" s="15">
        <v>4.1374149659864701</v>
      </c>
      <c r="AI21" s="15">
        <v>20.529024943310699</v>
      </c>
      <c r="AJ21" s="15">
        <v>8.7685941043083808</v>
      </c>
      <c r="AK21" s="15">
        <v>7.6937641723356602</v>
      </c>
      <c r="AL21" s="15">
        <v>17.655873015872999</v>
      </c>
      <c r="AM21" s="15">
        <v>9.1517006802721692</v>
      </c>
      <c r="AN21" s="15">
        <v>15.134263038548699</v>
      </c>
      <c r="AO21" s="15">
        <v>0</v>
      </c>
      <c r="AP21" s="15">
        <v>12.4048299319726</v>
      </c>
      <c r="AQ21" s="15">
        <v>7.1961678004535496</v>
      </c>
      <c r="AR21" s="15">
        <v>15.4477324263038</v>
      </c>
      <c r="AS21" s="15">
        <v>2.2343990929705502</v>
      </c>
      <c r="AT21" s="15">
        <v>14.119387755101901</v>
      </c>
      <c r="AU21" s="15">
        <v>11.2750283446713</v>
      </c>
      <c r="AV21" s="15">
        <v>0.64168556311410996</v>
      </c>
      <c r="AW21" s="15">
        <v>8.7168480725622892</v>
      </c>
      <c r="AX21" s="15">
        <v>9.0717687074831499</v>
      </c>
      <c r="AY21" s="15">
        <v>8.8851473922901398</v>
      </c>
    </row>
    <row r="22" spans="1:51" x14ac:dyDescent="0.6">
      <c r="A22" s="1" t="s">
        <v>87</v>
      </c>
      <c r="B22" s="15">
        <v>0.42552640103658901</v>
      </c>
      <c r="C22" s="15">
        <v>-0.33320578231294401</v>
      </c>
      <c r="D22" s="15">
        <v>-1.5960657596371599</v>
      </c>
      <c r="E22" s="15">
        <v>-1.8606916099772599</v>
      </c>
      <c r="F22" s="15">
        <v>-3.0229834791057799</v>
      </c>
      <c r="G22" s="15">
        <v>-2.4183106575964302</v>
      </c>
      <c r="H22" s="15">
        <v>-1.68120181405895</v>
      </c>
      <c r="I22" s="15">
        <v>-1.93499622071053</v>
      </c>
      <c r="J22" s="15">
        <v>0.17513605442174901</v>
      </c>
      <c r="K22" s="15">
        <v>5.7142857142820601E-2</v>
      </c>
      <c r="L22" s="15">
        <v>0.63644494834978704</v>
      </c>
      <c r="M22" s="15">
        <v>-1.24892290249433</v>
      </c>
      <c r="N22" s="15">
        <v>0.13310657596376799</v>
      </c>
      <c r="O22" s="15">
        <v>-4.5312799193751303</v>
      </c>
      <c r="P22" s="15">
        <v>-2.98783446712017</v>
      </c>
      <c r="Q22" s="15">
        <v>-1.0394305870496301</v>
      </c>
      <c r="R22" s="15">
        <v>1.18063492063493</v>
      </c>
      <c r="S22" s="15">
        <v>0.90596371882090199</v>
      </c>
      <c r="T22" s="15">
        <v>-0.403530936184052</v>
      </c>
      <c r="U22" s="15">
        <v>1.11979267897649</v>
      </c>
      <c r="V22" s="15">
        <v>0.64212648022161201</v>
      </c>
      <c r="W22" s="15">
        <v>0.50924036281171103</v>
      </c>
      <c r="X22" s="15">
        <v>0.66162761400854897</v>
      </c>
      <c r="Y22" s="15">
        <v>0.25816326530612699</v>
      </c>
      <c r="Z22" s="15">
        <v>-0.42657596371885997</v>
      </c>
      <c r="AA22" s="15">
        <v>0.88004535147384899</v>
      </c>
      <c r="AB22" s="15">
        <v>-0.209027777777788</v>
      </c>
      <c r="AC22" s="15">
        <v>0.26857142857138799</v>
      </c>
      <c r="AD22" s="15">
        <v>0.68867472915094696</v>
      </c>
      <c r="AE22" s="15">
        <v>0.96196775006304402</v>
      </c>
      <c r="AF22" s="15">
        <v>-1.4912925170068001</v>
      </c>
      <c r="AG22" s="15">
        <v>0.81981859410436997</v>
      </c>
      <c r="AH22" s="15">
        <v>0.77787981859409805</v>
      </c>
      <c r="AI22" s="15">
        <v>-2.1440136054421601</v>
      </c>
      <c r="AJ22" s="15">
        <v>-2.05166828636216</v>
      </c>
      <c r="AK22" s="15">
        <v>-0.443492063492053</v>
      </c>
      <c r="AL22" s="15">
        <v>0.26933736457547303</v>
      </c>
      <c r="AM22" s="15">
        <v>-8.5487528344608904E-2</v>
      </c>
      <c r="AN22" s="15">
        <v>-0.25064625850348299</v>
      </c>
      <c r="AO22" s="15">
        <v>-1.2548878810783799</v>
      </c>
      <c r="AP22" s="15">
        <v>-2.3174927113702801</v>
      </c>
      <c r="AQ22" s="15">
        <v>-2.88337112622823</v>
      </c>
      <c r="AR22" s="15">
        <v>0.533117913832166</v>
      </c>
      <c r="AS22" s="15">
        <v>-0.76243764172335904</v>
      </c>
      <c r="AT22" s="15">
        <v>-1.0632653061225199</v>
      </c>
      <c r="AU22" s="15">
        <v>1.0289399092970499</v>
      </c>
      <c r="AV22" s="15">
        <v>-1.5104182413706</v>
      </c>
      <c r="AW22" s="15">
        <v>0.49047619047619301</v>
      </c>
      <c r="AX22" s="15">
        <v>-1.92038296800188</v>
      </c>
      <c r="AY22" s="15">
        <v>-2.7171995464852401</v>
      </c>
    </row>
    <row r="23" spans="1:51" x14ac:dyDescent="0.6">
      <c r="A23" s="1" t="s">
        <v>88</v>
      </c>
      <c r="B23" s="15">
        <v>-0.32242630385473198</v>
      </c>
      <c r="C23" s="15">
        <v>-3.76056689342396</v>
      </c>
      <c r="D23" s="15">
        <v>-0.46251700680272001</v>
      </c>
      <c r="E23" s="15">
        <v>7.30807823129269</v>
      </c>
      <c r="F23" s="15">
        <v>-9.8208616779945204E-2</v>
      </c>
      <c r="G23" s="15">
        <v>-5.7877551020406903</v>
      </c>
      <c r="H23" s="15">
        <v>-4.7819954648526801</v>
      </c>
      <c r="I23" s="15">
        <v>-3.1161678004535101</v>
      </c>
      <c r="J23" s="15">
        <v>-1.8690476190474601</v>
      </c>
      <c r="K23" s="15">
        <v>-1.3813605442177199</v>
      </c>
      <c r="L23" s="15">
        <v>-2.3448601662887101</v>
      </c>
      <c r="M23" s="15">
        <v>1.09238095238095</v>
      </c>
      <c r="N23" s="15">
        <v>-1.6276417233561</v>
      </c>
      <c r="O23" s="15">
        <v>-5.1239002267573097</v>
      </c>
      <c r="P23" s="15">
        <v>-4.5733560090702401</v>
      </c>
      <c r="Q23" s="15">
        <v>4.4556009070293801</v>
      </c>
      <c r="R23" s="15">
        <v>0.40020408163263999</v>
      </c>
      <c r="S23" s="15">
        <v>1.4055555555556301</v>
      </c>
      <c r="T23" s="15">
        <v>1.7905328798184901</v>
      </c>
      <c r="U23" s="15">
        <v>-2.2441421012849299</v>
      </c>
      <c r="V23" s="15">
        <v>0.31272108843535701</v>
      </c>
      <c r="W23" s="15">
        <v>-0.88750566893426397</v>
      </c>
      <c r="X23" s="15">
        <v>1.37068027210887</v>
      </c>
      <c r="Y23" s="15">
        <v>-0.81564625850344796</v>
      </c>
      <c r="Z23" s="15">
        <v>-0.92006802721086001</v>
      </c>
      <c r="AA23" s="15">
        <v>-1.9173469387755999</v>
      </c>
      <c r="AB23" s="15">
        <v>-3.38845804988678</v>
      </c>
      <c r="AC23" s="15">
        <v>-1.0717460317459699</v>
      </c>
      <c r="AD23" s="15">
        <v>-1.51292517006801</v>
      </c>
      <c r="AE23" s="15">
        <v>-1.7112528344671101</v>
      </c>
      <c r="AF23" s="15">
        <v>0.44988662131521701</v>
      </c>
      <c r="AG23" s="15">
        <v>-1.00895691609973</v>
      </c>
      <c r="AH23" s="15">
        <v>0</v>
      </c>
      <c r="AI23" s="15">
        <v>-2.9158730158730402</v>
      </c>
      <c r="AJ23" s="15">
        <v>-6.71957671959484E-2</v>
      </c>
      <c r="AK23" s="15">
        <v>2.54521541950119</v>
      </c>
      <c r="AL23" s="15">
        <v>-3.9738945578231402</v>
      </c>
      <c r="AM23" s="15">
        <v>0.97530612244901005</v>
      </c>
      <c r="AN23" s="15">
        <v>-0.80308390022665799</v>
      </c>
      <c r="AO23" s="15">
        <v>1.5168480725624001</v>
      </c>
      <c r="AP23" s="15">
        <v>-3.4010959939531902</v>
      </c>
      <c r="AQ23" s="15">
        <v>-1.3032653061225401</v>
      </c>
      <c r="AR23" s="15">
        <v>0.58446712018131497</v>
      </c>
      <c r="AS23" s="15">
        <v>0.99515306122460401</v>
      </c>
      <c r="AT23" s="15">
        <v>-2.22040816326539</v>
      </c>
      <c r="AU23" s="15">
        <v>-4.5511337868481299</v>
      </c>
      <c r="AV23" s="15">
        <v>-6.1301020408163396</v>
      </c>
      <c r="AW23" s="15">
        <v>0.62256235827672002</v>
      </c>
      <c r="AX23" s="15">
        <v>-2.6115362811790899</v>
      </c>
      <c r="AY23" s="15">
        <v>-1.3356235827663701</v>
      </c>
    </row>
    <row r="24" spans="1:51" x14ac:dyDescent="0.6">
      <c r="A24" s="1" t="s">
        <v>89</v>
      </c>
      <c r="B24" s="15">
        <v>-1.0886848072562301</v>
      </c>
      <c r="C24" s="15">
        <v>-3.4445124716553299</v>
      </c>
      <c r="D24" s="15">
        <v>-0.83590325018911704</v>
      </c>
      <c r="E24" s="15">
        <v>14.328934240362999</v>
      </c>
      <c r="F24" s="15">
        <v>-8.1972789115641306E-2</v>
      </c>
      <c r="G24" s="15">
        <v>-4.3721088435375099</v>
      </c>
      <c r="H24" s="15">
        <v>-6.7009070294784401</v>
      </c>
      <c r="I24" s="15">
        <v>-1.14004535147386</v>
      </c>
      <c r="J24" s="15">
        <v>-1.8360544217685699</v>
      </c>
      <c r="K24" s="15">
        <v>-2.4642857142858299</v>
      </c>
      <c r="L24" s="15">
        <v>-2.9712698412698302</v>
      </c>
      <c r="M24" s="15">
        <v>0.79784580498867097</v>
      </c>
      <c r="N24" s="15">
        <v>-0.42392290249438602</v>
      </c>
      <c r="O24" s="15">
        <v>-5.8310657596372204</v>
      </c>
      <c r="P24" s="15">
        <v>-4.1175510204082402</v>
      </c>
      <c r="Q24" s="15">
        <v>12.092318594104199</v>
      </c>
      <c r="R24" s="15">
        <v>-0.382653061224552</v>
      </c>
      <c r="S24" s="15">
        <v>0.84807256235818596</v>
      </c>
      <c r="T24" s="15">
        <v>1.0337301587302401</v>
      </c>
      <c r="U24" s="15">
        <v>-1.9129629629628999</v>
      </c>
      <c r="V24" s="15">
        <v>-0.135283446711985</v>
      </c>
      <c r="W24" s="15">
        <v>-2.1081632653061702</v>
      </c>
      <c r="X24" s="15">
        <v>4.6669841269840902</v>
      </c>
      <c r="Y24" s="15">
        <v>-1.2428571428569899</v>
      </c>
      <c r="Z24" s="15">
        <v>-2.9386621315192998</v>
      </c>
      <c r="AA24" s="15">
        <v>-3.2943877551020599</v>
      </c>
      <c r="AB24" s="15">
        <v>-1.91514739229026</v>
      </c>
      <c r="AC24" s="15">
        <v>1.62145124716554</v>
      </c>
      <c r="AD24" s="15">
        <v>-2.9611489040058698</v>
      </c>
      <c r="AE24" s="15">
        <v>-1.3355782312925699</v>
      </c>
      <c r="AF24" s="15">
        <v>-0.31528344671196601</v>
      </c>
      <c r="AG24" s="15">
        <v>-1.56303854875288</v>
      </c>
      <c r="AH24" s="15">
        <v>-3.2008843537414302</v>
      </c>
      <c r="AI24" s="15">
        <v>1.2641950113379099</v>
      </c>
      <c r="AJ24" s="15">
        <v>-1.23866213151935</v>
      </c>
      <c r="AK24" s="15">
        <v>-1.52147392290255</v>
      </c>
      <c r="AL24" s="15">
        <v>-5.8162585034013503</v>
      </c>
      <c r="AM24" s="15">
        <v>4.0703854875282799</v>
      </c>
      <c r="AN24" s="15">
        <v>5.1631972789115901</v>
      </c>
      <c r="AO24" s="15">
        <v>4.1882993197279097</v>
      </c>
      <c r="AP24" s="15">
        <v>-3.8690022675738098</v>
      </c>
      <c r="AQ24" s="15">
        <v>1.4463945578231701</v>
      </c>
      <c r="AR24" s="15">
        <v>-1.3471655328798799</v>
      </c>
      <c r="AS24" s="15">
        <v>3.1178458049886899</v>
      </c>
      <c r="AT24" s="15">
        <v>-2.1074829931972499</v>
      </c>
      <c r="AU24" s="15">
        <v>-4.3271730914589197</v>
      </c>
      <c r="AV24" s="15">
        <v>-5.68573696145131</v>
      </c>
      <c r="AW24" s="15">
        <v>0.80680272108822704</v>
      </c>
      <c r="AX24" s="15">
        <v>-1.0333560090701499</v>
      </c>
      <c r="AY24" s="15">
        <v>2.2267006802720801</v>
      </c>
    </row>
    <row r="25" spans="1:51" x14ac:dyDescent="0.6">
      <c r="A25" s="1" t="s">
        <v>90</v>
      </c>
      <c r="B25" s="15">
        <v>-1.47183673469372</v>
      </c>
      <c r="C25" s="15">
        <v>-4.6757823129251301</v>
      </c>
      <c r="D25" s="15">
        <v>-3.4244520030235002</v>
      </c>
      <c r="E25" s="15">
        <v>18.385799319728001</v>
      </c>
      <c r="F25" s="15">
        <v>1.09433106575977</v>
      </c>
      <c r="G25" s="15">
        <v>-3.2281632653061001</v>
      </c>
      <c r="H25" s="15">
        <v>-6.43983371126218</v>
      </c>
      <c r="I25" s="15">
        <v>-2.3405895691610001</v>
      </c>
      <c r="J25" s="15">
        <v>-2.49426303854864</v>
      </c>
      <c r="K25" s="15">
        <v>-2.80410430839011</v>
      </c>
      <c r="L25" s="15">
        <v>-1.85294784580492</v>
      </c>
      <c r="M25" s="15">
        <v>-0.39679705215421501</v>
      </c>
      <c r="N25" s="15">
        <v>-2.2949829931972401</v>
      </c>
      <c r="O25" s="15">
        <v>-2.3667800453514301</v>
      </c>
      <c r="P25" s="15">
        <v>-7.4703325774753297</v>
      </c>
      <c r="Q25" s="15">
        <v>11.329818594104299</v>
      </c>
      <c r="R25" s="15">
        <v>0</v>
      </c>
      <c r="S25" s="15">
        <v>-0.54571428571428104</v>
      </c>
      <c r="T25" s="15">
        <v>0</v>
      </c>
      <c r="U25" s="15">
        <v>-2.28056689342394</v>
      </c>
      <c r="V25" s="15">
        <v>-8.5600907029346501E-2</v>
      </c>
      <c r="W25" s="15">
        <v>-2.3327891156461602</v>
      </c>
      <c r="X25" s="15">
        <v>1.0946995464851601</v>
      </c>
      <c r="Y25" s="15">
        <v>-2.2329931972788399</v>
      </c>
      <c r="Z25" s="15">
        <v>-4.1541950113377997</v>
      </c>
      <c r="AA25" s="15">
        <v>-4.0363718820862902</v>
      </c>
      <c r="AB25" s="15">
        <v>-7.7537641723356998</v>
      </c>
      <c r="AC25" s="15">
        <v>0.60290249433114196</v>
      </c>
      <c r="AD25" s="15">
        <v>-1.36026077097508</v>
      </c>
      <c r="AE25" s="15">
        <v>1.2539682539682</v>
      </c>
      <c r="AF25" s="15">
        <v>-2.2843537414965902</v>
      </c>
      <c r="AG25" s="15">
        <v>-0.55165532879821599</v>
      </c>
      <c r="AH25" s="15">
        <v>-3.7736111111110802</v>
      </c>
      <c r="AI25" s="15">
        <v>8.0540362811791599</v>
      </c>
      <c r="AJ25" s="15">
        <v>-2.54807256235829</v>
      </c>
      <c r="AK25" s="15">
        <v>-1.6663265306122099</v>
      </c>
      <c r="AL25" s="15">
        <v>-6.4044973544972796</v>
      </c>
      <c r="AM25" s="15">
        <v>-0.466213151927447</v>
      </c>
      <c r="AN25" s="15">
        <v>-1.01006802721088</v>
      </c>
      <c r="AO25" s="15">
        <v>5.7328571428572097</v>
      </c>
      <c r="AP25" s="15">
        <v>-6.7561507936509004</v>
      </c>
      <c r="AQ25" s="15">
        <v>-3.78868480725632</v>
      </c>
      <c r="AR25" s="15">
        <v>-1.0582010582001001E-2</v>
      </c>
      <c r="AS25" s="15">
        <v>-2.6213832199545699</v>
      </c>
      <c r="AT25" s="15">
        <v>-4.2646258503403001</v>
      </c>
      <c r="AU25" s="15">
        <v>-0.12675736961450601</v>
      </c>
      <c r="AV25" s="15">
        <v>-3.3961224489795798</v>
      </c>
      <c r="AW25" s="15">
        <v>0</v>
      </c>
      <c r="AX25" s="15">
        <v>-3.2774092970519599</v>
      </c>
      <c r="AY25" s="15">
        <v>-2.4605442176869698</v>
      </c>
    </row>
    <row r="26" spans="1:51" x14ac:dyDescent="0.6">
      <c r="A26" s="1" t="s">
        <v>91</v>
      </c>
      <c r="B26" s="15">
        <v>-1.4423356009069299</v>
      </c>
      <c r="C26" s="15">
        <v>-1.7134467120180801</v>
      </c>
      <c r="D26" s="15">
        <v>-2.3474300831444501</v>
      </c>
      <c r="E26" s="15">
        <v>22.822184429327301</v>
      </c>
      <c r="F26" s="15">
        <v>-0.73668934240361394</v>
      </c>
      <c r="G26" s="15">
        <v>1.1904535147392199</v>
      </c>
      <c r="H26" s="15">
        <v>-5.4703854875283398</v>
      </c>
      <c r="I26" s="15">
        <v>0.228174603174608</v>
      </c>
      <c r="J26" s="15">
        <v>-0.91462585034005395</v>
      </c>
      <c r="K26" s="15">
        <v>3.33900226756563E-2</v>
      </c>
      <c r="L26" s="15">
        <v>-3.7663265306123499</v>
      </c>
      <c r="M26" s="15">
        <v>0.188180272108667</v>
      </c>
      <c r="N26" s="15">
        <v>1.85034013604779E-2</v>
      </c>
      <c r="O26" s="15">
        <v>0</v>
      </c>
      <c r="P26" s="15">
        <v>-2.8643707482993501</v>
      </c>
      <c r="Q26" s="15">
        <v>4.35491307634154</v>
      </c>
      <c r="R26" s="15">
        <v>1.40892857142853</v>
      </c>
      <c r="S26" s="15">
        <v>1.03773242630392</v>
      </c>
      <c r="T26" s="15">
        <v>0.138832199546463</v>
      </c>
      <c r="U26" s="15">
        <v>-7.9478458049837594E-2</v>
      </c>
      <c r="V26" s="15">
        <v>2.1208390022676</v>
      </c>
      <c r="W26" s="15">
        <v>-1.0779591836734399</v>
      </c>
      <c r="X26" s="15">
        <v>0.68623582766437696</v>
      </c>
      <c r="Y26" s="15">
        <v>-1.0510204081633201</v>
      </c>
      <c r="Z26" s="15">
        <v>-0.81287981859414504</v>
      </c>
      <c r="AA26" s="15">
        <v>-1.8942932728647599</v>
      </c>
      <c r="AB26" s="15">
        <v>-2.56469387755102</v>
      </c>
      <c r="AC26" s="15">
        <v>-0.69598639455786904</v>
      </c>
      <c r="AD26" s="15">
        <v>-1.35275888133027</v>
      </c>
      <c r="AE26" s="15">
        <v>1.7426530612244999</v>
      </c>
      <c r="AF26" s="15">
        <v>-1.66537414965979</v>
      </c>
      <c r="AG26" s="15">
        <v>0.67970521541961804</v>
      </c>
      <c r="AH26" s="15">
        <v>-3.2738321995463702</v>
      </c>
      <c r="AI26" s="15">
        <v>9.0858503401359805</v>
      </c>
      <c r="AJ26" s="15">
        <v>-1.79337868480715</v>
      </c>
      <c r="AK26" s="15">
        <v>9.8412698412949206E-3</v>
      </c>
      <c r="AL26" s="15">
        <v>-2.3761451247165599</v>
      </c>
      <c r="AM26" s="15">
        <v>1.3219047619048701</v>
      </c>
      <c r="AN26" s="15">
        <v>-3.3948299319727</v>
      </c>
      <c r="AO26" s="15">
        <v>6.18188208616791</v>
      </c>
      <c r="AP26" s="15">
        <v>-4.9244444444444602</v>
      </c>
      <c r="AQ26" s="15">
        <v>-0.81619047619032503</v>
      </c>
      <c r="AR26" s="15">
        <v>0.62057823129249801</v>
      </c>
      <c r="AS26" s="15">
        <v>0.49938775510212602</v>
      </c>
      <c r="AT26" s="15">
        <v>-3.6326530612245902</v>
      </c>
      <c r="AU26" s="15">
        <v>0.131037414965923</v>
      </c>
      <c r="AV26" s="15">
        <v>-3.4360827664397902</v>
      </c>
      <c r="AW26" s="15">
        <v>-0.51156462585030804</v>
      </c>
      <c r="AX26" s="15">
        <v>-2.7686167800453201</v>
      </c>
      <c r="AY26" s="15">
        <v>-0.96151927437636098</v>
      </c>
    </row>
    <row r="27" spans="1:51" x14ac:dyDescent="0.6">
      <c r="A27" s="1" t="s">
        <v>92</v>
      </c>
      <c r="B27" s="15">
        <v>1.22927437641728</v>
      </c>
      <c r="C27" s="15">
        <v>-1.82508503401358</v>
      </c>
      <c r="D27" s="15">
        <v>-6.8730385487528096</v>
      </c>
      <c r="E27" s="15">
        <v>19.863265306122599</v>
      </c>
      <c r="F27" s="15">
        <v>0.54707482993206002</v>
      </c>
      <c r="G27" s="15">
        <v>0.498951247165561</v>
      </c>
      <c r="H27" s="15">
        <v>-8.3875283446712903</v>
      </c>
      <c r="I27" s="15">
        <v>-2.2744444444444598</v>
      </c>
      <c r="J27" s="15">
        <v>-1.5146031746030699</v>
      </c>
      <c r="K27" s="15">
        <v>-7.3922902494356693E-2</v>
      </c>
      <c r="L27" s="15">
        <v>-3.13487528344668</v>
      </c>
      <c r="M27" s="15">
        <v>-2.2318216175359402</v>
      </c>
      <c r="N27" s="15">
        <v>-2.51780045351471</v>
      </c>
      <c r="O27" s="15">
        <v>-7.3520408163264603</v>
      </c>
      <c r="P27" s="15">
        <v>-4.0202494331065699</v>
      </c>
      <c r="Q27" s="15">
        <v>15.3524489795918</v>
      </c>
      <c r="R27" s="15">
        <v>0.45049130763427098</v>
      </c>
      <c r="S27" s="15">
        <v>-2.0482426303854502</v>
      </c>
      <c r="T27" s="15">
        <v>0.90243764172322005</v>
      </c>
      <c r="U27" s="15">
        <v>-2.3982142857140101</v>
      </c>
      <c r="V27" s="15">
        <v>0.551048752834436</v>
      </c>
      <c r="W27" s="15">
        <v>-3.0535147392290001</v>
      </c>
      <c r="X27" s="15">
        <v>-1.99823129251706</v>
      </c>
      <c r="Y27" s="15">
        <v>-1.78571428571429</v>
      </c>
      <c r="Z27" s="15">
        <v>-1.0060468631897901</v>
      </c>
      <c r="AA27" s="15">
        <v>-1.7992346938776</v>
      </c>
      <c r="AB27" s="15">
        <v>-4.35902494331068</v>
      </c>
      <c r="AC27" s="15">
        <v>-3.8907029478458202</v>
      </c>
      <c r="AD27" s="15">
        <v>-3.2625566893423499</v>
      </c>
      <c r="AE27" s="15">
        <v>1.7052154194958698E-2</v>
      </c>
      <c r="AF27" s="15">
        <v>-1.69444444444441</v>
      </c>
      <c r="AG27" s="15">
        <v>-0.57462585034014402</v>
      </c>
      <c r="AH27" s="15">
        <v>-4.2352891156461601</v>
      </c>
      <c r="AI27" s="15">
        <v>9.2209977324262393</v>
      </c>
      <c r="AJ27" s="15">
        <v>-0.50786848072570501</v>
      </c>
      <c r="AK27" s="15">
        <v>-0.85342970521527495</v>
      </c>
      <c r="AL27" s="15">
        <v>-0.45040816326525102</v>
      </c>
      <c r="AM27" s="15">
        <v>0.27001133786850201</v>
      </c>
      <c r="AN27" s="15">
        <v>-4.7832199546485397</v>
      </c>
      <c r="AO27" s="15">
        <v>8.3014512471656605</v>
      </c>
      <c r="AP27" s="15">
        <v>-0.16797052154198699</v>
      </c>
      <c r="AQ27" s="15">
        <v>-1.23929705215418</v>
      </c>
      <c r="AR27" s="15">
        <v>2.35925170068024</v>
      </c>
      <c r="AS27" s="15">
        <v>10.245328798186</v>
      </c>
      <c r="AT27" s="15">
        <v>-4.3119047619046498</v>
      </c>
      <c r="AU27" s="15">
        <v>2.56421012849595</v>
      </c>
      <c r="AV27" s="15">
        <v>-7.33998488284207</v>
      </c>
      <c r="AW27" s="15">
        <v>1.5874905517761</v>
      </c>
      <c r="AX27" s="15">
        <v>-1.7513832199544599</v>
      </c>
      <c r="AY27" s="15">
        <v>2.09019274376426</v>
      </c>
    </row>
    <row r="28" spans="1:51" x14ac:dyDescent="0.6">
      <c r="A28" s="1" t="s">
        <v>93</v>
      </c>
      <c r="B28" s="15">
        <v>1.25133786848069</v>
      </c>
      <c r="C28" s="15">
        <v>-2.1130158730158599</v>
      </c>
      <c r="D28" s="15">
        <v>-5.7384731670446403</v>
      </c>
      <c r="E28" s="15">
        <v>23.3138321995465</v>
      </c>
      <c r="F28" s="15">
        <v>0.24689342403627901</v>
      </c>
      <c r="G28" s="15">
        <v>4.4391156462586299</v>
      </c>
      <c r="H28" s="15">
        <v>-7.2776190476190896</v>
      </c>
      <c r="I28" s="15">
        <v>-4.2382766439909201</v>
      </c>
      <c r="J28" s="15">
        <v>-1.2395408163264701</v>
      </c>
      <c r="K28" s="15">
        <v>0.59100529100515098</v>
      </c>
      <c r="L28" s="15">
        <v>-1.4990476190474999</v>
      </c>
      <c r="M28" s="15">
        <v>-1.7108843537415299</v>
      </c>
      <c r="N28" s="15">
        <v>-1.59407596371884</v>
      </c>
      <c r="O28" s="15">
        <v>-4.3068480725623299</v>
      </c>
      <c r="P28" s="15">
        <v>-2.2996145124715999</v>
      </c>
      <c r="Q28" s="15">
        <v>15.8769463340891</v>
      </c>
      <c r="R28" s="15">
        <v>0.91037414965979702</v>
      </c>
      <c r="S28" s="15">
        <v>-0.81539682539682101</v>
      </c>
      <c r="T28" s="15">
        <v>0.99019274376404898</v>
      </c>
      <c r="U28" s="15">
        <v>-2.1144841269838999</v>
      </c>
      <c r="V28" s="15">
        <v>1.07828798185945</v>
      </c>
      <c r="W28" s="15">
        <v>-3.3175736961450699</v>
      </c>
      <c r="X28" s="15">
        <v>-0.857346938775576</v>
      </c>
      <c r="Y28" s="15">
        <v>-1.8363945578229399</v>
      </c>
      <c r="Z28" s="15">
        <v>1.5641269841269501</v>
      </c>
      <c r="AA28" s="15">
        <v>-1.1002721088436</v>
      </c>
      <c r="AB28" s="15">
        <v>0.247930839002199</v>
      </c>
      <c r="AC28" s="15">
        <v>-3.15664399092966</v>
      </c>
      <c r="AD28" s="15">
        <v>-3.15977324263035</v>
      </c>
      <c r="AE28" s="15">
        <v>0</v>
      </c>
      <c r="AF28" s="15">
        <v>-2.9306122448980201</v>
      </c>
      <c r="AG28" s="15">
        <v>5.5606198034770502</v>
      </c>
      <c r="AH28" s="15">
        <v>-1.7200000000000399</v>
      </c>
      <c r="AI28" s="15">
        <v>11.8236054421769</v>
      </c>
      <c r="AJ28" s="15">
        <v>1.3064247921390899</v>
      </c>
      <c r="AK28" s="15">
        <v>-1.9068934240362201</v>
      </c>
      <c r="AL28" s="15">
        <v>2.3604308390022299</v>
      </c>
      <c r="AM28" s="15">
        <v>-0.90943310657593801</v>
      </c>
      <c r="AN28" s="15">
        <v>-4.9748072562358301</v>
      </c>
      <c r="AO28" s="15">
        <v>12.6587074829933</v>
      </c>
      <c r="AP28" s="15">
        <v>2.2316780045350502</v>
      </c>
      <c r="AQ28" s="15">
        <v>-1.16904761904758</v>
      </c>
      <c r="AR28" s="15">
        <v>-1.36137566137573</v>
      </c>
      <c r="AS28" s="15">
        <v>17.295238095238201</v>
      </c>
      <c r="AT28" s="15">
        <v>-2.3115419501134702</v>
      </c>
      <c r="AU28" s="15">
        <v>4.0087868480726501</v>
      </c>
      <c r="AV28" s="15">
        <v>-4.5143537414965298</v>
      </c>
      <c r="AW28" s="15">
        <v>1.8136507936506701</v>
      </c>
      <c r="AX28" s="15">
        <v>-0.56536281179125203</v>
      </c>
      <c r="AY28" s="15">
        <v>2.9025321239606399</v>
      </c>
    </row>
    <row r="29" spans="1:51" x14ac:dyDescent="0.6">
      <c r="A29" s="1" t="s">
        <v>94</v>
      </c>
      <c r="B29" s="15">
        <v>0.15961451247169101</v>
      </c>
      <c r="C29" s="15">
        <v>-2.1377551020407699</v>
      </c>
      <c r="D29" s="15">
        <v>-3.3651927437640201</v>
      </c>
      <c r="E29" s="15">
        <v>25.434240362812002</v>
      </c>
      <c r="F29" s="15">
        <v>3.7306349206349401</v>
      </c>
      <c r="G29" s="15">
        <v>5.9513378684807599</v>
      </c>
      <c r="H29" s="15">
        <v>-9.2648148148148497</v>
      </c>
      <c r="I29" s="15">
        <v>-1.44591836734693</v>
      </c>
      <c r="J29" s="15">
        <v>-2.5804308390022599</v>
      </c>
      <c r="K29" s="15">
        <v>-0.83217687074843505</v>
      </c>
      <c r="L29" s="15">
        <v>-3.4749886621315502</v>
      </c>
      <c r="M29" s="15">
        <v>-5.7703514739230197</v>
      </c>
      <c r="N29" s="15">
        <v>-2.6292970521542398</v>
      </c>
      <c r="O29" s="15">
        <v>-1.0110733182162299</v>
      </c>
      <c r="P29" s="15">
        <v>-5.04594104308386</v>
      </c>
      <c r="Q29" s="15">
        <v>46.660385487528302</v>
      </c>
      <c r="R29" s="15">
        <v>-1.3292517006803899</v>
      </c>
      <c r="S29" s="15">
        <v>-3.91564625850337</v>
      </c>
      <c r="T29" s="15">
        <v>-0.29824263038546001</v>
      </c>
      <c r="U29" s="15">
        <v>-4.5764550264549904</v>
      </c>
      <c r="V29" s="15">
        <v>0.109438775510226</v>
      </c>
      <c r="W29" s="15">
        <v>-4.7861224489795804</v>
      </c>
      <c r="X29" s="15">
        <v>-0.75784580498868903</v>
      </c>
      <c r="Y29" s="15">
        <v>-1.5037414965984199</v>
      </c>
      <c r="Z29" s="15">
        <v>-3.0995011337868501</v>
      </c>
      <c r="AA29" s="15">
        <v>-2.6702664399093101</v>
      </c>
      <c r="AB29" s="15">
        <v>-1.11907029478463</v>
      </c>
      <c r="AC29" s="15">
        <v>-2.2743083900226</v>
      </c>
      <c r="AD29" s="15">
        <v>-5.1791383219954001</v>
      </c>
      <c r="AE29" s="15">
        <v>-2.3341269841269598</v>
      </c>
      <c r="AF29" s="15">
        <v>-4.0755102040815601</v>
      </c>
      <c r="AG29" s="15">
        <v>3.2651549508693298</v>
      </c>
      <c r="AH29" s="15">
        <v>-6.1280045351473902</v>
      </c>
      <c r="AI29" s="15">
        <v>21.907006802721099</v>
      </c>
      <c r="AJ29" s="15">
        <v>-4.49092970521549</v>
      </c>
      <c r="AK29" s="15">
        <v>-0.88337868480724302</v>
      </c>
      <c r="AL29" s="15">
        <v>2.7163492063492298</v>
      </c>
      <c r="AM29" s="15">
        <v>-0.869075963718693</v>
      </c>
      <c r="AN29" s="15">
        <v>-6.0413605442176896</v>
      </c>
      <c r="AO29" s="15">
        <v>19.8087981859411</v>
      </c>
      <c r="AP29" s="15">
        <v>-2.5499433106576102</v>
      </c>
      <c r="AQ29" s="15">
        <v>-2.3158956916099598</v>
      </c>
      <c r="AR29" s="15">
        <v>-2.5623356009071099</v>
      </c>
      <c r="AS29" s="15">
        <v>-2.5328798185939698</v>
      </c>
      <c r="AT29" s="15">
        <v>9.06467120181407</v>
      </c>
      <c r="AU29" s="15">
        <v>4.1466364323507596</v>
      </c>
      <c r="AV29" s="15">
        <v>-3.3515873015873701</v>
      </c>
      <c r="AW29" s="15">
        <v>-3.1375850340137701</v>
      </c>
      <c r="AX29" s="15">
        <v>2.12250566893433</v>
      </c>
      <c r="AY29" s="15">
        <v>2.3792290249432702</v>
      </c>
    </row>
    <row r="32" spans="1:51" x14ac:dyDescent="0.6">
      <c r="A32" s="34" t="s">
        <v>95</v>
      </c>
      <c r="B32" s="34"/>
      <c r="C32" s="34"/>
    </row>
    <row r="33" spans="1:51" x14ac:dyDescent="0.6">
      <c r="A33" s="32" t="s">
        <v>24</v>
      </c>
      <c r="B33" s="33" t="s">
        <v>0</v>
      </c>
      <c r="C33" s="33"/>
      <c r="D33" s="33"/>
      <c r="E33" s="33"/>
      <c r="F33" s="33"/>
      <c r="G33" s="33"/>
      <c r="H33" s="33"/>
      <c r="I33" s="33"/>
      <c r="J33" s="33"/>
      <c r="K33" s="33"/>
      <c r="L33" s="33"/>
      <c r="M33" s="33"/>
      <c r="N33" s="33"/>
      <c r="O33" s="33"/>
      <c r="P33" s="33"/>
      <c r="Q33" s="33"/>
      <c r="R33" s="33"/>
      <c r="S33" s="33"/>
      <c r="T33" s="33"/>
      <c r="U33" s="33"/>
      <c r="V33" s="33"/>
      <c r="W33" s="33"/>
      <c r="X33" s="33"/>
      <c r="Y33" s="33"/>
      <c r="Z33" s="33"/>
      <c r="AA33" s="33"/>
      <c r="AB33" s="33"/>
      <c r="AC33" s="33"/>
      <c r="AD33" s="33"/>
      <c r="AE33" s="33"/>
      <c r="AF33" s="33"/>
      <c r="AG33" s="33"/>
      <c r="AH33" s="33"/>
      <c r="AI33" s="33"/>
      <c r="AJ33" s="33"/>
      <c r="AK33" s="33"/>
      <c r="AL33" s="33"/>
      <c r="AM33" s="33"/>
      <c r="AN33" s="33"/>
      <c r="AO33" s="33"/>
      <c r="AP33" s="33"/>
      <c r="AQ33" s="33"/>
      <c r="AR33" s="33"/>
      <c r="AS33" s="33"/>
      <c r="AT33" s="33"/>
      <c r="AU33" s="33"/>
      <c r="AV33" s="33"/>
      <c r="AW33" s="33"/>
      <c r="AX33" s="33"/>
      <c r="AY33" s="33"/>
    </row>
    <row r="34" spans="1:51" x14ac:dyDescent="0.6">
      <c r="A34" s="32"/>
      <c r="B34" s="1" t="s">
        <v>25</v>
      </c>
      <c r="C34" s="1" t="s">
        <v>26</v>
      </c>
      <c r="D34" s="1" t="s">
        <v>27</v>
      </c>
      <c r="E34" s="1" t="s">
        <v>28</v>
      </c>
      <c r="F34" s="1" t="s">
        <v>29</v>
      </c>
      <c r="G34" s="1" t="s">
        <v>30</v>
      </c>
      <c r="H34" s="1" t="s">
        <v>31</v>
      </c>
      <c r="I34" s="1" t="s">
        <v>32</v>
      </c>
      <c r="J34" s="1" t="s">
        <v>33</v>
      </c>
      <c r="K34" s="1" t="s">
        <v>34</v>
      </c>
      <c r="L34" s="1" t="s">
        <v>35</v>
      </c>
      <c r="M34" s="1" t="s">
        <v>36</v>
      </c>
      <c r="N34" s="1" t="s">
        <v>37</v>
      </c>
      <c r="O34" s="1" t="s">
        <v>38</v>
      </c>
      <c r="P34" s="1" t="s">
        <v>39</v>
      </c>
      <c r="Q34" s="1" t="s">
        <v>40</v>
      </c>
      <c r="R34" s="1" t="s">
        <v>41</v>
      </c>
      <c r="S34" s="1" t="s">
        <v>42</v>
      </c>
      <c r="T34" s="1" t="s">
        <v>43</v>
      </c>
      <c r="U34" s="1" t="s">
        <v>44</v>
      </c>
      <c r="V34" s="1" t="s">
        <v>45</v>
      </c>
      <c r="W34" s="1" t="s">
        <v>46</v>
      </c>
      <c r="X34" s="1" t="s">
        <v>47</v>
      </c>
      <c r="Y34" s="1" t="s">
        <v>48</v>
      </c>
      <c r="Z34" s="1" t="s">
        <v>49</v>
      </c>
      <c r="AA34" s="1" t="s">
        <v>50</v>
      </c>
      <c r="AB34" s="1" t="s">
        <v>51</v>
      </c>
      <c r="AC34" s="1" t="s">
        <v>52</v>
      </c>
      <c r="AD34" s="1" t="s">
        <v>53</v>
      </c>
      <c r="AE34" s="1" t="s">
        <v>54</v>
      </c>
      <c r="AF34" s="1" t="s">
        <v>55</v>
      </c>
      <c r="AG34" s="1" t="s">
        <v>56</v>
      </c>
      <c r="AH34" s="1" t="s">
        <v>57</v>
      </c>
      <c r="AI34" s="1" t="s">
        <v>58</v>
      </c>
      <c r="AJ34" s="1" t="s">
        <v>59</v>
      </c>
      <c r="AK34" s="1" t="s">
        <v>60</v>
      </c>
      <c r="AL34" s="1" t="s">
        <v>61</v>
      </c>
      <c r="AM34" s="1" t="s">
        <v>62</v>
      </c>
      <c r="AN34" s="1" t="s">
        <v>63</v>
      </c>
      <c r="AO34" s="1" t="s">
        <v>64</v>
      </c>
      <c r="AP34" s="1" t="s">
        <v>65</v>
      </c>
      <c r="AQ34" s="1" t="s">
        <v>66</v>
      </c>
      <c r="AR34" s="1" t="s">
        <v>67</v>
      </c>
      <c r="AS34" s="1" t="s">
        <v>68</v>
      </c>
      <c r="AT34" s="1" t="s">
        <v>69</v>
      </c>
      <c r="AU34" s="1" t="s">
        <v>70</v>
      </c>
      <c r="AV34" s="1" t="s">
        <v>71</v>
      </c>
      <c r="AW34" s="1" t="s">
        <v>72</v>
      </c>
      <c r="AX34" s="1" t="s">
        <v>73</v>
      </c>
      <c r="AY34" s="1" t="s">
        <v>74</v>
      </c>
    </row>
    <row r="35" spans="1:51" x14ac:dyDescent="0.6">
      <c r="A35" s="1" t="s">
        <v>75</v>
      </c>
      <c r="B35" s="15">
        <v>0.93081065759652504</v>
      </c>
      <c r="C35" s="15">
        <v>-1.0587528344671999</v>
      </c>
      <c r="D35" s="15">
        <v>-0.46204648526070502</v>
      </c>
      <c r="E35" s="15">
        <v>24.098707482993301</v>
      </c>
      <c r="F35" s="15">
        <v>28.2884637188209</v>
      </c>
      <c r="G35" s="15">
        <v>13.287868480725701</v>
      </c>
      <c r="H35" s="15">
        <v>3.0006575963717301</v>
      </c>
      <c r="I35" s="15">
        <v>3.5373015873016</v>
      </c>
      <c r="J35" s="15">
        <v>0.72474489795935004</v>
      </c>
      <c r="K35" s="15">
        <v>-0.69365079365079696</v>
      </c>
      <c r="L35" s="15">
        <v>6.5754648526078201</v>
      </c>
      <c r="M35" s="15">
        <v>-1.3683446712018601</v>
      </c>
      <c r="N35" s="15">
        <v>-0.69875283446717296</v>
      </c>
      <c r="O35" s="15">
        <v>-0.99243197278921602</v>
      </c>
      <c r="P35" s="15">
        <v>-3.2159863945581102</v>
      </c>
      <c r="Q35" s="15">
        <v>6.4601133786846798</v>
      </c>
      <c r="R35" s="15">
        <v>8.7475056689342292</v>
      </c>
      <c r="S35" s="15">
        <v>1.9645691609976701</v>
      </c>
      <c r="T35" s="15">
        <v>3.9653061224489101</v>
      </c>
      <c r="U35" s="15">
        <v>13.3524263038549</v>
      </c>
      <c r="V35" s="15">
        <v>1.19191232048384</v>
      </c>
      <c r="W35" s="15">
        <v>6.2704081632653397</v>
      </c>
      <c r="X35" s="15">
        <v>4.9546201814058701</v>
      </c>
      <c r="Y35" s="15">
        <v>-0.95648526077094498</v>
      </c>
      <c r="Z35" s="15">
        <v>6.0353741496598401</v>
      </c>
      <c r="AA35" s="15">
        <v>-0.90714285714298304</v>
      </c>
      <c r="AB35" s="15">
        <v>13.7248979591836</v>
      </c>
      <c r="AC35" s="15">
        <v>0.55153061224496502</v>
      </c>
      <c r="AD35" s="15">
        <v>2.5422902494331798</v>
      </c>
      <c r="AE35" s="15">
        <v>6.5957823129251398</v>
      </c>
      <c r="AF35" s="15">
        <v>-0.35521541950111202</v>
      </c>
      <c r="AG35" s="15">
        <v>1.25360544217674</v>
      </c>
      <c r="AH35" s="15">
        <v>-0.93882086167821199</v>
      </c>
      <c r="AI35" s="15">
        <v>-4.1402040816325796</v>
      </c>
      <c r="AJ35" s="15">
        <v>20.238321995464801</v>
      </c>
      <c r="AK35" s="15">
        <v>-1.74693877551035</v>
      </c>
      <c r="AL35" s="15">
        <v>1.39645691609974</v>
      </c>
      <c r="AM35" s="15">
        <v>0</v>
      </c>
      <c r="AN35" s="15">
        <v>8.0892970521541603</v>
      </c>
      <c r="AO35" s="15">
        <v>0.255623582766484</v>
      </c>
      <c r="AP35" s="15">
        <v>2.5500566893423602</v>
      </c>
      <c r="AQ35" s="15">
        <v>-0.54157218442953103</v>
      </c>
      <c r="AR35" s="15">
        <v>-1.32920634920628</v>
      </c>
      <c r="AS35" s="15">
        <v>3.9667517006803799</v>
      </c>
      <c r="AT35" s="15">
        <v>4.7078911564625896</v>
      </c>
      <c r="AU35" s="15">
        <v>16.412562358276698</v>
      </c>
      <c r="AV35" s="15">
        <v>-2.1218820861678398</v>
      </c>
      <c r="AW35" s="15">
        <v>1.06814058956917</v>
      </c>
      <c r="AX35" s="15">
        <v>-0.147278911564623</v>
      </c>
      <c r="AY35" s="15">
        <v>1.4340136054423001</v>
      </c>
    </row>
    <row r="36" spans="1:51" x14ac:dyDescent="0.6">
      <c r="A36" s="1" t="s">
        <v>76</v>
      </c>
      <c r="B36" s="15">
        <v>-0.54727891156444497</v>
      </c>
      <c r="C36" s="15">
        <v>4.0627362055961E-2</v>
      </c>
      <c r="D36" s="15">
        <v>2.4818216175360401</v>
      </c>
      <c r="E36" s="15">
        <v>13.929705215419601</v>
      </c>
      <c r="F36" s="15">
        <v>12.514739229025</v>
      </c>
      <c r="G36" s="15">
        <v>0.89920634920632803</v>
      </c>
      <c r="H36" s="15">
        <v>2.5184126984124902</v>
      </c>
      <c r="I36" s="15">
        <v>-1.1275510204083401</v>
      </c>
      <c r="J36" s="15">
        <v>-1.55241874527579</v>
      </c>
      <c r="K36" s="15">
        <v>-1.5087528344672501</v>
      </c>
      <c r="L36" s="15">
        <v>5.4744217687075603</v>
      </c>
      <c r="M36" s="15">
        <v>-0.26172335600918201</v>
      </c>
      <c r="N36" s="15">
        <v>1.2709977324263699</v>
      </c>
      <c r="O36" s="15">
        <v>2.01037414965985</v>
      </c>
      <c r="P36" s="15">
        <v>0.821768707482741</v>
      </c>
      <c r="Q36" s="15">
        <v>4.2931292517005799</v>
      </c>
      <c r="R36" s="15">
        <v>8.82857142857147</v>
      </c>
      <c r="S36" s="15">
        <v>6.2770975056687304</v>
      </c>
      <c r="T36" s="15">
        <v>2.9764625850340098</v>
      </c>
      <c r="U36" s="15">
        <v>1.6929705215419899</v>
      </c>
      <c r="V36" s="15">
        <v>1.3841269841269399</v>
      </c>
      <c r="W36" s="15">
        <v>6.6435657596371698</v>
      </c>
      <c r="X36" s="15">
        <v>-0.29665532879822198</v>
      </c>
      <c r="Y36" s="15">
        <v>-1.35527210884355</v>
      </c>
      <c r="Z36" s="15">
        <v>0.93306122448975803</v>
      </c>
      <c r="AA36" s="15">
        <v>0.59452003023427302</v>
      </c>
      <c r="AB36" s="15">
        <v>14.5660770975056</v>
      </c>
      <c r="AC36" s="15">
        <v>-1.8544671201813701</v>
      </c>
      <c r="AD36" s="15">
        <v>6.6496315192742799</v>
      </c>
      <c r="AE36" s="15">
        <v>4.5075585789871999</v>
      </c>
      <c r="AF36" s="15">
        <v>-1.2148242630386401</v>
      </c>
      <c r="AG36" s="15">
        <v>4.4460997732425103</v>
      </c>
      <c r="AH36" s="15">
        <v>3.2903344671199899</v>
      </c>
      <c r="AI36" s="15">
        <v>-2.5647165532878602</v>
      </c>
      <c r="AJ36" s="15">
        <v>28.283015873015799</v>
      </c>
      <c r="AK36" s="15">
        <v>0.29081632653046402</v>
      </c>
      <c r="AL36" s="15">
        <v>3.4686621315192498</v>
      </c>
      <c r="AM36" s="15">
        <v>3.96451247165521</v>
      </c>
      <c r="AN36" s="15">
        <v>2.41095238095243</v>
      </c>
      <c r="AO36" s="15">
        <v>-2.05107709750567</v>
      </c>
      <c r="AP36" s="15">
        <v>-2.1361678004533902</v>
      </c>
      <c r="AQ36" s="15">
        <v>-1.3850340136054</v>
      </c>
      <c r="AR36" s="15">
        <v>1.7600907029478901</v>
      </c>
      <c r="AS36" s="15">
        <v>0.65650793650792105</v>
      </c>
      <c r="AT36" s="15">
        <v>0.41431405895694701</v>
      </c>
      <c r="AU36" s="15">
        <v>11.453939909297</v>
      </c>
      <c r="AV36" s="15">
        <v>-3.2542176870749802</v>
      </c>
      <c r="AW36" s="15">
        <v>5.3117913832199202</v>
      </c>
      <c r="AX36" s="15">
        <v>-0.51462585034010899</v>
      </c>
      <c r="AY36" s="15">
        <v>1.5054421768708799</v>
      </c>
    </row>
    <row r="37" spans="1:51" x14ac:dyDescent="0.6">
      <c r="A37" s="1" t="s">
        <v>77</v>
      </c>
      <c r="B37" s="15">
        <v>0.455442176871038</v>
      </c>
      <c r="C37" s="15">
        <v>1.0204648526076401</v>
      </c>
      <c r="D37" s="15">
        <v>1.6901587301588801</v>
      </c>
      <c r="E37" s="15">
        <v>23.247675736961401</v>
      </c>
      <c r="F37" s="15">
        <v>31.429620181406001</v>
      </c>
      <c r="G37" s="15">
        <v>18.771814058956998</v>
      </c>
      <c r="H37" s="15">
        <v>3.9510204081632598</v>
      </c>
      <c r="I37" s="15">
        <v>3.0214285714285101</v>
      </c>
      <c r="J37" s="15">
        <v>0.36950113378685001</v>
      </c>
      <c r="K37" s="15">
        <v>0</v>
      </c>
      <c r="L37" s="15">
        <v>7.6812925170069901</v>
      </c>
      <c r="M37" s="15">
        <v>0</v>
      </c>
      <c r="N37" s="15">
        <v>-0.21545729402879199</v>
      </c>
      <c r="O37" s="15">
        <v>0.77270408163253601</v>
      </c>
      <c r="P37" s="15">
        <v>0.47993197278882599</v>
      </c>
      <c r="Q37" s="15">
        <v>8.2248299319726499</v>
      </c>
      <c r="R37" s="15">
        <v>13.1126417233559</v>
      </c>
      <c r="S37" s="15">
        <v>0</v>
      </c>
      <c r="T37" s="15">
        <v>3.7098185941041701</v>
      </c>
      <c r="U37" s="15">
        <v>15.1757596371883</v>
      </c>
      <c r="V37" s="15">
        <v>1.76833900226759</v>
      </c>
      <c r="W37" s="15">
        <v>7.4558049886621598</v>
      </c>
      <c r="X37" s="15">
        <v>12.8436054421769</v>
      </c>
      <c r="Y37" s="15">
        <v>3.5649659863945602</v>
      </c>
      <c r="Z37" s="15">
        <v>6.6136054421770103</v>
      </c>
      <c r="AA37" s="15">
        <v>0</v>
      </c>
      <c r="AB37" s="15">
        <v>20.451405895691501</v>
      </c>
      <c r="AC37" s="15">
        <v>3.3560941043083701</v>
      </c>
      <c r="AD37" s="15">
        <v>8.5943990929704999</v>
      </c>
      <c r="AE37" s="15">
        <v>7.0829931972789897</v>
      </c>
      <c r="AF37" s="15">
        <v>0.15548752834460899</v>
      </c>
      <c r="AG37" s="15">
        <v>0</v>
      </c>
      <c r="AH37" s="15">
        <v>5.0252154195010101</v>
      </c>
      <c r="AI37" s="15">
        <v>-3.1569841269840202</v>
      </c>
      <c r="AJ37" s="15">
        <v>22.9222675736961</v>
      </c>
      <c r="AK37" s="15">
        <v>-3.9455782312920198E-2</v>
      </c>
      <c r="AL37" s="15">
        <v>3.2126984126984901</v>
      </c>
      <c r="AM37" s="15">
        <v>5.3272562358276403</v>
      </c>
      <c r="AN37" s="15">
        <v>9.3734240362812304</v>
      </c>
      <c r="AO37" s="15">
        <v>0.44946145124708697</v>
      </c>
      <c r="AP37" s="15">
        <v>4.8028571428571301</v>
      </c>
      <c r="AQ37" s="15">
        <v>2.47793650793641</v>
      </c>
      <c r="AR37" s="15">
        <v>-0.62455782312916197</v>
      </c>
      <c r="AS37" s="15">
        <v>4.7868707482992097</v>
      </c>
      <c r="AT37" s="15">
        <v>6.06875283446713</v>
      </c>
      <c r="AU37" s="15">
        <v>10.9321145124716</v>
      </c>
      <c r="AV37" s="15">
        <v>-1.2430839002268801</v>
      </c>
      <c r="AW37" s="15">
        <v>1.24163265306125</v>
      </c>
      <c r="AX37" s="15">
        <v>0.10136054421761</v>
      </c>
      <c r="AY37" s="15">
        <v>1.1969387755102801</v>
      </c>
    </row>
    <row r="38" spans="1:51" x14ac:dyDescent="0.6">
      <c r="A38" s="1" t="s">
        <v>78</v>
      </c>
      <c r="B38" s="15">
        <v>-0.27517006802696797</v>
      </c>
      <c r="C38" s="15">
        <v>0.53176870748293203</v>
      </c>
      <c r="D38" s="15">
        <v>1.90249433106579</v>
      </c>
      <c r="E38" s="15">
        <v>10.7639739229024</v>
      </c>
      <c r="F38" s="15">
        <v>19.609637188208598</v>
      </c>
      <c r="G38" s="15">
        <v>8.2540589569160403</v>
      </c>
      <c r="H38" s="15">
        <v>3.3007086167797999</v>
      </c>
      <c r="I38" s="15">
        <v>2.6540816326530199</v>
      </c>
      <c r="J38" s="15">
        <v>7.7097505678453998E-4</v>
      </c>
      <c r="K38" s="15">
        <v>-2.6865986394558101</v>
      </c>
      <c r="L38" s="15">
        <v>5.3244897959185202</v>
      </c>
      <c r="M38" s="15">
        <v>2.2968480725624199</v>
      </c>
      <c r="N38" s="15">
        <v>5.3682539682539403</v>
      </c>
      <c r="O38" s="15">
        <v>6.1001700680270803</v>
      </c>
      <c r="P38" s="15">
        <v>-3.6724489795920001</v>
      </c>
      <c r="Q38" s="15">
        <v>-0.72176870748309496</v>
      </c>
      <c r="R38" s="15">
        <v>11.738775510204</v>
      </c>
      <c r="S38" s="15">
        <v>7.6690476190476797</v>
      </c>
      <c r="T38" s="15">
        <v>5.9515495086924002</v>
      </c>
      <c r="U38" s="15">
        <v>7.2640136054421696</v>
      </c>
      <c r="V38" s="15">
        <v>-0.25657596371881197</v>
      </c>
      <c r="W38" s="15">
        <v>5.0458503401360497</v>
      </c>
      <c r="X38" s="15">
        <v>3.8502551020408502</v>
      </c>
      <c r="Y38" s="15">
        <v>3.2873922902494201</v>
      </c>
      <c r="Z38" s="15">
        <v>4.8844897959184097</v>
      </c>
      <c r="AA38" s="15">
        <v>4.6848752834466101</v>
      </c>
      <c r="AB38" s="15">
        <v>9.2732879818594203</v>
      </c>
      <c r="AC38" s="15">
        <v>2.5921201814059902</v>
      </c>
      <c r="AD38" s="15">
        <v>6.6832653061224896</v>
      </c>
      <c r="AE38" s="15">
        <v>6.4231670445956297</v>
      </c>
      <c r="AF38" s="15">
        <v>1.74170068027211</v>
      </c>
      <c r="AG38" s="15">
        <v>9.3464399092969295</v>
      </c>
      <c r="AH38" s="15">
        <v>6.6600907029477101</v>
      </c>
      <c r="AI38" s="15">
        <v>1.00140589569176</v>
      </c>
      <c r="AJ38" s="15">
        <v>22.263917233560001</v>
      </c>
      <c r="AK38" s="15">
        <v>-2.1163265306121599</v>
      </c>
      <c r="AL38" s="15">
        <v>2.1279365079365</v>
      </c>
      <c r="AM38" s="15">
        <v>7.0946031746031801</v>
      </c>
      <c r="AN38" s="15">
        <v>-3.7256235827706298E-2</v>
      </c>
      <c r="AO38" s="15">
        <v>0.91675170068026801</v>
      </c>
      <c r="AP38" s="15">
        <v>4.0703231292516397</v>
      </c>
      <c r="AQ38" s="15">
        <v>1.29863945578232</v>
      </c>
      <c r="AR38" s="15">
        <v>2.37299319727896</v>
      </c>
      <c r="AS38" s="15">
        <v>0</v>
      </c>
      <c r="AT38" s="15">
        <v>0.56004535147399204</v>
      </c>
      <c r="AU38" s="15">
        <v>9.11149659863948</v>
      </c>
      <c r="AV38" s="15">
        <v>-1.7673922902494701</v>
      </c>
      <c r="AW38" s="15">
        <v>6.0749433106576101</v>
      </c>
      <c r="AX38" s="15">
        <v>0</v>
      </c>
      <c r="AY38" s="15">
        <v>0.74047619047608204</v>
      </c>
    </row>
    <row r="39" spans="1:51" x14ac:dyDescent="0.6">
      <c r="A39" s="1" t="s">
        <v>79</v>
      </c>
      <c r="B39" s="15">
        <v>0.21751700680279801</v>
      </c>
      <c r="C39" s="15">
        <v>2.0873696145123701</v>
      </c>
      <c r="D39" s="15">
        <v>1.03628117914527E-2</v>
      </c>
      <c r="E39" s="15">
        <v>11.636938775510099</v>
      </c>
      <c r="F39" s="15">
        <v>19.056054421768799</v>
      </c>
      <c r="G39" s="15">
        <v>9.2986772486771692</v>
      </c>
      <c r="H39" s="15">
        <v>0</v>
      </c>
      <c r="I39" s="15">
        <v>6.5513605442175198</v>
      </c>
      <c r="J39" s="15">
        <v>-1.39164777021904</v>
      </c>
      <c r="K39" s="15">
        <v>1.0664777021918901</v>
      </c>
      <c r="L39" s="15">
        <v>0</v>
      </c>
      <c r="M39" s="15">
        <v>1.12274376417227</v>
      </c>
      <c r="N39" s="15">
        <v>3.6899943310658601</v>
      </c>
      <c r="O39" s="15">
        <v>3.6305215419499599</v>
      </c>
      <c r="P39" s="15">
        <v>0.19659863945561901</v>
      </c>
      <c r="Q39" s="15">
        <v>4.9098866213150201</v>
      </c>
      <c r="R39" s="15">
        <v>10.7954875283446</v>
      </c>
      <c r="S39" s="15">
        <v>5.2108390022675897</v>
      </c>
      <c r="T39" s="15">
        <v>3.7468027210882799</v>
      </c>
      <c r="U39" s="15">
        <v>9.2054875283445998</v>
      </c>
      <c r="V39" s="15">
        <v>-0.23049886621308899</v>
      </c>
      <c r="W39" s="15">
        <v>7.7200680272108499</v>
      </c>
      <c r="X39" s="15">
        <v>5.1911111111110699</v>
      </c>
      <c r="Y39" s="15">
        <v>2.4390929705216302</v>
      </c>
      <c r="Z39" s="15">
        <v>7.1110430839001202</v>
      </c>
      <c r="AA39" s="15">
        <v>4.3821768707482098</v>
      </c>
      <c r="AB39" s="15">
        <v>10.875736961451301</v>
      </c>
      <c r="AC39" s="15">
        <v>2.7640362811791599</v>
      </c>
      <c r="AD39" s="15">
        <v>7.06158730158739</v>
      </c>
      <c r="AE39" s="15">
        <v>6.9059637188208001</v>
      </c>
      <c r="AF39" s="15">
        <v>0.71799886621325903</v>
      </c>
      <c r="AG39" s="15">
        <v>5.6155328798185797</v>
      </c>
      <c r="AH39" s="15">
        <v>3.8521541950112401</v>
      </c>
      <c r="AI39" s="15">
        <v>-2.03510959939518</v>
      </c>
      <c r="AJ39" s="15">
        <v>24.9836961451247</v>
      </c>
      <c r="AK39" s="15">
        <v>1.62210884353749</v>
      </c>
      <c r="AL39" s="15">
        <v>1.6741213151927501</v>
      </c>
      <c r="AM39" s="15">
        <v>4.6844217687074696</v>
      </c>
      <c r="AN39" s="15">
        <v>3.3809240362811899</v>
      </c>
      <c r="AO39" s="15">
        <v>1.22582766439906</v>
      </c>
      <c r="AP39" s="15">
        <v>1.39606009070307</v>
      </c>
      <c r="AQ39" s="15">
        <v>0</v>
      </c>
      <c r="AR39" s="15">
        <v>1.7193121693120501</v>
      </c>
      <c r="AS39" s="15">
        <v>-1.86770975056696</v>
      </c>
      <c r="AT39" s="15">
        <v>6.1472411186696903</v>
      </c>
      <c r="AU39" s="15">
        <v>9.0269557823130206</v>
      </c>
      <c r="AV39" s="15">
        <v>-0.50682539682538896</v>
      </c>
      <c r="AW39" s="15">
        <v>2.38997732426302</v>
      </c>
      <c r="AX39" s="15">
        <v>-1.79727891156482</v>
      </c>
      <c r="AY39" s="15">
        <v>0</v>
      </c>
    </row>
    <row r="40" spans="1:51" x14ac:dyDescent="0.6">
      <c r="A40" s="1" t="s">
        <v>80</v>
      </c>
      <c r="B40" s="15">
        <v>-0.49801587301570999</v>
      </c>
      <c r="C40" s="15">
        <v>1.6619047619046701</v>
      </c>
      <c r="D40" s="15">
        <v>0</v>
      </c>
      <c r="E40" s="15">
        <v>0</v>
      </c>
      <c r="F40" s="15">
        <v>9.6742857142858103</v>
      </c>
      <c r="G40" s="15">
        <v>0</v>
      </c>
      <c r="H40" s="15">
        <v>4.5387301587300399</v>
      </c>
      <c r="I40" s="15">
        <v>0</v>
      </c>
      <c r="J40" s="15">
        <v>0.89297052154205103</v>
      </c>
      <c r="K40" s="15">
        <v>0.60736961451246796</v>
      </c>
      <c r="L40" s="15">
        <v>9.40170068027229</v>
      </c>
      <c r="M40" s="15">
        <v>3.0271201814059401</v>
      </c>
      <c r="N40" s="15">
        <v>4.26938775510214</v>
      </c>
      <c r="O40" s="15">
        <v>3.7754421768706701</v>
      </c>
      <c r="P40" s="15">
        <v>0</v>
      </c>
      <c r="Q40" s="15">
        <v>3.0605442176869402</v>
      </c>
      <c r="R40" s="15">
        <v>10.896598639455799</v>
      </c>
      <c r="S40" s="15">
        <v>5.6934467120181598</v>
      </c>
      <c r="T40" s="15">
        <v>6.5215192743764199</v>
      </c>
      <c r="U40" s="15">
        <v>7.1019047619047697</v>
      </c>
      <c r="V40" s="15">
        <v>3.0494897959184502</v>
      </c>
      <c r="W40" s="15">
        <v>8.9626757369614705</v>
      </c>
      <c r="X40" s="15">
        <v>5.4112244897958801</v>
      </c>
      <c r="Y40" s="15">
        <v>5.2507256235827997</v>
      </c>
      <c r="Z40" s="15">
        <v>5.5518896447467601</v>
      </c>
      <c r="AA40" s="15">
        <v>5.3743990929704504</v>
      </c>
      <c r="AB40" s="15">
        <v>10.396780045351401</v>
      </c>
      <c r="AC40" s="15">
        <v>4.13335600907038</v>
      </c>
      <c r="AD40" s="15">
        <v>3.4070975056688702</v>
      </c>
      <c r="AE40" s="15">
        <v>8.5599773242630608</v>
      </c>
      <c r="AF40" s="15">
        <v>1.8079591836734901</v>
      </c>
      <c r="AG40" s="15">
        <v>5.5296145124715297</v>
      </c>
      <c r="AH40" s="15">
        <v>4.33579931972778</v>
      </c>
      <c r="AI40" s="15">
        <v>0</v>
      </c>
      <c r="AJ40" s="15">
        <v>10.907913832199499</v>
      </c>
      <c r="AK40" s="15">
        <v>0</v>
      </c>
      <c r="AL40" s="15">
        <v>3.3457766439909</v>
      </c>
      <c r="AM40" s="15">
        <v>4.1406651549509297</v>
      </c>
      <c r="AN40" s="15">
        <v>1.14251700680264</v>
      </c>
      <c r="AO40" s="15">
        <v>0.70206916099776495</v>
      </c>
      <c r="AP40" s="15">
        <v>2.6363718820861699</v>
      </c>
      <c r="AQ40" s="15">
        <v>1.1639455782311501</v>
      </c>
      <c r="AR40" s="15">
        <v>2.2736734693877998</v>
      </c>
      <c r="AS40" s="15">
        <v>2.5785487528344402</v>
      </c>
      <c r="AT40" s="15">
        <v>0</v>
      </c>
      <c r="AU40" s="15">
        <v>5.10043083900237</v>
      </c>
      <c r="AV40" s="15">
        <v>0</v>
      </c>
      <c r="AW40" s="15">
        <v>3.8831292517006402</v>
      </c>
      <c r="AX40" s="15">
        <v>0.72040816326513002</v>
      </c>
      <c r="AY40" s="15">
        <v>2.1258503401360498</v>
      </c>
    </row>
    <row r="41" spans="1:51" x14ac:dyDescent="0.6">
      <c r="A41" s="1" t="s">
        <v>81</v>
      </c>
      <c r="B41" s="15">
        <v>-2.34557823129242</v>
      </c>
      <c r="C41" s="15">
        <v>0</v>
      </c>
      <c r="D41" s="15">
        <v>0.65578231292520806</v>
      </c>
      <c r="E41" s="15">
        <v>4.3289342403628899</v>
      </c>
      <c r="F41" s="15">
        <v>16.328934240362901</v>
      </c>
      <c r="G41" s="15">
        <v>-1.13053665910794</v>
      </c>
      <c r="H41" s="15">
        <v>3.64727891156461</v>
      </c>
      <c r="I41" s="15">
        <v>4.8802494331065596</v>
      </c>
      <c r="J41" s="15">
        <v>-0.74789115646243998</v>
      </c>
      <c r="K41" s="15">
        <v>1.8811413454270101</v>
      </c>
      <c r="L41" s="15">
        <v>6.5642403628119004</v>
      </c>
      <c r="M41" s="15">
        <v>1.49514739229033</v>
      </c>
      <c r="N41" s="15">
        <v>4.3114285714284897</v>
      </c>
      <c r="O41" s="15">
        <v>1.2579591836734201</v>
      </c>
      <c r="P41" s="15">
        <v>-1.4034013605442901</v>
      </c>
      <c r="Q41" s="15">
        <v>2.2680272108842399</v>
      </c>
      <c r="R41" s="15">
        <v>7.26938775510214</v>
      </c>
      <c r="S41" s="15">
        <v>4.18505668934238</v>
      </c>
      <c r="T41" s="15">
        <v>4.6571428571427997</v>
      </c>
      <c r="U41" s="15">
        <v>3.4239682539682201</v>
      </c>
      <c r="V41" s="15">
        <v>1.9288737717310001</v>
      </c>
      <c r="W41" s="15">
        <v>7.00038548752834</v>
      </c>
      <c r="X41" s="15">
        <v>3.6051776266062698</v>
      </c>
      <c r="Y41" s="15">
        <v>1.8854497354497399</v>
      </c>
      <c r="Z41" s="15">
        <v>2.34829931972804</v>
      </c>
      <c r="AA41" s="15">
        <v>3.0471201814058699</v>
      </c>
      <c r="AB41" s="15">
        <v>8.7901587301586197</v>
      </c>
      <c r="AC41" s="15">
        <v>3.1344217687076101</v>
      </c>
      <c r="AD41" s="15">
        <v>0</v>
      </c>
      <c r="AE41" s="15">
        <v>6.7336734693876901</v>
      </c>
      <c r="AF41" s="15">
        <v>1.96660997732423</v>
      </c>
      <c r="AG41" s="15">
        <v>3.4326984126983602</v>
      </c>
      <c r="AH41" s="15">
        <v>3.7150037792892499</v>
      </c>
      <c r="AI41" s="15">
        <v>-2.9402494331064499</v>
      </c>
      <c r="AJ41" s="15">
        <v>20.6782086167801</v>
      </c>
      <c r="AK41" s="15">
        <v>-1.5778911564626299</v>
      </c>
      <c r="AL41" s="15">
        <v>0</v>
      </c>
      <c r="AM41" s="15">
        <v>2.9011564625850301</v>
      </c>
      <c r="AN41" s="15">
        <v>-0.73589569161004897</v>
      </c>
      <c r="AO41" s="15">
        <v>1.8715646258502601</v>
      </c>
      <c r="AP41" s="15">
        <v>0</v>
      </c>
      <c r="AQ41" s="15">
        <v>0.52250566893427197</v>
      </c>
      <c r="AR41" s="15">
        <v>1.9431292517007599</v>
      </c>
      <c r="AS41" s="15">
        <v>-0.82448979591829796</v>
      </c>
      <c r="AT41" s="15">
        <v>-0.90789115646255403</v>
      </c>
      <c r="AU41" s="15">
        <v>0</v>
      </c>
      <c r="AV41" s="15">
        <v>-0.86580498866218902</v>
      </c>
      <c r="AW41" s="15">
        <v>2.4390476190475701</v>
      </c>
      <c r="AX41" s="15">
        <v>0.46054421768685699</v>
      </c>
      <c r="AY41" s="15">
        <v>2.40557823129252</v>
      </c>
    </row>
    <row r="42" spans="1:51" x14ac:dyDescent="0.6">
      <c r="A42" s="1" t="s">
        <v>82</v>
      </c>
      <c r="B42" s="15">
        <v>0</v>
      </c>
      <c r="C42" s="15">
        <v>1.40702947845799</v>
      </c>
      <c r="D42" s="15">
        <v>1.6356009070295801</v>
      </c>
      <c r="E42" s="15">
        <v>7.1806802721088197</v>
      </c>
      <c r="F42" s="15">
        <v>14.342766439909299</v>
      </c>
      <c r="G42" s="15">
        <v>1.91344671201812</v>
      </c>
      <c r="H42" s="15">
        <v>5.3551020408162202</v>
      </c>
      <c r="I42" s="15">
        <v>-2.2329931972790802</v>
      </c>
      <c r="J42" s="15">
        <v>0</v>
      </c>
      <c r="K42" s="15">
        <v>-4.6982993197279201</v>
      </c>
      <c r="L42" s="15">
        <v>8.0525850340137008</v>
      </c>
      <c r="M42" s="15">
        <v>0.264535147392232</v>
      </c>
      <c r="N42" s="15">
        <v>4.0455498866213899</v>
      </c>
      <c r="O42" s="15">
        <v>2.96468253968236</v>
      </c>
      <c r="P42" s="15">
        <v>1.29523809523809</v>
      </c>
      <c r="Q42" s="15">
        <v>0.86768707482975405</v>
      </c>
      <c r="R42" s="15">
        <v>8.1697278911565405</v>
      </c>
      <c r="S42" s="15">
        <v>6.2511621315192798</v>
      </c>
      <c r="T42" s="15">
        <v>6.8220408163265098</v>
      </c>
      <c r="U42" s="15">
        <v>0</v>
      </c>
      <c r="V42" s="15">
        <v>0</v>
      </c>
      <c r="W42" s="15">
        <v>0</v>
      </c>
      <c r="X42" s="15">
        <v>1.1936507936508201</v>
      </c>
      <c r="Y42" s="15">
        <v>0</v>
      </c>
      <c r="Z42" s="15">
        <v>0.641354875283484</v>
      </c>
      <c r="AA42" s="15">
        <v>3.5884807256235298</v>
      </c>
      <c r="AB42" s="15">
        <v>0</v>
      </c>
      <c r="AC42" s="15">
        <v>0</v>
      </c>
      <c r="AD42" s="15">
        <v>2.52972789115646</v>
      </c>
      <c r="AE42" s="15">
        <v>5.8860090702948096</v>
      </c>
      <c r="AF42" s="15">
        <v>0</v>
      </c>
      <c r="AG42" s="15">
        <v>4.5373015873015499</v>
      </c>
      <c r="AH42" s="15">
        <v>3.3755328798185902</v>
      </c>
      <c r="AI42" s="15">
        <v>-0.121678004535065</v>
      </c>
      <c r="AJ42" s="15">
        <v>21.038265306122401</v>
      </c>
      <c r="AK42" s="15">
        <v>1.8959183673468101</v>
      </c>
      <c r="AL42" s="15">
        <v>1.27043083900228</v>
      </c>
      <c r="AM42" s="15">
        <v>6.2227607709750803</v>
      </c>
      <c r="AN42" s="15">
        <v>0</v>
      </c>
      <c r="AO42" s="15">
        <v>0.84401360544218695</v>
      </c>
      <c r="AP42" s="15">
        <v>0.66821617535894795</v>
      </c>
      <c r="AQ42" s="15">
        <v>3.9200680271974597E-2</v>
      </c>
      <c r="AR42" s="15">
        <v>0</v>
      </c>
      <c r="AS42" s="15">
        <v>0.546235827664315</v>
      </c>
      <c r="AT42" s="15">
        <v>-1.51402116402119</v>
      </c>
      <c r="AU42" s="15">
        <v>1.7627664399093199</v>
      </c>
      <c r="AV42" s="15">
        <v>-2.40955215419496</v>
      </c>
      <c r="AW42" s="15">
        <v>4.7958503401361003</v>
      </c>
      <c r="AX42" s="15">
        <v>0.82278911564621404</v>
      </c>
      <c r="AY42" s="15">
        <v>1.7255102040817401</v>
      </c>
    </row>
    <row r="43" spans="1:51" x14ac:dyDescent="0.6">
      <c r="A43" s="1" t="s">
        <v>83</v>
      </c>
      <c r="B43" s="15">
        <v>1.52380952380968</v>
      </c>
      <c r="C43" s="15">
        <v>2.5565003779289301</v>
      </c>
      <c r="D43" s="15">
        <v>-0.62837301587296102</v>
      </c>
      <c r="E43" s="15">
        <v>9.1598072562357604</v>
      </c>
      <c r="F43" s="15">
        <v>26.0320578231293</v>
      </c>
      <c r="G43" s="15">
        <v>3.1424603174603201</v>
      </c>
      <c r="H43" s="15">
        <v>-0.61836734693884698</v>
      </c>
      <c r="I43" s="15">
        <v>3.6629251700681098</v>
      </c>
      <c r="J43" s="15">
        <v>-0.67378684807247902</v>
      </c>
      <c r="K43" s="15">
        <v>1.35063492063488</v>
      </c>
      <c r="L43" s="15">
        <v>1.7332482993198699</v>
      </c>
      <c r="M43" s="15">
        <v>0.943151927437618</v>
      </c>
      <c r="N43" s="15">
        <v>0</v>
      </c>
      <c r="O43" s="15">
        <v>1.5911564625849199</v>
      </c>
      <c r="P43" s="15">
        <v>1.08435374149632</v>
      </c>
      <c r="Q43" s="15">
        <v>6.9034013605439997</v>
      </c>
      <c r="R43" s="15">
        <v>8.70870748299326</v>
      </c>
      <c r="S43" s="15">
        <v>4.6019274376416899</v>
      </c>
      <c r="T43" s="15">
        <v>2.1464399092970998</v>
      </c>
      <c r="U43" s="15">
        <v>5.4978231292517199</v>
      </c>
      <c r="V43" s="15">
        <v>2.7740646258503001</v>
      </c>
      <c r="W43" s="15">
        <v>4.8168650793651402</v>
      </c>
      <c r="X43" s="15">
        <v>0</v>
      </c>
      <c r="Y43" s="15">
        <v>1.61029478458052</v>
      </c>
      <c r="Z43" s="15">
        <v>0</v>
      </c>
      <c r="AA43" s="15">
        <v>2.28489229024935</v>
      </c>
      <c r="AB43" s="15">
        <v>11.495396825396799</v>
      </c>
      <c r="AC43" s="15">
        <v>2.0858956916099398</v>
      </c>
      <c r="AD43" s="15">
        <v>4.76811791383229</v>
      </c>
      <c r="AE43" s="15">
        <v>7.1821315192744004</v>
      </c>
      <c r="AF43" s="15">
        <v>1.1840816326531201</v>
      </c>
      <c r="AG43" s="15">
        <v>2.2848526077096598</v>
      </c>
      <c r="AH43" s="15">
        <v>5.1008786848070997</v>
      </c>
      <c r="AI43" s="15">
        <v>-1.15253968253956</v>
      </c>
      <c r="AJ43" s="15">
        <v>25.9227891156462</v>
      </c>
      <c r="AK43" s="15">
        <v>-0.51598639455776396</v>
      </c>
      <c r="AL43" s="15">
        <v>0.17469387755103499</v>
      </c>
      <c r="AM43" s="15">
        <v>4.2502645502645704</v>
      </c>
      <c r="AN43" s="15">
        <v>5.1579931972789401</v>
      </c>
      <c r="AO43" s="15">
        <v>1.2921768707482899</v>
      </c>
      <c r="AP43" s="15">
        <v>-0.630770975056689</v>
      </c>
      <c r="AQ43" s="15">
        <v>1.62773998488283</v>
      </c>
      <c r="AR43" s="15">
        <v>1.15226757369622</v>
      </c>
      <c r="AS43" s="15">
        <v>1.1703401360543999</v>
      </c>
      <c r="AT43" s="15">
        <v>3.7719954648526901</v>
      </c>
      <c r="AU43" s="15">
        <v>5.7246938775510401</v>
      </c>
      <c r="AV43" s="15">
        <v>0.85700680272102403</v>
      </c>
      <c r="AW43" s="15">
        <v>1.75332577475435</v>
      </c>
      <c r="AX43" s="15">
        <v>1.2751700680271401</v>
      </c>
      <c r="AY43" s="15">
        <v>1.39897959183683</v>
      </c>
    </row>
    <row r="44" spans="1:51" x14ac:dyDescent="0.6">
      <c r="A44" s="1" t="s">
        <v>84</v>
      </c>
      <c r="B44" s="15">
        <v>3.2268707482993499</v>
      </c>
      <c r="C44" s="15">
        <v>3.5321315192742899</v>
      </c>
      <c r="D44" s="15">
        <v>3.6707256235828298</v>
      </c>
      <c r="E44" s="15">
        <v>3.0617460317458902</v>
      </c>
      <c r="F44" s="15">
        <v>16.063662131519301</v>
      </c>
      <c r="G44" s="15">
        <v>-0.46987906273603303</v>
      </c>
      <c r="H44" s="15">
        <v>4.5887755102040799</v>
      </c>
      <c r="I44" s="15">
        <v>0.40884353741504298</v>
      </c>
      <c r="J44" s="15">
        <v>0.74346938775523197</v>
      </c>
      <c r="K44" s="15">
        <v>1.5958427815570499</v>
      </c>
      <c r="L44" s="15">
        <v>8.1314512471656109</v>
      </c>
      <c r="M44" s="15">
        <v>2.8767346938774598</v>
      </c>
      <c r="N44" s="15">
        <v>3.92226757369622</v>
      </c>
      <c r="O44" s="15">
        <v>2.9410147392288999</v>
      </c>
      <c r="P44" s="15">
        <v>3.1414965986394101</v>
      </c>
      <c r="Q44" s="15">
        <v>6.7489795918366102</v>
      </c>
      <c r="R44" s="15">
        <v>9.2782312925170896</v>
      </c>
      <c r="S44" s="15">
        <v>6.7153061224489301</v>
      </c>
      <c r="T44" s="15">
        <v>6.5390589569161301</v>
      </c>
      <c r="U44" s="15">
        <v>3.7185941043084698</v>
      </c>
      <c r="V44" s="15">
        <v>3.9915249433107798</v>
      </c>
      <c r="W44" s="15">
        <v>7.1415816326531898</v>
      </c>
      <c r="X44" s="15">
        <v>2.5275226757368898</v>
      </c>
      <c r="Y44" s="15">
        <v>3.4704988662131901</v>
      </c>
      <c r="Z44" s="15">
        <v>3.9295918367346498</v>
      </c>
      <c r="AA44" s="15">
        <v>4.6958956916099597</v>
      </c>
      <c r="AB44" s="15">
        <v>7.82297052154198</v>
      </c>
      <c r="AC44" s="15">
        <v>3.2767195767196502</v>
      </c>
      <c r="AD44" s="15">
        <v>2.4809523809524401</v>
      </c>
      <c r="AE44" s="15">
        <v>8.2071428571428306</v>
      </c>
      <c r="AF44" s="15">
        <v>2.16286848072559</v>
      </c>
      <c r="AG44" s="15">
        <v>4.3389795918367602</v>
      </c>
      <c r="AH44" s="15">
        <v>5.8208390022675598</v>
      </c>
      <c r="AI44" s="15">
        <v>-1.52229024943296</v>
      </c>
      <c r="AJ44" s="15">
        <v>15.3258125472411</v>
      </c>
      <c r="AK44" s="15">
        <v>2.7520408163266499</v>
      </c>
      <c r="AL44" s="15">
        <v>1.8901587301587299</v>
      </c>
      <c r="AM44" s="15">
        <v>7.1730536659107704</v>
      </c>
      <c r="AN44" s="15">
        <v>1.93718820861678</v>
      </c>
      <c r="AO44" s="15">
        <v>3.7720181405896001</v>
      </c>
      <c r="AP44" s="15">
        <v>0.69501133786854496</v>
      </c>
      <c r="AQ44" s="15">
        <v>2.5442630385486802</v>
      </c>
      <c r="AR44" s="15">
        <v>3.1027891156463698</v>
      </c>
      <c r="AS44" s="15">
        <v>1.5845124716552399</v>
      </c>
      <c r="AT44" s="15">
        <v>1.66031746031747</v>
      </c>
      <c r="AU44" s="15">
        <v>2.6290702947845799</v>
      </c>
      <c r="AV44" s="15">
        <v>1.0891439909296301</v>
      </c>
      <c r="AW44" s="15">
        <v>3.95109599395325</v>
      </c>
      <c r="AX44" s="15">
        <v>3.9605442176868499</v>
      </c>
      <c r="AY44" s="15">
        <v>5.3108843537416597</v>
      </c>
    </row>
    <row r="45" spans="1:51" x14ac:dyDescent="0.6">
      <c r="A45" s="1" t="s">
        <v>85</v>
      </c>
      <c r="B45" s="15">
        <v>2.3472789115648802</v>
      </c>
      <c r="C45" s="15">
        <v>3.5538265306122199</v>
      </c>
      <c r="D45" s="15">
        <v>4.1138095238095804</v>
      </c>
      <c r="E45" s="15">
        <v>5.2042630385486</v>
      </c>
      <c r="F45" s="15">
        <v>0</v>
      </c>
      <c r="G45" s="15">
        <v>4.8322562358276899</v>
      </c>
      <c r="H45" s="15">
        <v>6.3653061224489598</v>
      </c>
      <c r="I45" s="15">
        <v>5.0139455782312901</v>
      </c>
      <c r="J45" s="15">
        <v>4.0898412698413296</v>
      </c>
      <c r="K45" s="15">
        <v>5.9896258503400697</v>
      </c>
      <c r="L45" s="15">
        <v>11.8670748299322</v>
      </c>
      <c r="M45" s="15">
        <v>3.76351473922906</v>
      </c>
      <c r="N45" s="15">
        <v>4.9619047619046697</v>
      </c>
      <c r="O45" s="15">
        <v>4.2576814058955197</v>
      </c>
      <c r="P45" s="15">
        <v>7.0748299319601707E-2</v>
      </c>
      <c r="Q45" s="15">
        <v>0</v>
      </c>
      <c r="R45" s="15">
        <v>12.2765986394558</v>
      </c>
      <c r="S45" s="15">
        <v>5.9738945578231002</v>
      </c>
      <c r="T45" s="15">
        <v>7.7351247165533001</v>
      </c>
      <c r="U45" s="15">
        <v>7.8618367346938403</v>
      </c>
      <c r="V45" s="15">
        <v>4.7342120181405196</v>
      </c>
      <c r="W45" s="15">
        <v>10.4581065759638</v>
      </c>
      <c r="X45" s="15">
        <v>6.9485544217686401</v>
      </c>
      <c r="Y45" s="15">
        <v>6.6234013605442499</v>
      </c>
      <c r="Z45" s="15">
        <v>6.7408163265306804</v>
      </c>
      <c r="AA45" s="15">
        <v>6.2438208616779098</v>
      </c>
      <c r="AB45" s="15">
        <v>11.893310657596301</v>
      </c>
      <c r="AC45" s="15">
        <v>3.95054421768703</v>
      </c>
      <c r="AD45" s="15">
        <v>6.47231292517007</v>
      </c>
      <c r="AE45" s="15">
        <v>10.9914512471656</v>
      </c>
      <c r="AF45" s="15">
        <v>2.0985260770973801</v>
      </c>
      <c r="AG45" s="15">
        <v>6.9641496598638604</v>
      </c>
      <c r="AH45" s="15">
        <v>7.6312925170066999</v>
      </c>
      <c r="AI45" s="15">
        <v>2.2632653061225998</v>
      </c>
      <c r="AJ45" s="15">
        <v>0</v>
      </c>
      <c r="AK45" s="15">
        <v>0.83639455782307204</v>
      </c>
      <c r="AL45" s="15">
        <v>4.1971655328798496</v>
      </c>
      <c r="AM45" s="15">
        <v>6.3994104308389996</v>
      </c>
      <c r="AN45" s="15">
        <v>1.37496598639459</v>
      </c>
      <c r="AO45" s="15">
        <v>3.6359410430839501</v>
      </c>
      <c r="AP45" s="15">
        <v>4.6904535147393398</v>
      </c>
      <c r="AQ45" s="15">
        <v>4.3272959183672803</v>
      </c>
      <c r="AR45" s="15">
        <v>3.85045351473928</v>
      </c>
      <c r="AS45" s="15">
        <v>5.2813605442177201</v>
      </c>
      <c r="AT45" s="15">
        <v>1.0957596371882199</v>
      </c>
      <c r="AU45" s="15">
        <v>11.9411564625851</v>
      </c>
      <c r="AV45" s="15">
        <v>1.76342403628109</v>
      </c>
      <c r="AW45" s="15">
        <v>6.2797505668934201</v>
      </c>
      <c r="AX45" s="15">
        <v>2.2112244897956801</v>
      </c>
      <c r="AY45" s="15">
        <v>4.0404761904761601</v>
      </c>
    </row>
    <row r="46" spans="1:51" x14ac:dyDescent="0.6">
      <c r="A46" s="1" t="s">
        <v>86</v>
      </c>
      <c r="B46" s="15">
        <v>1.52193877551029</v>
      </c>
      <c r="C46" s="15">
        <v>10.3482709750566</v>
      </c>
      <c r="D46" s="15">
        <v>4.3210884353742101</v>
      </c>
      <c r="E46" s="15">
        <v>29.418956916099599</v>
      </c>
      <c r="F46" s="15">
        <v>40.531609977324301</v>
      </c>
      <c r="G46" s="15">
        <v>7.5018140589570397</v>
      </c>
      <c r="H46" s="15">
        <v>16.632312925169899</v>
      </c>
      <c r="I46" s="15">
        <v>11.3054421768708</v>
      </c>
      <c r="J46" s="15">
        <v>2.2700396825397502</v>
      </c>
      <c r="K46" s="15">
        <v>4.2453287981858798</v>
      </c>
      <c r="L46" s="15">
        <v>29.178820861678101</v>
      </c>
      <c r="M46" s="15">
        <v>25.569297052153999</v>
      </c>
      <c r="N46" s="15">
        <v>24.242154195011398</v>
      </c>
      <c r="O46" s="15">
        <v>4.4447845804986796</v>
      </c>
      <c r="P46" s="15">
        <v>2.9455782312924699</v>
      </c>
      <c r="Q46" s="15">
        <v>9.0340136054420004</v>
      </c>
      <c r="R46" s="15">
        <v>26.062244897959001</v>
      </c>
      <c r="S46" s="15">
        <v>26.479387755102099</v>
      </c>
      <c r="T46" s="15">
        <v>21.595510204081499</v>
      </c>
      <c r="U46" s="15">
        <v>30.022517006802701</v>
      </c>
      <c r="V46" s="15">
        <v>19.8553287981861</v>
      </c>
      <c r="W46" s="15">
        <v>23.170351473922999</v>
      </c>
      <c r="X46" s="15">
        <v>30.668594104308401</v>
      </c>
      <c r="Y46" s="15">
        <v>23.095464852607702</v>
      </c>
      <c r="Z46" s="15">
        <v>23.9174886621316</v>
      </c>
      <c r="AA46" s="15">
        <v>21.724557823129299</v>
      </c>
      <c r="AB46" s="15">
        <v>22.887233560090699</v>
      </c>
      <c r="AC46" s="15">
        <v>18.348412698412702</v>
      </c>
      <c r="AD46" s="15">
        <v>11.133537414966</v>
      </c>
      <c r="AE46" s="15">
        <v>16.8477891156463</v>
      </c>
      <c r="AF46" s="15">
        <v>17.896513605442198</v>
      </c>
      <c r="AG46" s="15">
        <v>26.931609977324001</v>
      </c>
      <c r="AH46" s="15">
        <v>6.1889266817836504</v>
      </c>
      <c r="AI46" s="15">
        <v>16.552229780801198</v>
      </c>
      <c r="AJ46" s="15">
        <v>12.945323129251699</v>
      </c>
      <c r="AK46" s="15">
        <v>-2.0595238095239101</v>
      </c>
      <c r="AL46" s="15">
        <v>18.3162698412699</v>
      </c>
      <c r="AM46" s="15">
        <v>7.2088208616779603</v>
      </c>
      <c r="AN46" s="15">
        <v>23.103146258503401</v>
      </c>
      <c r="AO46" s="15">
        <v>0</v>
      </c>
      <c r="AP46" s="15">
        <v>13.956281179138401</v>
      </c>
      <c r="AQ46" s="15">
        <v>10.6439909297052</v>
      </c>
      <c r="AR46" s="15">
        <v>16.833049886621499</v>
      </c>
      <c r="AS46" s="15">
        <v>1.7062811791382899</v>
      </c>
      <c r="AT46" s="15">
        <v>15.696683673469501</v>
      </c>
      <c r="AU46" s="15">
        <v>17.018820861678002</v>
      </c>
      <c r="AV46" s="15">
        <v>0.38113378684794902</v>
      </c>
      <c r="AW46" s="15">
        <v>13.027301587301601</v>
      </c>
      <c r="AX46" s="15">
        <v>4.57380952380956</v>
      </c>
      <c r="AY46" s="15">
        <v>7.3578231292518801</v>
      </c>
    </row>
    <row r="47" spans="1:51" x14ac:dyDescent="0.6">
      <c r="A47" s="1" t="s">
        <v>87</v>
      </c>
      <c r="B47" s="15">
        <v>1.25840136054435</v>
      </c>
      <c r="C47" s="15">
        <v>2.8557823129251698</v>
      </c>
      <c r="D47" s="15">
        <v>1.42545351473924</v>
      </c>
      <c r="E47" s="15">
        <v>0.129512471655264</v>
      </c>
      <c r="F47" s="15">
        <v>9.0591332829428008</v>
      </c>
      <c r="G47" s="15">
        <v>-0.55488945578225202</v>
      </c>
      <c r="H47" s="15">
        <v>2.9476190476188</v>
      </c>
      <c r="I47" s="15">
        <v>-1.1989795918369199</v>
      </c>
      <c r="J47" s="15">
        <v>1.3446460065507599</v>
      </c>
      <c r="K47" s="15">
        <v>1.4319501133786301</v>
      </c>
      <c r="L47" s="15">
        <v>5.6860317460319001</v>
      </c>
      <c r="M47" s="15">
        <v>0.15239229024935899</v>
      </c>
      <c r="N47" s="15">
        <v>1.19339002267565</v>
      </c>
      <c r="O47" s="15">
        <v>2.5328571428570901</v>
      </c>
      <c r="P47" s="15">
        <v>1.78027210884336</v>
      </c>
      <c r="Q47" s="15">
        <v>4.4428571428571102</v>
      </c>
      <c r="R47" s="15">
        <v>8.0217687074829396</v>
      </c>
      <c r="S47" s="15">
        <v>3.44986394557827</v>
      </c>
      <c r="T47" s="15">
        <v>3.9104056437388399</v>
      </c>
      <c r="U47" s="15">
        <v>2.5916603678508401</v>
      </c>
      <c r="V47" s="15">
        <v>1.4695659216067201</v>
      </c>
      <c r="W47" s="15">
        <v>6.2096938775510404</v>
      </c>
      <c r="X47" s="15">
        <v>1.66452380952381</v>
      </c>
      <c r="Y47" s="15">
        <v>1.92676870748299</v>
      </c>
      <c r="Z47" s="15">
        <v>3.1819586167801299</v>
      </c>
      <c r="AA47" s="15">
        <v>1.8072335600906</v>
      </c>
      <c r="AB47" s="15">
        <v>7.4966695011337903</v>
      </c>
      <c r="AC47" s="15">
        <v>1.2583560090702</v>
      </c>
      <c r="AD47" s="15">
        <v>2.3750850340135701</v>
      </c>
      <c r="AE47" s="15">
        <v>5.9741043083900198</v>
      </c>
      <c r="AF47" s="15">
        <v>0.104217687074748</v>
      </c>
      <c r="AG47" s="15">
        <v>2.3254081632653101</v>
      </c>
      <c r="AH47" s="15">
        <v>3.3423809523809398</v>
      </c>
      <c r="AI47" s="15">
        <v>-0.43547619047615499</v>
      </c>
      <c r="AJ47" s="15">
        <v>7.0412446460065397</v>
      </c>
      <c r="AK47" s="15">
        <v>1.2897959183674701</v>
      </c>
      <c r="AL47" s="15">
        <v>2.1816956412194499</v>
      </c>
      <c r="AM47" s="15">
        <v>3.4196258503401098</v>
      </c>
      <c r="AN47" s="15">
        <v>2.0840277777777301</v>
      </c>
      <c r="AO47" s="15">
        <v>1.6142533203758</v>
      </c>
      <c r="AP47" s="15">
        <v>0.349192176870814</v>
      </c>
      <c r="AQ47" s="15">
        <v>-0.47163013353490801</v>
      </c>
      <c r="AR47" s="15">
        <v>1.63160745779795</v>
      </c>
      <c r="AS47" s="15">
        <v>1.55426303854868</v>
      </c>
      <c r="AT47" s="15">
        <v>-4.3634596695872101E-2</v>
      </c>
      <c r="AU47" s="15">
        <v>3.6517888636936702</v>
      </c>
      <c r="AV47" s="15">
        <v>-6.9659863945663397E-2</v>
      </c>
      <c r="AW47" s="15">
        <v>2.78791887125224</v>
      </c>
      <c r="AX47" s="15">
        <v>0.55408163265302901</v>
      </c>
      <c r="AY47" s="15">
        <v>1.8792517006804601</v>
      </c>
    </row>
    <row r="48" spans="1:51" x14ac:dyDescent="0.6">
      <c r="A48" s="1" t="s">
        <v>88</v>
      </c>
      <c r="B48" s="15">
        <v>-0.240476190475995</v>
      </c>
      <c r="C48" s="15">
        <v>-1.2600907029479</v>
      </c>
      <c r="D48" s="15">
        <v>2.72060657596385</v>
      </c>
      <c r="E48" s="15">
        <v>7.7565759637188698</v>
      </c>
      <c r="F48" s="15">
        <v>25.405827664399201</v>
      </c>
      <c r="G48" s="15">
        <v>-4.2583900226757398</v>
      </c>
      <c r="H48" s="15">
        <v>0.77925170068002003</v>
      </c>
      <c r="I48" s="15">
        <v>0.493197278911503</v>
      </c>
      <c r="J48" s="15">
        <v>-2.2408446712018102</v>
      </c>
      <c r="K48" s="15">
        <v>-1.48487528344674</v>
      </c>
      <c r="L48" s="15">
        <v>1.7829365079366399</v>
      </c>
      <c r="M48" s="15">
        <v>-0.78614512471659204</v>
      </c>
      <c r="N48" s="15">
        <v>2.49297052154188</v>
      </c>
      <c r="O48" s="15">
        <v>-7.0068027211006204E-2</v>
      </c>
      <c r="P48" s="15">
        <v>-0.99489795918373503</v>
      </c>
      <c r="Q48" s="15">
        <v>6.9428571428569201</v>
      </c>
      <c r="R48" s="15">
        <v>3.58918367346948</v>
      </c>
      <c r="S48" s="15">
        <v>3.8465532879817901</v>
      </c>
      <c r="T48" s="15">
        <v>1.8423582766439</v>
      </c>
      <c r="U48" s="15">
        <v>6.2316553287981602</v>
      </c>
      <c r="V48" s="15">
        <v>0.17384731670450801</v>
      </c>
      <c r="W48" s="15">
        <v>2.5656840513983301</v>
      </c>
      <c r="X48" s="15">
        <v>0.53945578231285196</v>
      </c>
      <c r="Y48" s="15">
        <v>-0.56584467120178095</v>
      </c>
      <c r="Z48" s="15">
        <v>-1.8329931972789499</v>
      </c>
      <c r="AA48" s="15">
        <v>1.14077853363555</v>
      </c>
      <c r="AB48" s="15">
        <v>6.7908163265305399</v>
      </c>
      <c r="AC48" s="15">
        <v>3.4300000000000801</v>
      </c>
      <c r="AD48" s="15">
        <v>-1.3907256235827901</v>
      </c>
      <c r="AE48" s="15">
        <v>7.0996825396825303</v>
      </c>
      <c r="AF48" s="15">
        <v>0.99741496598635004</v>
      </c>
      <c r="AG48" s="15">
        <v>-1.2533560090703599</v>
      </c>
      <c r="AH48" s="15">
        <v>0</v>
      </c>
      <c r="AI48" s="15">
        <v>-4.8583900226757004</v>
      </c>
      <c r="AJ48" s="15">
        <v>26.971609977324199</v>
      </c>
      <c r="AK48" s="15">
        <v>2.7234693877549701</v>
      </c>
      <c r="AL48" s="15">
        <v>-1.60122448979589</v>
      </c>
      <c r="AM48" s="15">
        <v>3.8488284202568899</v>
      </c>
      <c r="AN48" s="15">
        <v>0.154081632653053</v>
      </c>
      <c r="AO48" s="15">
        <v>1.47834467120187</v>
      </c>
      <c r="AP48" s="15">
        <v>-2.0135600907029598</v>
      </c>
      <c r="AQ48" s="15">
        <v>3.9269387755101799</v>
      </c>
      <c r="AR48" s="15">
        <v>1.4928854875283899</v>
      </c>
      <c r="AS48" s="15">
        <v>-0.62537414965981597</v>
      </c>
      <c r="AT48" s="15">
        <v>2.4502267573696002</v>
      </c>
      <c r="AU48" s="15">
        <v>-2.1951473922901399</v>
      </c>
      <c r="AV48" s="15">
        <v>-2.2743537414966601</v>
      </c>
      <c r="AW48" s="15">
        <v>2.17784580498861</v>
      </c>
      <c r="AX48" s="15">
        <v>9.8639455780753799E-3</v>
      </c>
      <c r="AY48" s="15">
        <v>1.3112244897960801</v>
      </c>
    </row>
    <row r="49" spans="1:51" x14ac:dyDescent="0.6">
      <c r="A49" s="1" t="s">
        <v>89</v>
      </c>
      <c r="B49" s="15">
        <v>-1.7573696144992702E-2</v>
      </c>
      <c r="C49" s="15">
        <v>-2.0750283446712898</v>
      </c>
      <c r="D49" s="15">
        <v>2.7073015873016901</v>
      </c>
      <c r="E49" s="15">
        <v>13.226001511715699</v>
      </c>
      <c r="F49" s="15">
        <v>22.965396825396901</v>
      </c>
      <c r="G49" s="15">
        <v>-2.8438548752833999</v>
      </c>
      <c r="H49" s="15">
        <v>4.1494784580496598</v>
      </c>
      <c r="I49" s="15">
        <v>0.95578231292499705</v>
      </c>
      <c r="J49" s="15">
        <v>-2.89054421768695</v>
      </c>
      <c r="K49" s="15">
        <v>-2.1060997732426898</v>
      </c>
      <c r="L49" s="15">
        <v>0.70510204081643502</v>
      </c>
      <c r="M49" s="15">
        <v>-1.0041723356008201</v>
      </c>
      <c r="N49" s="15">
        <v>0.27990929705213502</v>
      </c>
      <c r="O49" s="15">
        <v>-2.6972789115647999</v>
      </c>
      <c r="P49" s="15">
        <v>0.16666666666659199</v>
      </c>
      <c r="Q49" s="15">
        <v>6.66258503401352</v>
      </c>
      <c r="R49" s="15">
        <v>1.3028344671201</v>
      </c>
      <c r="S49" s="15">
        <v>3.1889795918366501</v>
      </c>
      <c r="T49" s="15">
        <v>0.88789115646243899</v>
      </c>
      <c r="U49" s="15">
        <v>5.53122448979593</v>
      </c>
      <c r="V49" s="15">
        <v>-0.48813303099011102</v>
      </c>
      <c r="W49" s="15">
        <v>2.7393707482993301</v>
      </c>
      <c r="X49" s="15">
        <v>-0.19912131519262999</v>
      </c>
      <c r="Y49" s="15">
        <v>-2.7151643990930001</v>
      </c>
      <c r="Z49" s="15">
        <v>-4.6176870748299397</v>
      </c>
      <c r="AA49" s="15">
        <v>-1.55938775510209</v>
      </c>
      <c r="AB49" s="15">
        <v>5.4044217687074498</v>
      </c>
      <c r="AC49" s="15">
        <v>12.091987906273699</v>
      </c>
      <c r="AD49" s="15">
        <v>-3.0853287981859601</v>
      </c>
      <c r="AE49" s="15">
        <v>3.8791666666668001</v>
      </c>
      <c r="AF49" s="15">
        <v>1.00401360544212</v>
      </c>
      <c r="AG49" s="15">
        <v>-2.2137868480726</v>
      </c>
      <c r="AH49" s="15">
        <v>-0.56760204081641896</v>
      </c>
      <c r="AI49" s="15">
        <v>-3.88571428571422</v>
      </c>
      <c r="AJ49" s="15">
        <v>33.503514739228898</v>
      </c>
      <c r="AK49" s="15">
        <v>1.4476190476191499</v>
      </c>
      <c r="AL49" s="15">
        <v>-2.0866439909296401</v>
      </c>
      <c r="AM49" s="15">
        <v>3.1770219198790399</v>
      </c>
      <c r="AN49" s="15">
        <v>-0.84994331065759299</v>
      </c>
      <c r="AO49" s="15">
        <v>1.0900453514739401</v>
      </c>
      <c r="AP49" s="15">
        <v>-3.4214058956915498</v>
      </c>
      <c r="AQ49" s="15">
        <v>5.0341950113378404</v>
      </c>
      <c r="AR49" s="15">
        <v>-0.51557823129249802</v>
      </c>
      <c r="AS49" s="15">
        <v>-1.54068027210873</v>
      </c>
      <c r="AT49" s="15">
        <v>2.10736961451257</v>
      </c>
      <c r="AU49" s="15">
        <v>0.21043083900232401</v>
      </c>
      <c r="AV49" s="15">
        <v>-2.3972108843537701</v>
      </c>
      <c r="AW49" s="15">
        <v>1.5622675736961</v>
      </c>
      <c r="AX49" s="15">
        <v>-0.16122448979597301</v>
      </c>
      <c r="AY49" s="15">
        <v>0.96598639455787305</v>
      </c>
    </row>
    <row r="50" spans="1:51" x14ac:dyDescent="0.6">
      <c r="A50" s="1" t="s">
        <v>90</v>
      </c>
      <c r="B50" s="15">
        <v>-4.5928571428570404</v>
      </c>
      <c r="C50" s="15">
        <v>0.999160997732367</v>
      </c>
      <c r="D50" s="15">
        <v>0.98386243386241301</v>
      </c>
      <c r="E50" s="15">
        <v>3.7278911564625998</v>
      </c>
      <c r="F50" s="15">
        <v>31.2225170068028</v>
      </c>
      <c r="G50" s="15">
        <v>-0.37910997732423701</v>
      </c>
      <c r="H50" s="15">
        <v>0.76870748299296199</v>
      </c>
      <c r="I50" s="15">
        <v>2.0051020408161602</v>
      </c>
      <c r="J50" s="15">
        <v>-2.6919954648525599</v>
      </c>
      <c r="K50" s="15">
        <v>-1.3916383219955399</v>
      </c>
      <c r="L50" s="15">
        <v>1.9739682539683701</v>
      </c>
      <c r="M50" s="15">
        <v>-1.82482993197287</v>
      </c>
      <c r="N50" s="15">
        <v>0.29850340136053899</v>
      </c>
      <c r="O50" s="15">
        <v>-4.0142573696146302</v>
      </c>
      <c r="P50" s="15">
        <v>-0.54761904761924596</v>
      </c>
      <c r="Q50" s="15">
        <v>8.2438775510204394</v>
      </c>
      <c r="R50" s="15">
        <v>0</v>
      </c>
      <c r="S50" s="15">
        <v>1.1976190476191599</v>
      </c>
      <c r="T50" s="15">
        <v>0</v>
      </c>
      <c r="U50" s="15">
        <v>-0.274792139077843</v>
      </c>
      <c r="V50" s="15">
        <v>-0.90291005291003801</v>
      </c>
      <c r="W50" s="15">
        <v>3.9971655328798099</v>
      </c>
      <c r="X50" s="15">
        <v>-5.4299319727890998</v>
      </c>
      <c r="Y50" s="15">
        <v>-1.9265589569160999</v>
      </c>
      <c r="Z50" s="15">
        <v>-4.5501984126983599</v>
      </c>
      <c r="AA50" s="15">
        <v>-2.02040816326548</v>
      </c>
      <c r="AB50" s="15">
        <v>4.3950793650792503</v>
      </c>
      <c r="AC50" s="15">
        <v>-0.74551020408155899</v>
      </c>
      <c r="AD50" s="15">
        <v>-3.08854875283446</v>
      </c>
      <c r="AE50" s="15">
        <v>3.5008163265305798</v>
      </c>
      <c r="AF50" s="15">
        <v>-1.91197278911557</v>
      </c>
      <c r="AG50" s="15">
        <v>-8.5215419501170703E-2</v>
      </c>
      <c r="AH50" s="15">
        <v>2.62811791382935E-2</v>
      </c>
      <c r="AI50" s="15">
        <v>-4.7110544217686297</v>
      </c>
      <c r="AJ50" s="15">
        <v>26.181156462585101</v>
      </c>
      <c r="AK50" s="15">
        <v>-0.45782312925185698</v>
      </c>
      <c r="AL50" s="15">
        <v>-3.5134920634920799</v>
      </c>
      <c r="AM50" s="15">
        <v>2.78959750566889</v>
      </c>
      <c r="AN50" s="15">
        <v>1.04614512471662</v>
      </c>
      <c r="AO50" s="15">
        <v>0.34882086167804099</v>
      </c>
      <c r="AP50" s="15">
        <v>-4.7972789115646597</v>
      </c>
      <c r="AQ50" s="15">
        <v>-2.8443083900227801</v>
      </c>
      <c r="AR50" s="15">
        <v>-1.3377928949356499</v>
      </c>
      <c r="AS50" s="15">
        <v>-5.2415532879819002</v>
      </c>
      <c r="AT50" s="15">
        <v>4.1435941043084901</v>
      </c>
      <c r="AU50" s="15">
        <v>2.0200907029478299</v>
      </c>
      <c r="AV50" s="15">
        <v>-0.610294784580658</v>
      </c>
      <c r="AW50" s="15">
        <v>0</v>
      </c>
      <c r="AX50" s="15">
        <v>-0.31734693877550801</v>
      </c>
      <c r="AY50" s="15">
        <v>0.48809523809537397</v>
      </c>
    </row>
    <row r="51" spans="1:51" x14ac:dyDescent="0.6">
      <c r="A51" s="1" t="s">
        <v>91</v>
      </c>
      <c r="B51" s="15">
        <v>0.96638321995477905</v>
      </c>
      <c r="C51" s="15">
        <v>1.72482993197276</v>
      </c>
      <c r="D51" s="15">
        <v>2.1379818594104298</v>
      </c>
      <c r="E51" s="15">
        <v>10.162857142857201</v>
      </c>
      <c r="F51" s="15">
        <v>19.559773242630399</v>
      </c>
      <c r="G51" s="15">
        <v>0.64115646258495396</v>
      </c>
      <c r="H51" s="15">
        <v>2.5710204081630699</v>
      </c>
      <c r="I51" s="15">
        <v>2.8921768707481998</v>
      </c>
      <c r="J51" s="15">
        <v>-0.544920634920531</v>
      </c>
      <c r="K51" s="15">
        <v>0.61142857142852902</v>
      </c>
      <c r="L51" s="15">
        <v>4.8784202569918103</v>
      </c>
      <c r="M51" s="15">
        <v>-0.29090702947845198</v>
      </c>
      <c r="N51" s="15">
        <v>2.0978458049886499</v>
      </c>
      <c r="O51" s="15">
        <v>0</v>
      </c>
      <c r="P51" s="15">
        <v>0.66088435374125898</v>
      </c>
      <c r="Q51" s="15">
        <v>5.3540816326530596</v>
      </c>
      <c r="R51" s="15">
        <v>3.39387755102043</v>
      </c>
      <c r="S51" s="15">
        <v>3.0865986394557501</v>
      </c>
      <c r="T51" s="15">
        <v>1.0000680272108899</v>
      </c>
      <c r="U51" s="15">
        <v>5.1791156462585501</v>
      </c>
      <c r="V51" s="15">
        <v>1.6897959183673701</v>
      </c>
      <c r="W51" s="15">
        <v>5.2011337868480796</v>
      </c>
      <c r="X51" s="15">
        <v>-1.1134467120181</v>
      </c>
      <c r="Y51" s="15">
        <v>-1.45040816326536</v>
      </c>
      <c r="Z51" s="15">
        <v>-0.49138321995460399</v>
      </c>
      <c r="AA51" s="15">
        <v>-0.11288737717319799</v>
      </c>
      <c r="AB51" s="15">
        <v>8.3078458049885402</v>
      </c>
      <c r="AC51" s="15">
        <v>-0.209410430838912</v>
      </c>
      <c r="AD51" s="15">
        <v>-1.42900226757366</v>
      </c>
      <c r="AE51" s="15">
        <v>5.0355555555554998</v>
      </c>
      <c r="AF51" s="15">
        <v>-0.60873015873012304</v>
      </c>
      <c r="AG51" s="15">
        <v>-0.39909297052161202</v>
      </c>
      <c r="AH51" s="15">
        <v>1.0478458049885599</v>
      </c>
      <c r="AI51" s="15">
        <v>-2.68462585034001</v>
      </c>
      <c r="AJ51" s="15">
        <v>19.4046485260771</v>
      </c>
      <c r="AK51" s="15">
        <v>-0.62278911564630302</v>
      </c>
      <c r="AL51" s="15">
        <v>-4.1378306878305899</v>
      </c>
      <c r="AM51" s="15">
        <v>3.8819274376416901</v>
      </c>
      <c r="AN51" s="15">
        <v>0.96567460317451204</v>
      </c>
      <c r="AO51" s="15">
        <v>-0.54807256235825796</v>
      </c>
      <c r="AP51" s="15">
        <v>-2.5799319727891299</v>
      </c>
      <c r="AQ51" s="15">
        <v>0.43918367346933501</v>
      </c>
      <c r="AR51" s="15">
        <v>-0.88952380952374899</v>
      </c>
      <c r="AS51" s="15">
        <v>-0.64138321995476899</v>
      </c>
      <c r="AT51" s="15">
        <v>0.85142857142860795</v>
      </c>
      <c r="AU51" s="15">
        <v>1.89369614512475</v>
      </c>
      <c r="AV51" s="15">
        <v>-1.1825396825396901</v>
      </c>
      <c r="AW51" s="15">
        <v>-0.33757369614515897</v>
      </c>
      <c r="AX51" s="15">
        <v>1.40714285714276</v>
      </c>
      <c r="AY51" s="15">
        <v>2.02551020408161</v>
      </c>
    </row>
    <row r="52" spans="1:51" x14ac:dyDescent="0.6">
      <c r="A52" s="1" t="s">
        <v>92</v>
      </c>
      <c r="B52" s="15">
        <v>-2.9591836734535502E-2</v>
      </c>
      <c r="C52" s="15">
        <v>-3.6049206349206502</v>
      </c>
      <c r="D52" s="15">
        <v>1.29412698412694</v>
      </c>
      <c r="E52" s="15">
        <v>8.6287981859409708</v>
      </c>
      <c r="F52" s="15">
        <v>27.420833333333501</v>
      </c>
      <c r="G52" s="15">
        <v>-5.2354875283447102</v>
      </c>
      <c r="H52" s="15">
        <v>0.64907029478447298</v>
      </c>
      <c r="I52" s="15">
        <v>-3.5530612244897699</v>
      </c>
      <c r="J52" s="15">
        <v>0.22233560090708199</v>
      </c>
      <c r="K52" s="15">
        <v>-1.36145124716559</v>
      </c>
      <c r="L52" s="15">
        <v>8.4261451247165908</v>
      </c>
      <c r="M52" s="15">
        <v>-1.54625850340139</v>
      </c>
      <c r="N52" s="15">
        <v>1.63680272108841</v>
      </c>
      <c r="O52" s="15">
        <v>0.84841269841267697</v>
      </c>
      <c r="P52" s="15">
        <v>-7.5170068027366796E-2</v>
      </c>
      <c r="Q52" s="15">
        <v>2.7857142857141501</v>
      </c>
      <c r="R52" s="15">
        <v>6.6580952380952301</v>
      </c>
      <c r="S52" s="15">
        <v>2.54875283446715</v>
      </c>
      <c r="T52" s="15">
        <v>1.2167517006802899</v>
      </c>
      <c r="U52" s="15">
        <v>4.0124489795918503</v>
      </c>
      <c r="V52" s="15">
        <v>0.82207105064249497</v>
      </c>
      <c r="W52" s="15">
        <v>6.54335600907035</v>
      </c>
      <c r="X52" s="15">
        <v>-4.7550642479212302</v>
      </c>
      <c r="Y52" s="15">
        <v>-3.62507936507934</v>
      </c>
      <c r="Z52" s="15">
        <v>-2.8191383219953901</v>
      </c>
      <c r="AA52" s="15">
        <v>-1.1299319727891599</v>
      </c>
      <c r="AB52" s="15">
        <v>10.393877551020401</v>
      </c>
      <c r="AC52" s="15">
        <v>-5.2066439909296696</v>
      </c>
      <c r="AD52" s="15">
        <v>3.72576530612257</v>
      </c>
      <c r="AE52" s="15">
        <v>0.63238851095998005</v>
      </c>
      <c r="AF52" s="15">
        <v>-1.28057445200302</v>
      </c>
      <c r="AG52" s="15">
        <v>-0.43863945578233499</v>
      </c>
      <c r="AH52" s="15">
        <v>2.0880952380951601</v>
      </c>
      <c r="AI52" s="15">
        <v>-4.1814909297051397</v>
      </c>
      <c r="AJ52" s="15">
        <v>30.162199546485201</v>
      </c>
      <c r="AK52" s="15">
        <v>0.21462585034024201</v>
      </c>
      <c r="AL52" s="15">
        <v>2.14226757369621</v>
      </c>
      <c r="AM52" s="15">
        <v>3.3678004535147101</v>
      </c>
      <c r="AN52" s="15">
        <v>4.7105158730158498</v>
      </c>
      <c r="AO52" s="15">
        <v>-1.3281179138321499</v>
      </c>
      <c r="AP52" s="15">
        <v>-3.2971277399846799</v>
      </c>
      <c r="AQ52" s="15">
        <v>-1.0488435374149401</v>
      </c>
      <c r="AR52" s="15">
        <v>2.5647845804988898</v>
      </c>
      <c r="AS52" s="15">
        <v>2.8503401360535301E-2</v>
      </c>
      <c r="AT52" s="15">
        <v>-3.10233560090699</v>
      </c>
      <c r="AU52" s="15">
        <v>18.5261451247165</v>
      </c>
      <c r="AV52" s="15">
        <v>-1.19600907029486</v>
      </c>
      <c r="AW52" s="15">
        <v>5.6907256235827299</v>
      </c>
      <c r="AX52" s="15">
        <v>-1.13707482993192</v>
      </c>
      <c r="AY52" s="15">
        <v>2.0629251700681999</v>
      </c>
    </row>
    <row r="53" spans="1:51" x14ac:dyDescent="0.6">
      <c r="A53" s="1" t="s">
        <v>93</v>
      </c>
      <c r="B53" s="15">
        <v>0.12040816326539799</v>
      </c>
      <c r="C53" s="15">
        <v>-2.9086621315193701</v>
      </c>
      <c r="D53" s="15">
        <v>2.3678571428571802</v>
      </c>
      <c r="E53" s="15">
        <v>15.0211337868481</v>
      </c>
      <c r="F53" s="15">
        <v>23.162426303854801</v>
      </c>
      <c r="G53" s="15">
        <v>-2.5369614512470799</v>
      </c>
      <c r="H53" s="15">
        <v>0.96617535903248697</v>
      </c>
      <c r="I53" s="15">
        <v>-0.87278911564619199</v>
      </c>
      <c r="J53" s="15">
        <v>9.2154195011427298E-2</v>
      </c>
      <c r="K53" s="15">
        <v>-2.3513605442177399</v>
      </c>
      <c r="L53" s="15">
        <v>5.6579138321996902</v>
      </c>
      <c r="M53" s="15">
        <v>-3.9049319727891598</v>
      </c>
      <c r="N53" s="15">
        <v>2.04532312925169</v>
      </c>
      <c r="O53" s="15">
        <v>1.7018707482991799</v>
      </c>
      <c r="P53" s="15">
        <v>-0.440476190476215</v>
      </c>
      <c r="Q53" s="15">
        <v>6.6306122448978497</v>
      </c>
      <c r="R53" s="15">
        <v>9.0713907785336492</v>
      </c>
      <c r="S53" s="15">
        <v>4.1468253968253803</v>
      </c>
      <c r="T53" s="15">
        <v>2.09901738473167</v>
      </c>
      <c r="U53" s="15">
        <v>8.56147959183666</v>
      </c>
      <c r="V53" s="15">
        <v>1.77244897959192</v>
      </c>
      <c r="W53" s="15">
        <v>6.1209297052154197</v>
      </c>
      <c r="X53" s="15">
        <v>-1.1807256235827599</v>
      </c>
      <c r="Y53" s="15">
        <v>-2.54705215419501</v>
      </c>
      <c r="Z53" s="15">
        <v>2.0292517006802702</v>
      </c>
      <c r="AA53" s="15">
        <v>0.415986394557808</v>
      </c>
      <c r="AB53" s="15">
        <v>13.9426984126984</v>
      </c>
      <c r="AC53" s="15">
        <v>-4.2833333333332799</v>
      </c>
      <c r="AD53" s="15">
        <v>7.0789569160998704</v>
      </c>
      <c r="AE53" s="15">
        <v>0</v>
      </c>
      <c r="AF53" s="15">
        <v>-1.14430839002267</v>
      </c>
      <c r="AG53" s="15">
        <v>11.1682766439909</v>
      </c>
      <c r="AH53" s="15">
        <v>6.2931122448978503</v>
      </c>
      <c r="AI53" s="15">
        <v>-4.2818027210884599</v>
      </c>
      <c r="AJ53" s="15">
        <v>31.824399092970499</v>
      </c>
      <c r="AK53" s="15">
        <v>1.06360544217701</v>
      </c>
      <c r="AL53" s="15">
        <v>3.0967573696145099</v>
      </c>
      <c r="AM53" s="15">
        <v>2.9051247165531602</v>
      </c>
      <c r="AN53" s="15">
        <v>14.248563869992299</v>
      </c>
      <c r="AO53" s="15">
        <v>-1.3047619047619099</v>
      </c>
      <c r="AP53" s="15">
        <v>-3.7882653061223102</v>
      </c>
      <c r="AQ53" s="15">
        <v>-0.662108843537489</v>
      </c>
      <c r="AR53" s="15">
        <v>0.71607142857152895</v>
      </c>
      <c r="AS53" s="15">
        <v>-6.8480725623922597E-3</v>
      </c>
      <c r="AT53" s="15">
        <v>-1.64904761904762</v>
      </c>
      <c r="AU53" s="15">
        <v>18.333408919123201</v>
      </c>
      <c r="AV53" s="15">
        <v>5.64625850339932E-2</v>
      </c>
      <c r="AW53" s="15">
        <v>-0.40453514739226298</v>
      </c>
      <c r="AX53" s="15">
        <v>-0.52789115646278495</v>
      </c>
      <c r="AY53" s="15">
        <v>2.1625850340136701</v>
      </c>
    </row>
    <row r="54" spans="1:51" x14ac:dyDescent="0.6">
      <c r="A54" s="1" t="s">
        <v>94</v>
      </c>
      <c r="B54" s="15">
        <v>-0.28730158730134098</v>
      </c>
      <c r="C54" s="15">
        <v>-5.22834467120187</v>
      </c>
      <c r="D54" s="15">
        <v>1.6297052154195799</v>
      </c>
      <c r="E54" s="15">
        <v>16.472297808012101</v>
      </c>
      <c r="F54" s="15">
        <v>29.187823129251701</v>
      </c>
      <c r="G54" s="15">
        <v>-1.79659863945577</v>
      </c>
      <c r="H54" s="15">
        <v>-1.0705442176872</v>
      </c>
      <c r="I54" s="15">
        <v>-2.5544217687075599</v>
      </c>
      <c r="J54" s="15">
        <v>-0.46319727891145401</v>
      </c>
      <c r="K54" s="15">
        <v>-1.6911942554799999</v>
      </c>
      <c r="L54" s="15">
        <v>3.6643707482993801</v>
      </c>
      <c r="M54" s="15">
        <v>-3.7750340136055298</v>
      </c>
      <c r="N54" s="15">
        <v>0.95256235827661895</v>
      </c>
      <c r="O54" s="15">
        <v>-0.93533635676502402</v>
      </c>
      <c r="P54" s="15">
        <v>2.2517006802720698</v>
      </c>
      <c r="Q54" s="15">
        <v>7.3414965986393996</v>
      </c>
      <c r="R54" s="15">
        <v>8.3410884353741803</v>
      </c>
      <c r="S54" s="15">
        <v>-1.1695238095238101</v>
      </c>
      <c r="T54" s="15">
        <v>0.90204081632646804</v>
      </c>
      <c r="U54" s="15">
        <v>13.5212244897959</v>
      </c>
      <c r="V54" s="15">
        <v>-2.5293650793650002</v>
      </c>
      <c r="W54" s="15">
        <v>6.6339229024943398</v>
      </c>
      <c r="X54" s="15">
        <v>8.6073922902494608</v>
      </c>
      <c r="Y54" s="15">
        <v>-5.8607029478458097</v>
      </c>
      <c r="Z54" s="15">
        <v>1.79965986394564</v>
      </c>
      <c r="AA54" s="15">
        <v>-3.2840136054420901</v>
      </c>
      <c r="AB54" s="15">
        <v>19.067233560090699</v>
      </c>
      <c r="AC54" s="15">
        <v>-3.83938775510194</v>
      </c>
      <c r="AD54" s="15">
        <v>7.6162131519274299</v>
      </c>
      <c r="AE54" s="15">
        <v>0.62548185941040502</v>
      </c>
      <c r="AF54" s="15">
        <v>-4.04092970521548</v>
      </c>
      <c r="AG54" s="15">
        <v>1.6896371882085901</v>
      </c>
      <c r="AH54" s="15">
        <v>1.6373696145124399</v>
      </c>
      <c r="AI54" s="15">
        <v>-3.34056689342402</v>
      </c>
      <c r="AJ54" s="15">
        <v>49.806938775510197</v>
      </c>
      <c r="AK54" s="15">
        <v>-1.4731065759636399</v>
      </c>
      <c r="AL54" s="15">
        <v>-1.47328798185943</v>
      </c>
      <c r="AM54" s="15">
        <v>0.74542705971274603</v>
      </c>
      <c r="AN54" s="15">
        <v>10.4887755102041</v>
      </c>
      <c r="AO54" s="15">
        <v>-4.2812925170067704</v>
      </c>
      <c r="AP54" s="15">
        <v>-3.5159637188208199</v>
      </c>
      <c r="AQ54" s="15">
        <v>-3.0599773242629902</v>
      </c>
      <c r="AR54" s="15">
        <v>-1.2617913832199401</v>
      </c>
      <c r="AS54" s="15">
        <v>-3.5100226757369501</v>
      </c>
      <c r="AT54" s="15">
        <v>1.2945804988662599</v>
      </c>
      <c r="AU54" s="15">
        <v>14.6766817838247</v>
      </c>
      <c r="AV54" s="15">
        <v>-3.5965986394559599</v>
      </c>
      <c r="AW54" s="15">
        <v>-0.85070294784581701</v>
      </c>
      <c r="AX54" s="15">
        <v>-2.2071428571430198</v>
      </c>
      <c r="AY54" s="15">
        <v>2.1129251700681801</v>
      </c>
    </row>
  </sheetData>
  <mergeCells count="7">
    <mergeCell ref="A1:L5"/>
    <mergeCell ref="A33:A34"/>
    <mergeCell ref="B33:AY33"/>
    <mergeCell ref="A7:C7"/>
    <mergeCell ref="A8:A9"/>
    <mergeCell ref="B8:AY8"/>
    <mergeCell ref="A32:C32"/>
  </mergeCells>
  <conditionalFormatting sqref="A8:AMJ56">
    <cfRule type="colorScale" priority="2">
      <colorScale>
        <cfvo type="num" val="-10"/>
        <cfvo type="num" val="0"/>
        <cfvo type="num" val="10"/>
        <color rgb="FFF8696B"/>
        <color rgb="FFFCFCFF"/>
        <color rgb="FF5A8AC6"/>
      </colorScale>
    </cfRule>
  </conditionalFormatting>
  <pageMargins left="0.78749999999999998" right="0.78749999999999998" top="1.0249999999999999" bottom="1.0249999999999999" header="0.78749999999999998" footer="0.78749999999999998"/>
  <pageSetup firstPageNumber="0" orientation="portrait" horizontalDpi="300" verticalDpi="300"/>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R91"/>
  <sheetViews>
    <sheetView zoomScaleNormal="100" workbookViewId="0">
      <selection activeCell="B10" sqref="A10:XFD10"/>
    </sheetView>
  </sheetViews>
  <sheetFormatPr defaultRowHeight="13" x14ac:dyDescent="0.6"/>
  <cols>
    <col min="1" max="1" width="13.40625" customWidth="1"/>
    <col min="2" max="43" width="11.5"/>
    <col min="44" max="44" width="24.08984375" customWidth="1"/>
    <col min="45" max="1025" width="11.5"/>
  </cols>
  <sheetData>
    <row r="1" spans="1:44" ht="13" customHeight="1" x14ac:dyDescent="0.6">
      <c r="A1" s="35" t="s">
        <v>272</v>
      </c>
      <c r="B1" s="35"/>
      <c r="C1" s="35"/>
      <c r="D1" s="35"/>
      <c r="E1" s="35"/>
      <c r="F1" s="35"/>
      <c r="G1" s="35"/>
      <c r="H1" s="35"/>
      <c r="I1" s="35"/>
      <c r="J1" s="35"/>
      <c r="K1" s="35"/>
      <c r="L1" s="35"/>
      <c r="M1" s="35"/>
      <c r="N1" s="35"/>
      <c r="O1" s="35"/>
    </row>
    <row r="2" spans="1:44" x14ac:dyDescent="0.6">
      <c r="A2" s="35"/>
      <c r="B2" s="35"/>
      <c r="C2" s="35"/>
      <c r="D2" s="35"/>
      <c r="E2" s="35"/>
      <c r="F2" s="35"/>
      <c r="G2" s="35"/>
      <c r="H2" s="35"/>
      <c r="I2" s="35"/>
      <c r="J2" s="35"/>
      <c r="K2" s="35"/>
      <c r="L2" s="35"/>
      <c r="M2" s="35"/>
      <c r="N2" s="35"/>
      <c r="O2" s="35"/>
    </row>
    <row r="3" spans="1:44" x14ac:dyDescent="0.6">
      <c r="A3" s="35"/>
      <c r="B3" s="35"/>
      <c r="C3" s="35"/>
      <c r="D3" s="35"/>
      <c r="E3" s="35"/>
      <c r="F3" s="35"/>
      <c r="G3" s="35"/>
      <c r="H3" s="35"/>
      <c r="I3" s="35"/>
      <c r="J3" s="35"/>
      <c r="K3" s="35"/>
      <c r="L3" s="35"/>
      <c r="M3" s="35"/>
      <c r="N3" s="35"/>
      <c r="O3" s="35"/>
    </row>
    <row r="4" spans="1:44" x14ac:dyDescent="0.6">
      <c r="A4" s="35"/>
      <c r="B4" s="35"/>
      <c r="C4" s="35"/>
      <c r="D4" s="35"/>
      <c r="E4" s="35"/>
      <c r="F4" s="35"/>
      <c r="G4" s="35"/>
      <c r="H4" s="35"/>
      <c r="I4" s="35"/>
      <c r="J4" s="35"/>
      <c r="K4" s="35"/>
      <c r="L4" s="35"/>
      <c r="M4" s="35"/>
      <c r="N4" s="35"/>
      <c r="O4" s="35"/>
    </row>
    <row r="5" spans="1:44" x14ac:dyDescent="0.6">
      <c r="A5" s="35"/>
      <c r="B5" s="35"/>
      <c r="C5" s="35"/>
      <c r="D5" s="35"/>
      <c r="E5" s="35"/>
      <c r="F5" s="35"/>
      <c r="G5" s="35"/>
      <c r="H5" s="35"/>
      <c r="I5" s="35"/>
      <c r="J5" s="35"/>
      <c r="K5" s="35"/>
      <c r="L5" s="35"/>
      <c r="M5" s="35"/>
      <c r="N5" s="35"/>
      <c r="O5" s="35"/>
    </row>
    <row r="6" spans="1:44" x14ac:dyDescent="0.6">
      <c r="A6" s="35"/>
      <c r="B6" s="35"/>
      <c r="C6" s="35"/>
      <c r="D6" s="35"/>
      <c r="E6" s="35"/>
      <c r="F6" s="35"/>
      <c r="G6" s="35"/>
      <c r="H6" s="35"/>
      <c r="I6" s="35"/>
      <c r="J6" s="35"/>
      <c r="K6" s="35"/>
      <c r="L6" s="35"/>
      <c r="M6" s="35"/>
      <c r="N6" s="35"/>
      <c r="O6" s="35"/>
    </row>
    <row r="7" spans="1:44" x14ac:dyDescent="0.6">
      <c r="A7" s="35"/>
      <c r="B7" s="35"/>
      <c r="C7" s="35"/>
      <c r="D7" s="35"/>
      <c r="E7" s="35"/>
      <c r="F7" s="35"/>
      <c r="G7" s="35"/>
      <c r="H7" s="35"/>
      <c r="I7" s="35"/>
      <c r="J7" s="35"/>
      <c r="K7" s="35"/>
      <c r="L7" s="35"/>
      <c r="M7" s="35"/>
      <c r="N7" s="35"/>
      <c r="O7" s="35"/>
    </row>
    <row r="8" spans="1:44" x14ac:dyDescent="0.6">
      <c r="A8" s="6"/>
      <c r="B8" s="6"/>
      <c r="C8" s="6"/>
      <c r="D8" s="6"/>
      <c r="E8" s="6"/>
      <c r="F8" s="6"/>
      <c r="G8" s="6"/>
      <c r="H8" s="6"/>
      <c r="I8" s="6"/>
      <c r="J8" s="6"/>
      <c r="K8" s="6"/>
      <c r="L8" s="6"/>
      <c r="M8" s="6"/>
      <c r="N8" s="6"/>
      <c r="O8" s="6"/>
    </row>
    <row r="9" spans="1:44" ht="20.5" customHeight="1" x14ac:dyDescent="0.6">
      <c r="A9" s="36" t="s">
        <v>96</v>
      </c>
      <c r="B9" s="36" t="s">
        <v>97</v>
      </c>
      <c r="C9" s="36"/>
      <c r="D9" s="36"/>
      <c r="E9" s="36"/>
      <c r="F9" s="36"/>
      <c r="G9" s="36"/>
      <c r="H9" s="36"/>
      <c r="I9" s="36"/>
      <c r="J9" s="36"/>
      <c r="K9" s="36"/>
      <c r="L9" s="36"/>
      <c r="M9" s="36"/>
      <c r="N9" s="36"/>
      <c r="O9" s="36"/>
      <c r="P9" s="36"/>
      <c r="Q9" s="36"/>
      <c r="R9" s="36"/>
      <c r="S9" s="36"/>
      <c r="T9" s="36"/>
      <c r="U9" s="36"/>
      <c r="V9" s="36"/>
      <c r="W9" s="36"/>
      <c r="X9" s="36"/>
      <c r="Y9" s="36"/>
      <c r="Z9" s="36"/>
      <c r="AA9" s="36"/>
      <c r="AB9" s="36"/>
      <c r="AC9" s="36"/>
      <c r="AD9" s="36"/>
      <c r="AE9" s="36"/>
      <c r="AF9" s="36"/>
      <c r="AG9" s="36"/>
      <c r="AH9" s="36"/>
      <c r="AI9" s="36"/>
      <c r="AJ9" s="36"/>
      <c r="AK9" s="36"/>
      <c r="AL9" s="36"/>
      <c r="AM9" s="36"/>
      <c r="AN9" s="36"/>
      <c r="AO9" s="36"/>
      <c r="AP9" s="55" t="s">
        <v>273</v>
      </c>
      <c r="AQ9" s="55" t="s">
        <v>274</v>
      </c>
      <c r="AR9" s="56" t="s">
        <v>276</v>
      </c>
    </row>
    <row r="10" spans="1:44" ht="20.5" customHeight="1" x14ac:dyDescent="0.6">
      <c r="A10" s="36"/>
      <c r="B10" s="57" t="s">
        <v>98</v>
      </c>
      <c r="C10" s="58" t="s">
        <v>99</v>
      </c>
      <c r="D10" s="58" t="s">
        <v>100</v>
      </c>
      <c r="E10" s="58" t="s">
        <v>101</v>
      </c>
      <c r="F10" s="58" t="s">
        <v>102</v>
      </c>
      <c r="G10" s="58" t="s">
        <v>103</v>
      </c>
      <c r="H10" s="58" t="s">
        <v>104</v>
      </c>
      <c r="I10" s="58" t="s">
        <v>105</v>
      </c>
      <c r="J10" s="58" t="s">
        <v>106</v>
      </c>
      <c r="K10" s="58" t="s">
        <v>107</v>
      </c>
      <c r="L10" s="58" t="s">
        <v>108</v>
      </c>
      <c r="M10" s="58" t="s">
        <v>109</v>
      </c>
      <c r="N10" s="58" t="s">
        <v>110</v>
      </c>
      <c r="O10" s="58" t="s">
        <v>111</v>
      </c>
      <c r="P10" s="58" t="s">
        <v>112</v>
      </c>
      <c r="Q10" s="58" t="s">
        <v>113</v>
      </c>
      <c r="R10" s="58" t="s">
        <v>114</v>
      </c>
      <c r="S10" s="58" t="s">
        <v>115</v>
      </c>
      <c r="T10" s="58" t="s">
        <v>116</v>
      </c>
      <c r="U10" s="58" t="s">
        <v>117</v>
      </c>
      <c r="V10" s="58" t="s">
        <v>118</v>
      </c>
      <c r="W10" s="58" t="s">
        <v>119</v>
      </c>
      <c r="X10" s="58" t="s">
        <v>120</v>
      </c>
      <c r="Y10" s="58" t="s">
        <v>121</v>
      </c>
      <c r="Z10" s="58" t="s">
        <v>122</v>
      </c>
      <c r="AA10" s="58" t="s">
        <v>123</v>
      </c>
      <c r="AB10" s="58" t="s">
        <v>124</v>
      </c>
      <c r="AC10" s="58" t="s">
        <v>125</v>
      </c>
      <c r="AD10" s="58" t="s">
        <v>126</v>
      </c>
      <c r="AE10" s="58" t="s">
        <v>127</v>
      </c>
      <c r="AF10" s="58" t="s">
        <v>128</v>
      </c>
      <c r="AG10" s="58" t="s">
        <v>129</v>
      </c>
      <c r="AH10" s="58" t="s">
        <v>130</v>
      </c>
      <c r="AI10" s="58" t="s">
        <v>131</v>
      </c>
      <c r="AJ10" s="58" t="s">
        <v>132</v>
      </c>
      <c r="AK10" s="58" t="s">
        <v>133</v>
      </c>
      <c r="AL10" s="58" t="s">
        <v>134</v>
      </c>
      <c r="AM10" s="58" t="s">
        <v>135</v>
      </c>
      <c r="AN10" s="58" t="s">
        <v>136</v>
      </c>
      <c r="AO10" s="58" t="s">
        <v>137</v>
      </c>
      <c r="AP10" s="55"/>
      <c r="AQ10" s="55"/>
      <c r="AR10" s="56"/>
    </row>
    <row r="11" spans="1:44" x14ac:dyDescent="0.6">
      <c r="A11" s="1" t="s">
        <v>138</v>
      </c>
      <c r="B11" s="5" t="s">
        <v>10</v>
      </c>
      <c r="C11" s="5" t="s">
        <v>13</v>
      </c>
      <c r="D11" s="5" t="s">
        <v>18</v>
      </c>
      <c r="E11" s="5" t="s">
        <v>13</v>
      </c>
      <c r="F11" s="5" t="s">
        <v>7</v>
      </c>
      <c r="G11" s="5" t="s">
        <v>5</v>
      </c>
      <c r="H11" s="5" t="s">
        <v>9</v>
      </c>
      <c r="I11" s="5" t="s">
        <v>17</v>
      </c>
      <c r="J11" s="5" t="s">
        <v>16</v>
      </c>
      <c r="K11" s="5" t="s">
        <v>12</v>
      </c>
      <c r="L11" s="5" t="s">
        <v>18</v>
      </c>
      <c r="M11" s="5" t="s">
        <v>13</v>
      </c>
      <c r="N11" s="5" t="s">
        <v>16</v>
      </c>
      <c r="O11" s="5" t="s">
        <v>12</v>
      </c>
      <c r="P11" s="5" t="s">
        <v>21</v>
      </c>
      <c r="Q11" s="5" t="s">
        <v>8</v>
      </c>
      <c r="R11" s="5" t="s">
        <v>17</v>
      </c>
      <c r="S11" s="5" t="s">
        <v>6</v>
      </c>
      <c r="T11" s="5" t="s">
        <v>3</v>
      </c>
      <c r="U11" s="5" t="s">
        <v>16</v>
      </c>
      <c r="V11" s="5" t="s">
        <v>3</v>
      </c>
      <c r="W11" s="5" t="s">
        <v>22</v>
      </c>
      <c r="X11" s="5" t="s">
        <v>13</v>
      </c>
      <c r="Y11" s="5" t="s">
        <v>12</v>
      </c>
      <c r="Z11" s="5" t="s">
        <v>14</v>
      </c>
      <c r="AA11" s="5" t="s">
        <v>16</v>
      </c>
      <c r="AB11" s="5" t="s">
        <v>15</v>
      </c>
      <c r="AC11" s="5" t="s">
        <v>16</v>
      </c>
      <c r="AD11" s="5" t="s">
        <v>12</v>
      </c>
      <c r="AE11" s="5" t="s">
        <v>22</v>
      </c>
      <c r="AF11" s="5" t="s">
        <v>12</v>
      </c>
      <c r="AG11" s="5" t="s">
        <v>12</v>
      </c>
      <c r="AH11" s="5" t="s">
        <v>14</v>
      </c>
      <c r="AI11" s="5" t="s">
        <v>17</v>
      </c>
      <c r="AJ11" s="5" t="s">
        <v>7</v>
      </c>
      <c r="AK11" s="5" t="s">
        <v>3</v>
      </c>
      <c r="AL11" s="5" t="s">
        <v>5</v>
      </c>
      <c r="AM11" s="5" t="s">
        <v>10</v>
      </c>
      <c r="AN11" s="5" t="s">
        <v>9</v>
      </c>
      <c r="AO11" s="5" t="s">
        <v>16</v>
      </c>
      <c r="AP11" s="15">
        <v>-5240.4944516074202</v>
      </c>
      <c r="AQ11" s="15">
        <v>-4724.0600000000004</v>
      </c>
      <c r="AR11" s="15">
        <v>516.43445160741896</v>
      </c>
    </row>
    <row r="12" spans="1:44" x14ac:dyDescent="0.6">
      <c r="A12" s="1" t="s">
        <v>139</v>
      </c>
      <c r="B12" s="5" t="s">
        <v>10</v>
      </c>
      <c r="C12" s="5" t="s">
        <v>13</v>
      </c>
      <c r="D12" s="5" t="s">
        <v>14</v>
      </c>
      <c r="E12" s="5" t="s">
        <v>13</v>
      </c>
      <c r="F12" s="5" t="s">
        <v>7</v>
      </c>
      <c r="G12" s="5" t="s">
        <v>5</v>
      </c>
      <c r="H12" s="5" t="s">
        <v>9</v>
      </c>
      <c r="I12" s="5" t="s">
        <v>16</v>
      </c>
      <c r="J12" s="5" t="s">
        <v>19</v>
      </c>
      <c r="K12" s="5" t="s">
        <v>12</v>
      </c>
      <c r="L12" s="5" t="s">
        <v>18</v>
      </c>
      <c r="M12" s="5" t="s">
        <v>7</v>
      </c>
      <c r="N12" s="5" t="s">
        <v>16</v>
      </c>
      <c r="O12" s="5" t="s">
        <v>12</v>
      </c>
      <c r="P12" s="5" t="s">
        <v>21</v>
      </c>
      <c r="Q12" s="5" t="s">
        <v>8</v>
      </c>
      <c r="R12" s="5" t="s">
        <v>17</v>
      </c>
      <c r="S12" s="5" t="s">
        <v>14</v>
      </c>
      <c r="T12" s="5" t="s">
        <v>6</v>
      </c>
      <c r="U12" s="5" t="s">
        <v>16</v>
      </c>
      <c r="V12" s="5" t="s">
        <v>11</v>
      </c>
      <c r="W12" s="5" t="s">
        <v>19</v>
      </c>
      <c r="X12" s="5" t="s">
        <v>13</v>
      </c>
      <c r="Y12" s="5" t="s">
        <v>12</v>
      </c>
      <c r="Z12" s="5" t="s">
        <v>14</v>
      </c>
      <c r="AA12" s="5" t="s">
        <v>16</v>
      </c>
      <c r="AB12" s="5" t="s">
        <v>15</v>
      </c>
      <c r="AC12" s="5" t="s">
        <v>16</v>
      </c>
      <c r="AD12" s="5" t="s">
        <v>12</v>
      </c>
      <c r="AE12" s="5" t="s">
        <v>22</v>
      </c>
      <c r="AF12" s="5" t="s">
        <v>12</v>
      </c>
      <c r="AG12" s="5" t="s">
        <v>12</v>
      </c>
      <c r="AH12" s="5" t="s">
        <v>14</v>
      </c>
      <c r="AI12" s="5" t="s">
        <v>17</v>
      </c>
      <c r="AJ12" s="5" t="s">
        <v>11</v>
      </c>
      <c r="AK12" s="5" t="s">
        <v>5</v>
      </c>
      <c r="AL12" s="5" t="s">
        <v>16</v>
      </c>
      <c r="AM12" s="5" t="s">
        <v>10</v>
      </c>
      <c r="AN12" s="5" t="s">
        <v>2</v>
      </c>
      <c r="AO12" s="5" t="s">
        <v>16</v>
      </c>
      <c r="AP12" s="15">
        <v>-5228.4939372901299</v>
      </c>
      <c r="AQ12" s="15">
        <v>-4883.49</v>
      </c>
      <c r="AR12" s="15">
        <v>345.00393729013001</v>
      </c>
    </row>
    <row r="13" spans="1:44" x14ac:dyDescent="0.6">
      <c r="A13" s="1" t="s">
        <v>140</v>
      </c>
      <c r="B13" s="5" t="s">
        <v>10</v>
      </c>
      <c r="C13" s="5" t="s">
        <v>13</v>
      </c>
      <c r="D13" s="5" t="s">
        <v>18</v>
      </c>
      <c r="E13" s="5" t="s">
        <v>13</v>
      </c>
      <c r="F13" s="5" t="s">
        <v>7</v>
      </c>
      <c r="G13" s="5" t="s">
        <v>5</v>
      </c>
      <c r="H13" s="5" t="s">
        <v>9</v>
      </c>
      <c r="I13" s="5" t="s">
        <v>17</v>
      </c>
      <c r="J13" s="5" t="s">
        <v>19</v>
      </c>
      <c r="K13" s="5" t="s">
        <v>12</v>
      </c>
      <c r="L13" s="5" t="s">
        <v>18</v>
      </c>
      <c r="M13" s="5" t="s">
        <v>3</v>
      </c>
      <c r="N13" s="5" t="s">
        <v>16</v>
      </c>
      <c r="O13" s="5" t="s">
        <v>12</v>
      </c>
      <c r="P13" s="5" t="s">
        <v>21</v>
      </c>
      <c r="Q13" s="5" t="s">
        <v>7</v>
      </c>
      <c r="R13" s="5" t="s">
        <v>17</v>
      </c>
      <c r="S13" s="5" t="s">
        <v>14</v>
      </c>
      <c r="T13" s="5" t="s">
        <v>3</v>
      </c>
      <c r="U13" s="5" t="s">
        <v>16</v>
      </c>
      <c r="V13" s="5" t="s">
        <v>11</v>
      </c>
      <c r="W13" s="5" t="s">
        <v>22</v>
      </c>
      <c r="X13" s="5" t="s">
        <v>19</v>
      </c>
      <c r="Y13" s="5" t="s">
        <v>12</v>
      </c>
      <c r="Z13" s="5" t="s">
        <v>14</v>
      </c>
      <c r="AA13" s="5" t="s">
        <v>16</v>
      </c>
      <c r="AB13" s="5" t="s">
        <v>2</v>
      </c>
      <c r="AC13" s="5" t="s">
        <v>16</v>
      </c>
      <c r="AD13" s="5" t="s">
        <v>12</v>
      </c>
      <c r="AE13" s="5" t="s">
        <v>22</v>
      </c>
      <c r="AF13" s="5" t="s">
        <v>16</v>
      </c>
      <c r="AG13" s="5" t="s">
        <v>12</v>
      </c>
      <c r="AH13" s="5" t="s">
        <v>14</v>
      </c>
      <c r="AI13" s="5" t="s">
        <v>12</v>
      </c>
      <c r="AJ13" s="5" t="s">
        <v>7</v>
      </c>
      <c r="AK13" s="5" t="s">
        <v>3</v>
      </c>
      <c r="AL13" s="5" t="s">
        <v>5</v>
      </c>
      <c r="AM13" s="5" t="s">
        <v>10</v>
      </c>
      <c r="AN13" s="5" t="s">
        <v>19</v>
      </c>
      <c r="AO13" s="5" t="s">
        <v>16</v>
      </c>
      <c r="AP13" s="15">
        <v>-5220.8693577409704</v>
      </c>
      <c r="AQ13" s="15">
        <v>-4877.22</v>
      </c>
      <c r="AR13" s="15">
        <v>343.64935774097103</v>
      </c>
    </row>
    <row r="14" spans="1:44" x14ac:dyDescent="0.6">
      <c r="A14" s="1" t="s">
        <v>141</v>
      </c>
      <c r="B14" s="5" t="s">
        <v>10</v>
      </c>
      <c r="C14" s="5" t="s">
        <v>13</v>
      </c>
      <c r="D14" s="5" t="s">
        <v>14</v>
      </c>
      <c r="E14" s="5" t="s">
        <v>16</v>
      </c>
      <c r="F14" s="5" t="s">
        <v>7</v>
      </c>
      <c r="G14" s="5" t="s">
        <v>14</v>
      </c>
      <c r="H14" s="5" t="s">
        <v>9</v>
      </c>
      <c r="I14" s="5" t="s">
        <v>17</v>
      </c>
      <c r="J14" s="5" t="s">
        <v>19</v>
      </c>
      <c r="K14" s="5" t="s">
        <v>12</v>
      </c>
      <c r="L14" s="5" t="s">
        <v>16</v>
      </c>
      <c r="M14" s="5" t="s">
        <v>7</v>
      </c>
      <c r="N14" s="5" t="s">
        <v>16</v>
      </c>
      <c r="O14" s="5" t="s">
        <v>12</v>
      </c>
      <c r="P14" s="5" t="s">
        <v>17</v>
      </c>
      <c r="Q14" s="5" t="s">
        <v>12</v>
      </c>
      <c r="R14" s="5" t="s">
        <v>17</v>
      </c>
      <c r="S14" s="5" t="s">
        <v>14</v>
      </c>
      <c r="T14" s="5" t="s">
        <v>6</v>
      </c>
      <c r="U14" s="5" t="s">
        <v>16</v>
      </c>
      <c r="V14" s="5" t="s">
        <v>11</v>
      </c>
      <c r="W14" s="5" t="s">
        <v>22</v>
      </c>
      <c r="X14" s="5" t="s">
        <v>13</v>
      </c>
      <c r="Y14" s="5" t="s">
        <v>12</v>
      </c>
      <c r="Z14" s="5" t="s">
        <v>14</v>
      </c>
      <c r="AA14" s="5" t="s">
        <v>16</v>
      </c>
      <c r="AB14" s="5" t="s">
        <v>15</v>
      </c>
      <c r="AC14" s="5" t="s">
        <v>16</v>
      </c>
      <c r="AD14" s="5" t="s">
        <v>12</v>
      </c>
      <c r="AE14" s="5" t="s">
        <v>22</v>
      </c>
      <c r="AF14" s="5" t="s">
        <v>10</v>
      </c>
      <c r="AG14" s="5" t="s">
        <v>12</v>
      </c>
      <c r="AH14" s="5" t="s">
        <v>14</v>
      </c>
      <c r="AI14" s="5" t="s">
        <v>17</v>
      </c>
      <c r="AJ14" s="5" t="s">
        <v>11</v>
      </c>
      <c r="AK14" s="5" t="s">
        <v>14</v>
      </c>
      <c r="AL14" s="5" t="s">
        <v>5</v>
      </c>
      <c r="AM14" s="5" t="s">
        <v>10</v>
      </c>
      <c r="AN14" s="5" t="s">
        <v>2</v>
      </c>
      <c r="AO14" s="5" t="s">
        <v>16</v>
      </c>
      <c r="AP14" s="15">
        <v>-5220.3364570198</v>
      </c>
      <c r="AQ14" s="15">
        <v>-4835.5600000000004</v>
      </c>
      <c r="AR14" s="15">
        <v>384.77645701979401</v>
      </c>
    </row>
    <row r="15" spans="1:44" x14ac:dyDescent="0.6">
      <c r="A15" s="1" t="s">
        <v>142</v>
      </c>
      <c r="B15" s="5" t="s">
        <v>10</v>
      </c>
      <c r="C15" s="5" t="s">
        <v>13</v>
      </c>
      <c r="D15" s="5" t="s">
        <v>14</v>
      </c>
      <c r="E15" s="5" t="s">
        <v>13</v>
      </c>
      <c r="F15" s="5" t="s">
        <v>7</v>
      </c>
      <c r="G15" s="5" t="s">
        <v>5</v>
      </c>
      <c r="H15" s="5" t="s">
        <v>9</v>
      </c>
      <c r="I15" s="5" t="s">
        <v>17</v>
      </c>
      <c r="J15" s="5" t="s">
        <v>19</v>
      </c>
      <c r="K15" s="5" t="s">
        <v>12</v>
      </c>
      <c r="L15" s="5" t="s">
        <v>16</v>
      </c>
      <c r="M15" s="5" t="s">
        <v>7</v>
      </c>
      <c r="N15" s="5" t="s">
        <v>16</v>
      </c>
      <c r="O15" s="5" t="s">
        <v>12</v>
      </c>
      <c r="P15" s="5" t="s">
        <v>17</v>
      </c>
      <c r="Q15" s="5" t="s">
        <v>8</v>
      </c>
      <c r="R15" s="5" t="s">
        <v>17</v>
      </c>
      <c r="S15" s="5" t="s">
        <v>14</v>
      </c>
      <c r="T15" s="5" t="s">
        <v>6</v>
      </c>
      <c r="U15" s="5" t="s">
        <v>16</v>
      </c>
      <c r="V15" s="5" t="s">
        <v>11</v>
      </c>
      <c r="W15" s="5" t="s">
        <v>6</v>
      </c>
      <c r="X15" s="5" t="s">
        <v>13</v>
      </c>
      <c r="Y15" s="5" t="s">
        <v>12</v>
      </c>
      <c r="Z15" s="5" t="s">
        <v>14</v>
      </c>
      <c r="AA15" s="5" t="s">
        <v>9</v>
      </c>
      <c r="AB15" s="5" t="s">
        <v>15</v>
      </c>
      <c r="AC15" s="5" t="s">
        <v>16</v>
      </c>
      <c r="AD15" s="5" t="s">
        <v>12</v>
      </c>
      <c r="AE15" s="5" t="s">
        <v>22</v>
      </c>
      <c r="AF15" s="5" t="s">
        <v>12</v>
      </c>
      <c r="AG15" s="5" t="s">
        <v>12</v>
      </c>
      <c r="AH15" s="5" t="s">
        <v>14</v>
      </c>
      <c r="AI15" s="5" t="s">
        <v>17</v>
      </c>
      <c r="AJ15" s="5" t="s">
        <v>11</v>
      </c>
      <c r="AK15" s="5" t="s">
        <v>5</v>
      </c>
      <c r="AL15" s="5" t="s">
        <v>5</v>
      </c>
      <c r="AM15" s="5" t="s">
        <v>10</v>
      </c>
      <c r="AN15" s="5" t="s">
        <v>2</v>
      </c>
      <c r="AO15" s="5" t="s">
        <v>16</v>
      </c>
      <c r="AP15" s="15">
        <v>-5219.8752929341599</v>
      </c>
      <c r="AQ15" s="15">
        <v>-4848.57</v>
      </c>
      <c r="AR15" s="15">
        <v>371.30529293415998</v>
      </c>
    </row>
    <row r="16" spans="1:44" x14ac:dyDescent="0.6">
      <c r="A16" s="1" t="s">
        <v>143</v>
      </c>
      <c r="B16" s="5" t="s">
        <v>10</v>
      </c>
      <c r="C16" s="5" t="s">
        <v>13</v>
      </c>
      <c r="D16" s="5" t="s">
        <v>7</v>
      </c>
      <c r="E16" s="5" t="s">
        <v>13</v>
      </c>
      <c r="F16" s="5" t="s">
        <v>7</v>
      </c>
      <c r="G16" s="5" t="s">
        <v>5</v>
      </c>
      <c r="H16" s="5" t="s">
        <v>9</v>
      </c>
      <c r="I16" s="5" t="s">
        <v>17</v>
      </c>
      <c r="J16" s="5" t="s">
        <v>19</v>
      </c>
      <c r="K16" s="5" t="s">
        <v>12</v>
      </c>
      <c r="L16" s="5" t="s">
        <v>18</v>
      </c>
      <c r="M16" s="5" t="s">
        <v>7</v>
      </c>
      <c r="N16" s="5" t="s">
        <v>16</v>
      </c>
      <c r="O16" s="5" t="s">
        <v>12</v>
      </c>
      <c r="P16" s="5" t="s">
        <v>21</v>
      </c>
      <c r="Q16" s="5" t="s">
        <v>8</v>
      </c>
      <c r="R16" s="5" t="s">
        <v>17</v>
      </c>
      <c r="S16" s="5" t="s">
        <v>14</v>
      </c>
      <c r="T16" s="5" t="s">
        <v>6</v>
      </c>
      <c r="U16" s="5" t="s">
        <v>16</v>
      </c>
      <c r="V16" s="5" t="s">
        <v>11</v>
      </c>
      <c r="W16" s="5" t="s">
        <v>22</v>
      </c>
      <c r="X16" s="5" t="s">
        <v>3</v>
      </c>
      <c r="Y16" s="5" t="s">
        <v>12</v>
      </c>
      <c r="Z16" s="5" t="s">
        <v>14</v>
      </c>
      <c r="AA16" s="5" t="s">
        <v>16</v>
      </c>
      <c r="AB16" s="5" t="s">
        <v>15</v>
      </c>
      <c r="AC16" s="5" t="s">
        <v>16</v>
      </c>
      <c r="AD16" s="5" t="s">
        <v>12</v>
      </c>
      <c r="AE16" s="5" t="s">
        <v>22</v>
      </c>
      <c r="AF16" s="5" t="s">
        <v>12</v>
      </c>
      <c r="AG16" s="5" t="s">
        <v>14</v>
      </c>
      <c r="AH16" s="5" t="s">
        <v>14</v>
      </c>
      <c r="AI16" s="5" t="s">
        <v>12</v>
      </c>
      <c r="AJ16" s="5" t="s">
        <v>11</v>
      </c>
      <c r="AK16" s="5" t="s">
        <v>5</v>
      </c>
      <c r="AL16" s="5" t="s">
        <v>5</v>
      </c>
      <c r="AM16" s="5" t="s">
        <v>10</v>
      </c>
      <c r="AN16" s="5" t="s">
        <v>9</v>
      </c>
      <c r="AO16" s="5" t="s">
        <v>16</v>
      </c>
      <c r="AP16" s="15">
        <v>-5219.6703311183201</v>
      </c>
      <c r="AQ16" s="15">
        <v>-4872.84</v>
      </c>
      <c r="AR16" s="15">
        <v>346.83033111832299</v>
      </c>
    </row>
    <row r="17" spans="1:44" x14ac:dyDescent="0.6">
      <c r="A17" s="1" t="s">
        <v>144</v>
      </c>
      <c r="B17" s="5" t="s">
        <v>10</v>
      </c>
      <c r="C17" s="5" t="s">
        <v>13</v>
      </c>
      <c r="D17" s="5" t="s">
        <v>18</v>
      </c>
      <c r="E17" s="5" t="s">
        <v>13</v>
      </c>
      <c r="F17" s="5" t="s">
        <v>7</v>
      </c>
      <c r="G17" s="5" t="s">
        <v>5</v>
      </c>
      <c r="H17" s="5" t="s">
        <v>9</v>
      </c>
      <c r="I17" s="5" t="s">
        <v>17</v>
      </c>
      <c r="J17" s="5" t="s">
        <v>16</v>
      </c>
      <c r="K17" s="5" t="s">
        <v>12</v>
      </c>
      <c r="L17" s="5" t="s">
        <v>16</v>
      </c>
      <c r="M17" s="5" t="s">
        <v>7</v>
      </c>
      <c r="N17" s="5" t="s">
        <v>16</v>
      </c>
      <c r="O17" s="5" t="s">
        <v>12</v>
      </c>
      <c r="P17" s="5" t="s">
        <v>17</v>
      </c>
      <c r="Q17" s="5" t="s">
        <v>8</v>
      </c>
      <c r="R17" s="5" t="s">
        <v>5</v>
      </c>
      <c r="S17" s="5" t="s">
        <v>6</v>
      </c>
      <c r="T17" s="5" t="s">
        <v>3</v>
      </c>
      <c r="U17" s="5" t="s">
        <v>16</v>
      </c>
      <c r="V17" s="5" t="s">
        <v>11</v>
      </c>
      <c r="W17" s="5" t="s">
        <v>22</v>
      </c>
      <c r="X17" s="5" t="s">
        <v>13</v>
      </c>
      <c r="Y17" s="5" t="s">
        <v>12</v>
      </c>
      <c r="Z17" s="5" t="s">
        <v>14</v>
      </c>
      <c r="AA17" s="5" t="s">
        <v>16</v>
      </c>
      <c r="AB17" s="5" t="s">
        <v>2</v>
      </c>
      <c r="AC17" s="5" t="s">
        <v>12</v>
      </c>
      <c r="AD17" s="5" t="s">
        <v>12</v>
      </c>
      <c r="AE17" s="5" t="s">
        <v>22</v>
      </c>
      <c r="AF17" s="5" t="s">
        <v>12</v>
      </c>
      <c r="AG17" s="5" t="s">
        <v>12</v>
      </c>
      <c r="AH17" s="5" t="s">
        <v>14</v>
      </c>
      <c r="AI17" s="5" t="s">
        <v>2</v>
      </c>
      <c r="AJ17" s="5" t="s">
        <v>7</v>
      </c>
      <c r="AK17" s="5" t="s">
        <v>3</v>
      </c>
      <c r="AL17" s="5" t="s">
        <v>5</v>
      </c>
      <c r="AM17" s="5" t="s">
        <v>10</v>
      </c>
      <c r="AN17" s="5" t="s">
        <v>2</v>
      </c>
      <c r="AO17" s="5" t="s">
        <v>16</v>
      </c>
      <c r="AP17" s="15">
        <v>-5217.9179075929096</v>
      </c>
      <c r="AQ17" s="15">
        <v>-4796.2299999999996</v>
      </c>
      <c r="AR17" s="15">
        <v>421.68790759291198</v>
      </c>
    </row>
    <row r="18" spans="1:44" x14ac:dyDescent="0.6">
      <c r="A18" s="1" t="s">
        <v>145</v>
      </c>
      <c r="B18" s="5" t="s">
        <v>10</v>
      </c>
      <c r="C18" s="5" t="s">
        <v>13</v>
      </c>
      <c r="D18" s="5" t="s">
        <v>18</v>
      </c>
      <c r="E18" s="5" t="s">
        <v>13</v>
      </c>
      <c r="F18" s="5" t="s">
        <v>7</v>
      </c>
      <c r="G18" s="5" t="s">
        <v>3</v>
      </c>
      <c r="H18" s="5" t="s">
        <v>9</v>
      </c>
      <c r="I18" s="5" t="s">
        <v>17</v>
      </c>
      <c r="J18" s="5" t="s">
        <v>19</v>
      </c>
      <c r="K18" s="5" t="s">
        <v>12</v>
      </c>
      <c r="L18" s="5" t="s">
        <v>16</v>
      </c>
      <c r="M18" s="5" t="s">
        <v>7</v>
      </c>
      <c r="N18" s="5" t="s">
        <v>16</v>
      </c>
      <c r="O18" s="5" t="s">
        <v>12</v>
      </c>
      <c r="P18" s="5" t="s">
        <v>21</v>
      </c>
      <c r="Q18" s="5" t="s">
        <v>8</v>
      </c>
      <c r="R18" s="5" t="s">
        <v>17</v>
      </c>
      <c r="S18" s="5" t="s">
        <v>14</v>
      </c>
      <c r="T18" s="5" t="s">
        <v>6</v>
      </c>
      <c r="U18" s="5" t="s">
        <v>16</v>
      </c>
      <c r="V18" s="5" t="s">
        <v>11</v>
      </c>
      <c r="W18" s="5" t="s">
        <v>19</v>
      </c>
      <c r="X18" s="5" t="s">
        <v>13</v>
      </c>
      <c r="Y18" s="5" t="s">
        <v>12</v>
      </c>
      <c r="Z18" s="5" t="s">
        <v>14</v>
      </c>
      <c r="AA18" s="5" t="s">
        <v>16</v>
      </c>
      <c r="AB18" s="5" t="s">
        <v>15</v>
      </c>
      <c r="AC18" s="5" t="s">
        <v>16</v>
      </c>
      <c r="AD18" s="5" t="s">
        <v>12</v>
      </c>
      <c r="AE18" s="5" t="s">
        <v>22</v>
      </c>
      <c r="AF18" s="5" t="s">
        <v>12</v>
      </c>
      <c r="AG18" s="5" t="s">
        <v>14</v>
      </c>
      <c r="AH18" s="5" t="s">
        <v>14</v>
      </c>
      <c r="AI18" s="5" t="s">
        <v>17</v>
      </c>
      <c r="AJ18" s="5" t="s">
        <v>11</v>
      </c>
      <c r="AK18" s="5" t="s">
        <v>5</v>
      </c>
      <c r="AL18" s="5" t="s">
        <v>5</v>
      </c>
      <c r="AM18" s="5" t="s">
        <v>10</v>
      </c>
      <c r="AN18" s="5" t="s">
        <v>9</v>
      </c>
      <c r="AO18" s="5" t="s">
        <v>16</v>
      </c>
      <c r="AP18" s="15">
        <v>-5210.7852364017599</v>
      </c>
      <c r="AQ18" s="15">
        <v>-4855.9399999999996</v>
      </c>
      <c r="AR18" s="15">
        <v>354.845236401764</v>
      </c>
    </row>
    <row r="19" spans="1:44" x14ac:dyDescent="0.6">
      <c r="A19" s="1" t="s">
        <v>146</v>
      </c>
      <c r="B19" s="5" t="s">
        <v>10</v>
      </c>
      <c r="C19" s="5" t="s">
        <v>13</v>
      </c>
      <c r="D19" s="5" t="s">
        <v>14</v>
      </c>
      <c r="E19" s="5" t="s">
        <v>13</v>
      </c>
      <c r="F19" s="5" t="s">
        <v>7</v>
      </c>
      <c r="G19" s="5" t="s">
        <v>5</v>
      </c>
      <c r="H19" s="5" t="s">
        <v>9</v>
      </c>
      <c r="I19" s="5" t="s">
        <v>17</v>
      </c>
      <c r="J19" s="5" t="s">
        <v>16</v>
      </c>
      <c r="K19" s="5" t="s">
        <v>12</v>
      </c>
      <c r="L19" s="5" t="s">
        <v>18</v>
      </c>
      <c r="M19" s="5" t="s">
        <v>7</v>
      </c>
      <c r="N19" s="5" t="s">
        <v>16</v>
      </c>
      <c r="O19" s="5" t="s">
        <v>12</v>
      </c>
      <c r="P19" s="5" t="s">
        <v>17</v>
      </c>
      <c r="Q19" s="5" t="s">
        <v>8</v>
      </c>
      <c r="R19" s="5" t="s">
        <v>17</v>
      </c>
      <c r="S19" s="5" t="s">
        <v>6</v>
      </c>
      <c r="T19" s="5" t="s">
        <v>6</v>
      </c>
      <c r="U19" s="5" t="s">
        <v>16</v>
      </c>
      <c r="V19" s="5" t="s">
        <v>3</v>
      </c>
      <c r="W19" s="5" t="s">
        <v>22</v>
      </c>
      <c r="X19" s="5" t="s">
        <v>14</v>
      </c>
      <c r="Y19" s="5" t="s">
        <v>12</v>
      </c>
      <c r="Z19" s="5" t="s">
        <v>14</v>
      </c>
      <c r="AA19" s="5" t="s">
        <v>16</v>
      </c>
      <c r="AB19" s="5" t="s">
        <v>2</v>
      </c>
      <c r="AC19" s="5" t="s">
        <v>16</v>
      </c>
      <c r="AD19" s="5" t="s">
        <v>12</v>
      </c>
      <c r="AE19" s="5" t="s">
        <v>22</v>
      </c>
      <c r="AF19" s="5" t="s">
        <v>12</v>
      </c>
      <c r="AG19" s="5" t="s">
        <v>12</v>
      </c>
      <c r="AH19" s="5" t="s">
        <v>14</v>
      </c>
      <c r="AI19" s="5" t="s">
        <v>2</v>
      </c>
      <c r="AJ19" s="5" t="s">
        <v>7</v>
      </c>
      <c r="AK19" s="5" t="s">
        <v>3</v>
      </c>
      <c r="AL19" s="5" t="s">
        <v>16</v>
      </c>
      <c r="AM19" s="5" t="s">
        <v>10</v>
      </c>
      <c r="AN19" s="5" t="s">
        <v>2</v>
      </c>
      <c r="AO19" s="5" t="s">
        <v>19</v>
      </c>
      <c r="AP19" s="15">
        <v>-5206.8089771745099</v>
      </c>
      <c r="AQ19" s="15">
        <v>-4848</v>
      </c>
      <c r="AR19" s="15">
        <v>358.80897717451398</v>
      </c>
    </row>
    <row r="20" spans="1:44" x14ac:dyDescent="0.6">
      <c r="A20" s="1" t="s">
        <v>147</v>
      </c>
      <c r="B20" s="5" t="s">
        <v>10</v>
      </c>
      <c r="C20" s="5" t="s">
        <v>13</v>
      </c>
      <c r="D20" s="5" t="s">
        <v>7</v>
      </c>
      <c r="E20" s="5" t="s">
        <v>13</v>
      </c>
      <c r="F20" s="5" t="s">
        <v>7</v>
      </c>
      <c r="G20" s="5" t="s">
        <v>5</v>
      </c>
      <c r="H20" s="5" t="s">
        <v>9</v>
      </c>
      <c r="I20" s="5" t="s">
        <v>17</v>
      </c>
      <c r="J20" s="5" t="s">
        <v>19</v>
      </c>
      <c r="K20" s="5" t="s">
        <v>12</v>
      </c>
      <c r="L20" s="5" t="s">
        <v>18</v>
      </c>
      <c r="M20" s="5" t="s">
        <v>7</v>
      </c>
      <c r="N20" s="5" t="s">
        <v>16</v>
      </c>
      <c r="O20" s="5" t="s">
        <v>12</v>
      </c>
      <c r="P20" s="5" t="s">
        <v>17</v>
      </c>
      <c r="Q20" s="5" t="s">
        <v>8</v>
      </c>
      <c r="R20" s="5" t="s">
        <v>17</v>
      </c>
      <c r="S20" s="5" t="s">
        <v>14</v>
      </c>
      <c r="T20" s="5" t="s">
        <v>6</v>
      </c>
      <c r="U20" s="5" t="s">
        <v>16</v>
      </c>
      <c r="V20" s="5" t="s">
        <v>11</v>
      </c>
      <c r="W20" s="5" t="s">
        <v>19</v>
      </c>
      <c r="X20" s="5" t="s">
        <v>13</v>
      </c>
      <c r="Y20" s="5" t="s">
        <v>12</v>
      </c>
      <c r="Z20" s="5" t="s">
        <v>14</v>
      </c>
      <c r="AA20" s="5" t="s">
        <v>16</v>
      </c>
      <c r="AB20" s="5" t="s">
        <v>15</v>
      </c>
      <c r="AC20" s="5" t="s">
        <v>16</v>
      </c>
      <c r="AD20" s="5" t="s">
        <v>12</v>
      </c>
      <c r="AE20" s="5" t="s">
        <v>22</v>
      </c>
      <c r="AF20" s="5" t="s">
        <v>10</v>
      </c>
      <c r="AG20" s="5" t="s">
        <v>12</v>
      </c>
      <c r="AH20" s="5" t="s">
        <v>14</v>
      </c>
      <c r="AI20" s="5" t="s">
        <v>2</v>
      </c>
      <c r="AJ20" s="5" t="s">
        <v>11</v>
      </c>
      <c r="AK20" s="5" t="s">
        <v>5</v>
      </c>
      <c r="AL20" s="5" t="s">
        <v>3</v>
      </c>
      <c r="AM20" s="5" t="s">
        <v>10</v>
      </c>
      <c r="AN20" s="5" t="s">
        <v>9</v>
      </c>
      <c r="AO20" s="5" t="s">
        <v>2</v>
      </c>
      <c r="AP20" s="15">
        <v>-5206.4810382691703</v>
      </c>
      <c r="AQ20" s="15">
        <v>-4850.26</v>
      </c>
      <c r="AR20" s="15">
        <v>356.22103826917402</v>
      </c>
    </row>
    <row r="21" spans="1:44" x14ac:dyDescent="0.6">
      <c r="A21" s="1" t="s">
        <v>148</v>
      </c>
      <c r="B21" s="5" t="s">
        <v>10</v>
      </c>
      <c r="C21" s="5" t="s">
        <v>13</v>
      </c>
      <c r="D21" s="5" t="s">
        <v>14</v>
      </c>
      <c r="E21" s="5" t="s">
        <v>13</v>
      </c>
      <c r="F21" s="5" t="s">
        <v>7</v>
      </c>
      <c r="G21" s="5" t="s">
        <v>5</v>
      </c>
      <c r="H21" s="5" t="s">
        <v>9</v>
      </c>
      <c r="I21" s="5" t="s">
        <v>17</v>
      </c>
      <c r="J21" s="5" t="s">
        <v>19</v>
      </c>
      <c r="K21" s="5" t="s">
        <v>12</v>
      </c>
      <c r="L21" s="5" t="s">
        <v>16</v>
      </c>
      <c r="M21" s="5" t="s">
        <v>7</v>
      </c>
      <c r="N21" s="5" t="s">
        <v>16</v>
      </c>
      <c r="O21" s="5" t="s">
        <v>12</v>
      </c>
      <c r="P21" s="5" t="s">
        <v>21</v>
      </c>
      <c r="Q21" s="5" t="s">
        <v>7</v>
      </c>
      <c r="R21" s="5" t="s">
        <v>17</v>
      </c>
      <c r="S21" s="5" t="s">
        <v>14</v>
      </c>
      <c r="T21" s="5" t="s">
        <v>6</v>
      </c>
      <c r="U21" s="5" t="s">
        <v>16</v>
      </c>
      <c r="V21" s="5" t="s">
        <v>11</v>
      </c>
      <c r="W21" s="5" t="s">
        <v>22</v>
      </c>
      <c r="X21" s="5" t="s">
        <v>13</v>
      </c>
      <c r="Y21" s="5" t="s">
        <v>12</v>
      </c>
      <c r="Z21" s="5" t="s">
        <v>14</v>
      </c>
      <c r="AA21" s="5" t="s">
        <v>16</v>
      </c>
      <c r="AB21" s="5" t="s">
        <v>15</v>
      </c>
      <c r="AC21" s="5" t="s">
        <v>16</v>
      </c>
      <c r="AD21" s="5" t="s">
        <v>12</v>
      </c>
      <c r="AE21" s="5" t="s">
        <v>22</v>
      </c>
      <c r="AF21" s="5" t="s">
        <v>12</v>
      </c>
      <c r="AG21" s="5" t="s">
        <v>12</v>
      </c>
      <c r="AH21" s="5" t="s">
        <v>14</v>
      </c>
      <c r="AI21" s="5" t="s">
        <v>17</v>
      </c>
      <c r="AJ21" s="5" t="s">
        <v>11</v>
      </c>
      <c r="AK21" s="5" t="s">
        <v>5</v>
      </c>
      <c r="AL21" s="5" t="s">
        <v>5</v>
      </c>
      <c r="AM21" s="5" t="s">
        <v>10</v>
      </c>
      <c r="AN21" s="5" t="s">
        <v>9</v>
      </c>
      <c r="AO21" s="5" t="s">
        <v>13</v>
      </c>
      <c r="AP21" s="15">
        <v>-5206.0813627282896</v>
      </c>
      <c r="AQ21" s="15">
        <v>-4787.99</v>
      </c>
      <c r="AR21" s="15">
        <v>418.09136272829198</v>
      </c>
    </row>
    <row r="22" spans="1:44" x14ac:dyDescent="0.6">
      <c r="A22" s="1" t="s">
        <v>149</v>
      </c>
      <c r="B22" s="5" t="s">
        <v>10</v>
      </c>
      <c r="C22" s="5" t="s">
        <v>13</v>
      </c>
      <c r="D22" s="5" t="s">
        <v>18</v>
      </c>
      <c r="E22" s="5" t="s">
        <v>13</v>
      </c>
      <c r="F22" s="5" t="s">
        <v>7</v>
      </c>
      <c r="G22" s="5" t="s">
        <v>5</v>
      </c>
      <c r="H22" s="5" t="s">
        <v>9</v>
      </c>
      <c r="I22" s="5" t="s">
        <v>17</v>
      </c>
      <c r="J22" s="5" t="s">
        <v>20</v>
      </c>
      <c r="K22" s="5" t="s">
        <v>12</v>
      </c>
      <c r="L22" s="5" t="s">
        <v>16</v>
      </c>
      <c r="M22" s="5" t="s">
        <v>7</v>
      </c>
      <c r="N22" s="5" t="s">
        <v>16</v>
      </c>
      <c r="O22" s="5" t="s">
        <v>12</v>
      </c>
      <c r="P22" s="5" t="s">
        <v>21</v>
      </c>
      <c r="Q22" s="5" t="s">
        <v>8</v>
      </c>
      <c r="R22" s="5" t="s">
        <v>17</v>
      </c>
      <c r="S22" s="5" t="s">
        <v>6</v>
      </c>
      <c r="T22" s="5" t="s">
        <v>6</v>
      </c>
      <c r="U22" s="5" t="s">
        <v>16</v>
      </c>
      <c r="V22" s="5" t="s">
        <v>11</v>
      </c>
      <c r="W22" s="5" t="s">
        <v>19</v>
      </c>
      <c r="X22" s="5" t="s">
        <v>3</v>
      </c>
      <c r="Y22" s="5" t="s">
        <v>12</v>
      </c>
      <c r="Z22" s="5" t="s">
        <v>14</v>
      </c>
      <c r="AA22" s="5" t="s">
        <v>16</v>
      </c>
      <c r="AB22" s="5" t="s">
        <v>15</v>
      </c>
      <c r="AC22" s="5" t="s">
        <v>12</v>
      </c>
      <c r="AD22" s="5" t="s">
        <v>12</v>
      </c>
      <c r="AE22" s="5" t="s">
        <v>22</v>
      </c>
      <c r="AF22" s="5" t="s">
        <v>12</v>
      </c>
      <c r="AG22" s="5" t="s">
        <v>12</v>
      </c>
      <c r="AH22" s="5" t="s">
        <v>14</v>
      </c>
      <c r="AI22" s="5" t="s">
        <v>12</v>
      </c>
      <c r="AJ22" s="5" t="s">
        <v>11</v>
      </c>
      <c r="AK22" s="5" t="s">
        <v>5</v>
      </c>
      <c r="AL22" s="5" t="s">
        <v>5</v>
      </c>
      <c r="AM22" s="5" t="s">
        <v>10</v>
      </c>
      <c r="AN22" s="5" t="s">
        <v>9</v>
      </c>
      <c r="AO22" s="5" t="s">
        <v>16</v>
      </c>
      <c r="AP22" s="15">
        <v>-5202.5457714050899</v>
      </c>
      <c r="AQ22" s="15">
        <v>-4861.3599999999997</v>
      </c>
      <c r="AR22" s="15">
        <v>341.18577140509399</v>
      </c>
    </row>
    <row r="23" spans="1:44" x14ac:dyDescent="0.6">
      <c r="A23" s="1" t="s">
        <v>150</v>
      </c>
      <c r="B23" s="5" t="s">
        <v>10</v>
      </c>
      <c r="C23" s="5" t="s">
        <v>13</v>
      </c>
      <c r="D23" s="5" t="s">
        <v>18</v>
      </c>
      <c r="E23" s="5" t="s">
        <v>13</v>
      </c>
      <c r="F23" s="5" t="s">
        <v>7</v>
      </c>
      <c r="G23" s="5" t="s">
        <v>5</v>
      </c>
      <c r="H23" s="5" t="s">
        <v>9</v>
      </c>
      <c r="I23" s="5" t="s">
        <v>17</v>
      </c>
      <c r="J23" s="5" t="s">
        <v>19</v>
      </c>
      <c r="K23" s="5" t="s">
        <v>12</v>
      </c>
      <c r="L23" s="5" t="s">
        <v>16</v>
      </c>
      <c r="M23" s="5" t="s">
        <v>7</v>
      </c>
      <c r="N23" s="5" t="s">
        <v>16</v>
      </c>
      <c r="O23" s="5" t="s">
        <v>12</v>
      </c>
      <c r="P23" s="5" t="s">
        <v>17</v>
      </c>
      <c r="Q23" s="5" t="s">
        <v>8</v>
      </c>
      <c r="R23" s="5" t="s">
        <v>17</v>
      </c>
      <c r="S23" s="5" t="s">
        <v>14</v>
      </c>
      <c r="T23" s="5" t="s">
        <v>16</v>
      </c>
      <c r="U23" s="5" t="s">
        <v>16</v>
      </c>
      <c r="V23" s="5" t="s">
        <v>11</v>
      </c>
      <c r="W23" s="5" t="s">
        <v>7</v>
      </c>
      <c r="X23" s="5" t="s">
        <v>13</v>
      </c>
      <c r="Y23" s="5" t="s">
        <v>12</v>
      </c>
      <c r="Z23" s="5" t="s">
        <v>14</v>
      </c>
      <c r="AA23" s="5" t="s">
        <v>16</v>
      </c>
      <c r="AB23" s="5" t="s">
        <v>15</v>
      </c>
      <c r="AC23" s="5" t="s">
        <v>16</v>
      </c>
      <c r="AD23" s="5" t="s">
        <v>12</v>
      </c>
      <c r="AE23" s="5" t="s">
        <v>22</v>
      </c>
      <c r="AF23" s="5" t="s">
        <v>20</v>
      </c>
      <c r="AG23" s="5" t="s">
        <v>12</v>
      </c>
      <c r="AH23" s="5" t="s">
        <v>14</v>
      </c>
      <c r="AI23" s="5" t="s">
        <v>17</v>
      </c>
      <c r="AJ23" s="5" t="s">
        <v>11</v>
      </c>
      <c r="AK23" s="5" t="s">
        <v>17</v>
      </c>
      <c r="AL23" s="5" t="s">
        <v>5</v>
      </c>
      <c r="AM23" s="5" t="s">
        <v>10</v>
      </c>
      <c r="AN23" s="5" t="s">
        <v>2</v>
      </c>
      <c r="AO23" s="5" t="s">
        <v>16</v>
      </c>
      <c r="AP23" s="15">
        <v>-5199.4610960767404</v>
      </c>
      <c r="AQ23" s="15">
        <v>-4785.42</v>
      </c>
      <c r="AR23" s="15">
        <v>414.04109607673797</v>
      </c>
    </row>
    <row r="24" spans="1:44" x14ac:dyDescent="0.6">
      <c r="A24" s="1" t="s">
        <v>151</v>
      </c>
      <c r="B24" s="5" t="s">
        <v>10</v>
      </c>
      <c r="C24" s="5" t="s">
        <v>13</v>
      </c>
      <c r="D24" s="5" t="s">
        <v>14</v>
      </c>
      <c r="E24" s="5" t="s">
        <v>13</v>
      </c>
      <c r="F24" s="5" t="s">
        <v>7</v>
      </c>
      <c r="G24" s="5" t="s">
        <v>5</v>
      </c>
      <c r="H24" s="5" t="s">
        <v>9</v>
      </c>
      <c r="I24" s="5" t="s">
        <v>17</v>
      </c>
      <c r="J24" s="5" t="s">
        <v>19</v>
      </c>
      <c r="K24" s="5" t="s">
        <v>12</v>
      </c>
      <c r="L24" s="5" t="s">
        <v>16</v>
      </c>
      <c r="M24" s="5" t="s">
        <v>7</v>
      </c>
      <c r="N24" s="5" t="s">
        <v>16</v>
      </c>
      <c r="O24" s="5" t="s">
        <v>12</v>
      </c>
      <c r="P24" s="5" t="s">
        <v>21</v>
      </c>
      <c r="Q24" s="5" t="s">
        <v>12</v>
      </c>
      <c r="R24" s="5" t="s">
        <v>17</v>
      </c>
      <c r="S24" s="5" t="s">
        <v>14</v>
      </c>
      <c r="T24" s="5" t="s">
        <v>6</v>
      </c>
      <c r="U24" s="5" t="s">
        <v>16</v>
      </c>
      <c r="V24" s="5" t="s">
        <v>11</v>
      </c>
      <c r="W24" s="5" t="s">
        <v>22</v>
      </c>
      <c r="X24" s="5" t="s">
        <v>13</v>
      </c>
      <c r="Y24" s="5" t="s">
        <v>12</v>
      </c>
      <c r="Z24" s="5" t="s">
        <v>17</v>
      </c>
      <c r="AA24" s="5" t="s">
        <v>16</v>
      </c>
      <c r="AB24" s="5" t="s">
        <v>15</v>
      </c>
      <c r="AC24" s="5" t="s">
        <v>16</v>
      </c>
      <c r="AD24" s="5" t="s">
        <v>12</v>
      </c>
      <c r="AE24" s="5" t="s">
        <v>22</v>
      </c>
      <c r="AF24" s="5" t="s">
        <v>10</v>
      </c>
      <c r="AG24" s="5" t="s">
        <v>12</v>
      </c>
      <c r="AH24" s="5" t="s">
        <v>14</v>
      </c>
      <c r="AI24" s="5" t="s">
        <v>17</v>
      </c>
      <c r="AJ24" s="5" t="s">
        <v>11</v>
      </c>
      <c r="AK24" s="5" t="s">
        <v>17</v>
      </c>
      <c r="AL24" s="5" t="s">
        <v>5</v>
      </c>
      <c r="AM24" s="5" t="s">
        <v>10</v>
      </c>
      <c r="AN24" s="5" t="s">
        <v>2</v>
      </c>
      <c r="AO24" s="5" t="s">
        <v>16</v>
      </c>
      <c r="AP24" s="15">
        <v>-5197.9136343671598</v>
      </c>
      <c r="AQ24" s="15">
        <v>-4759.09</v>
      </c>
      <c r="AR24" s="15">
        <v>438.82363436716298</v>
      </c>
    </row>
    <row r="25" spans="1:44" x14ac:dyDescent="0.6">
      <c r="A25" s="1" t="s">
        <v>152</v>
      </c>
      <c r="B25" s="5" t="s">
        <v>10</v>
      </c>
      <c r="C25" s="5" t="s">
        <v>13</v>
      </c>
      <c r="D25" s="5" t="s">
        <v>7</v>
      </c>
      <c r="E25" s="5" t="s">
        <v>13</v>
      </c>
      <c r="F25" s="5" t="s">
        <v>7</v>
      </c>
      <c r="G25" s="5" t="s">
        <v>5</v>
      </c>
      <c r="H25" s="5" t="s">
        <v>9</v>
      </c>
      <c r="I25" s="5" t="s">
        <v>17</v>
      </c>
      <c r="J25" s="5" t="s">
        <v>19</v>
      </c>
      <c r="K25" s="5" t="s">
        <v>12</v>
      </c>
      <c r="L25" s="5" t="s">
        <v>18</v>
      </c>
      <c r="M25" s="5" t="s">
        <v>13</v>
      </c>
      <c r="N25" s="5" t="s">
        <v>16</v>
      </c>
      <c r="O25" s="5" t="s">
        <v>12</v>
      </c>
      <c r="P25" s="5" t="s">
        <v>21</v>
      </c>
      <c r="Q25" s="5" t="s">
        <v>12</v>
      </c>
      <c r="R25" s="5" t="s">
        <v>17</v>
      </c>
      <c r="S25" s="5" t="s">
        <v>14</v>
      </c>
      <c r="T25" s="5" t="s">
        <v>6</v>
      </c>
      <c r="U25" s="5" t="s">
        <v>16</v>
      </c>
      <c r="V25" s="5" t="s">
        <v>11</v>
      </c>
      <c r="W25" s="5" t="s">
        <v>19</v>
      </c>
      <c r="X25" s="5" t="s">
        <v>13</v>
      </c>
      <c r="Y25" s="5" t="s">
        <v>12</v>
      </c>
      <c r="Z25" s="5" t="s">
        <v>14</v>
      </c>
      <c r="AA25" s="5" t="s">
        <v>16</v>
      </c>
      <c r="AB25" s="5" t="s">
        <v>15</v>
      </c>
      <c r="AC25" s="5" t="s">
        <v>16</v>
      </c>
      <c r="AD25" s="5" t="s">
        <v>12</v>
      </c>
      <c r="AE25" s="5" t="s">
        <v>22</v>
      </c>
      <c r="AF25" s="5" t="s">
        <v>10</v>
      </c>
      <c r="AG25" s="5" t="s">
        <v>12</v>
      </c>
      <c r="AH25" s="5" t="s">
        <v>14</v>
      </c>
      <c r="AI25" s="5" t="s">
        <v>17</v>
      </c>
      <c r="AJ25" s="5" t="s">
        <v>11</v>
      </c>
      <c r="AK25" s="5" t="s">
        <v>5</v>
      </c>
      <c r="AL25" s="5" t="s">
        <v>5</v>
      </c>
      <c r="AM25" s="5" t="s">
        <v>10</v>
      </c>
      <c r="AN25" s="5" t="s">
        <v>9</v>
      </c>
      <c r="AO25" s="5" t="s">
        <v>16</v>
      </c>
      <c r="AP25" s="15">
        <v>-5197.0220504682702</v>
      </c>
      <c r="AQ25" s="15">
        <v>-4840.47</v>
      </c>
      <c r="AR25" s="15">
        <v>356.55205046827001</v>
      </c>
    </row>
    <row r="26" spans="1:44" x14ac:dyDescent="0.6">
      <c r="A26" s="1" t="s">
        <v>153</v>
      </c>
      <c r="B26" s="5" t="s">
        <v>10</v>
      </c>
      <c r="C26" s="5" t="s">
        <v>13</v>
      </c>
      <c r="D26" s="5" t="s">
        <v>7</v>
      </c>
      <c r="E26" s="5" t="s">
        <v>13</v>
      </c>
      <c r="F26" s="5" t="s">
        <v>7</v>
      </c>
      <c r="G26" s="5" t="s">
        <v>5</v>
      </c>
      <c r="H26" s="5" t="s">
        <v>9</v>
      </c>
      <c r="I26" s="5" t="s">
        <v>17</v>
      </c>
      <c r="J26" s="5" t="s">
        <v>19</v>
      </c>
      <c r="K26" s="5" t="s">
        <v>12</v>
      </c>
      <c r="L26" s="5" t="s">
        <v>16</v>
      </c>
      <c r="M26" s="5" t="s">
        <v>7</v>
      </c>
      <c r="N26" s="5" t="s">
        <v>16</v>
      </c>
      <c r="O26" s="5" t="s">
        <v>12</v>
      </c>
      <c r="P26" s="5" t="s">
        <v>21</v>
      </c>
      <c r="Q26" s="5" t="s">
        <v>8</v>
      </c>
      <c r="R26" s="5" t="s">
        <v>17</v>
      </c>
      <c r="S26" s="5" t="s">
        <v>14</v>
      </c>
      <c r="T26" s="5" t="s">
        <v>6</v>
      </c>
      <c r="U26" s="5" t="s">
        <v>16</v>
      </c>
      <c r="V26" s="5" t="s">
        <v>11</v>
      </c>
      <c r="W26" s="5" t="s">
        <v>19</v>
      </c>
      <c r="X26" s="5" t="s">
        <v>13</v>
      </c>
      <c r="Y26" s="5" t="s">
        <v>12</v>
      </c>
      <c r="Z26" s="5" t="s">
        <v>14</v>
      </c>
      <c r="AA26" s="5" t="s">
        <v>16</v>
      </c>
      <c r="AB26" s="5" t="s">
        <v>15</v>
      </c>
      <c r="AC26" s="5" t="s">
        <v>16</v>
      </c>
      <c r="AD26" s="5" t="s">
        <v>12</v>
      </c>
      <c r="AE26" s="5" t="s">
        <v>22</v>
      </c>
      <c r="AF26" s="5" t="s">
        <v>20</v>
      </c>
      <c r="AG26" s="5" t="s">
        <v>14</v>
      </c>
      <c r="AH26" s="5" t="s">
        <v>14</v>
      </c>
      <c r="AI26" s="5" t="s">
        <v>17</v>
      </c>
      <c r="AJ26" s="5" t="s">
        <v>11</v>
      </c>
      <c r="AK26" s="5" t="s">
        <v>17</v>
      </c>
      <c r="AL26" s="5" t="s">
        <v>5</v>
      </c>
      <c r="AM26" s="5" t="s">
        <v>10</v>
      </c>
      <c r="AN26" s="5" t="s">
        <v>2</v>
      </c>
      <c r="AO26" s="5" t="s">
        <v>16</v>
      </c>
      <c r="AP26" s="15">
        <v>-5195.4643406678997</v>
      </c>
      <c r="AQ26" s="15">
        <v>-4824.2</v>
      </c>
      <c r="AR26" s="15">
        <v>371.26434066790398</v>
      </c>
    </row>
    <row r="27" spans="1:44" x14ac:dyDescent="0.6">
      <c r="A27" s="1" t="s">
        <v>154</v>
      </c>
      <c r="B27" s="5" t="s">
        <v>10</v>
      </c>
      <c r="C27" s="5" t="s">
        <v>13</v>
      </c>
      <c r="D27" s="5" t="s">
        <v>7</v>
      </c>
      <c r="E27" s="5" t="s">
        <v>13</v>
      </c>
      <c r="F27" s="5" t="s">
        <v>7</v>
      </c>
      <c r="G27" s="5" t="s">
        <v>5</v>
      </c>
      <c r="H27" s="5" t="s">
        <v>9</v>
      </c>
      <c r="I27" s="5" t="s">
        <v>17</v>
      </c>
      <c r="J27" s="5" t="s">
        <v>19</v>
      </c>
      <c r="K27" s="5" t="s">
        <v>12</v>
      </c>
      <c r="L27" s="5" t="s">
        <v>18</v>
      </c>
      <c r="M27" s="5" t="s">
        <v>13</v>
      </c>
      <c r="N27" s="5" t="s">
        <v>16</v>
      </c>
      <c r="O27" s="5" t="s">
        <v>12</v>
      </c>
      <c r="P27" s="5" t="s">
        <v>17</v>
      </c>
      <c r="Q27" s="5" t="s">
        <v>12</v>
      </c>
      <c r="R27" s="5" t="s">
        <v>17</v>
      </c>
      <c r="S27" s="5" t="s">
        <v>14</v>
      </c>
      <c r="T27" s="5" t="s">
        <v>6</v>
      </c>
      <c r="U27" s="5" t="s">
        <v>7</v>
      </c>
      <c r="V27" s="5" t="s">
        <v>11</v>
      </c>
      <c r="W27" s="5" t="s">
        <v>22</v>
      </c>
      <c r="X27" s="5" t="s">
        <v>13</v>
      </c>
      <c r="Y27" s="5" t="s">
        <v>12</v>
      </c>
      <c r="Z27" s="5" t="s">
        <v>14</v>
      </c>
      <c r="AA27" s="5" t="s">
        <v>16</v>
      </c>
      <c r="AB27" s="5" t="s">
        <v>15</v>
      </c>
      <c r="AC27" s="5" t="s">
        <v>16</v>
      </c>
      <c r="AD27" s="5" t="s">
        <v>12</v>
      </c>
      <c r="AE27" s="5" t="s">
        <v>22</v>
      </c>
      <c r="AF27" s="5" t="s">
        <v>10</v>
      </c>
      <c r="AG27" s="5" t="s">
        <v>12</v>
      </c>
      <c r="AH27" s="5" t="s">
        <v>14</v>
      </c>
      <c r="AI27" s="5" t="s">
        <v>17</v>
      </c>
      <c r="AJ27" s="5" t="s">
        <v>11</v>
      </c>
      <c r="AK27" s="5" t="s">
        <v>5</v>
      </c>
      <c r="AL27" s="5" t="s">
        <v>5</v>
      </c>
      <c r="AM27" s="5" t="s">
        <v>10</v>
      </c>
      <c r="AN27" s="5" t="s">
        <v>2</v>
      </c>
      <c r="AO27" s="5" t="s">
        <v>16</v>
      </c>
      <c r="AP27" s="15">
        <v>-5191.17039062611</v>
      </c>
      <c r="AQ27" s="15">
        <v>-4740.51</v>
      </c>
      <c r="AR27" s="15">
        <v>450.66039062610702</v>
      </c>
    </row>
    <row r="28" spans="1:44" x14ac:dyDescent="0.6">
      <c r="A28" s="1" t="s">
        <v>155</v>
      </c>
      <c r="B28" s="5" t="s">
        <v>10</v>
      </c>
      <c r="C28" s="5" t="s">
        <v>13</v>
      </c>
      <c r="D28" s="5" t="s">
        <v>7</v>
      </c>
      <c r="E28" s="5" t="s">
        <v>13</v>
      </c>
      <c r="F28" s="5" t="s">
        <v>3</v>
      </c>
      <c r="G28" s="5" t="s">
        <v>14</v>
      </c>
      <c r="H28" s="5" t="s">
        <v>9</v>
      </c>
      <c r="I28" s="5" t="s">
        <v>17</v>
      </c>
      <c r="J28" s="5" t="s">
        <v>19</v>
      </c>
      <c r="K28" s="5" t="s">
        <v>12</v>
      </c>
      <c r="L28" s="5" t="s">
        <v>18</v>
      </c>
      <c r="M28" s="5" t="s">
        <v>13</v>
      </c>
      <c r="N28" s="5" t="s">
        <v>16</v>
      </c>
      <c r="O28" s="5" t="s">
        <v>12</v>
      </c>
      <c r="P28" s="5" t="s">
        <v>21</v>
      </c>
      <c r="Q28" s="5" t="s">
        <v>8</v>
      </c>
      <c r="R28" s="5" t="s">
        <v>17</v>
      </c>
      <c r="S28" s="5" t="s">
        <v>14</v>
      </c>
      <c r="T28" s="5" t="s">
        <v>13</v>
      </c>
      <c r="U28" s="5" t="s">
        <v>16</v>
      </c>
      <c r="V28" s="5" t="s">
        <v>11</v>
      </c>
      <c r="W28" s="5" t="s">
        <v>22</v>
      </c>
      <c r="X28" s="5" t="s">
        <v>13</v>
      </c>
      <c r="Y28" s="5" t="s">
        <v>12</v>
      </c>
      <c r="Z28" s="5" t="s">
        <v>14</v>
      </c>
      <c r="AA28" s="5" t="s">
        <v>16</v>
      </c>
      <c r="AB28" s="5" t="s">
        <v>15</v>
      </c>
      <c r="AC28" s="5" t="s">
        <v>16</v>
      </c>
      <c r="AD28" s="5" t="s">
        <v>12</v>
      </c>
      <c r="AE28" s="5" t="s">
        <v>22</v>
      </c>
      <c r="AF28" s="5" t="s">
        <v>12</v>
      </c>
      <c r="AG28" s="5" t="s">
        <v>12</v>
      </c>
      <c r="AH28" s="5" t="s">
        <v>14</v>
      </c>
      <c r="AI28" s="5" t="s">
        <v>17</v>
      </c>
      <c r="AJ28" s="5" t="s">
        <v>11</v>
      </c>
      <c r="AK28" s="5" t="s">
        <v>5</v>
      </c>
      <c r="AL28" s="5" t="s">
        <v>5</v>
      </c>
      <c r="AM28" s="5" t="s">
        <v>17</v>
      </c>
      <c r="AN28" s="5" t="s">
        <v>2</v>
      </c>
      <c r="AO28" s="5" t="s">
        <v>13</v>
      </c>
      <c r="AP28" s="15">
        <v>-5191.1498944445202</v>
      </c>
      <c r="AQ28" s="15">
        <v>-4870.16</v>
      </c>
      <c r="AR28" s="15">
        <v>320.989894444524</v>
      </c>
    </row>
    <row r="29" spans="1:44" x14ac:dyDescent="0.6">
      <c r="A29" s="1" t="s">
        <v>156</v>
      </c>
      <c r="B29" s="5" t="s">
        <v>10</v>
      </c>
      <c r="C29" s="5" t="s">
        <v>13</v>
      </c>
      <c r="D29" s="5" t="s">
        <v>7</v>
      </c>
      <c r="E29" s="5" t="s">
        <v>13</v>
      </c>
      <c r="F29" s="5" t="s">
        <v>7</v>
      </c>
      <c r="G29" s="5" t="s">
        <v>5</v>
      </c>
      <c r="H29" s="5" t="s">
        <v>9</v>
      </c>
      <c r="I29" s="5" t="s">
        <v>3</v>
      </c>
      <c r="J29" s="5" t="s">
        <v>19</v>
      </c>
      <c r="K29" s="5" t="s">
        <v>12</v>
      </c>
      <c r="L29" s="5" t="s">
        <v>16</v>
      </c>
      <c r="M29" s="5" t="s">
        <v>7</v>
      </c>
      <c r="N29" s="5" t="s">
        <v>18</v>
      </c>
      <c r="O29" s="5" t="s">
        <v>12</v>
      </c>
      <c r="P29" s="5" t="s">
        <v>17</v>
      </c>
      <c r="Q29" s="5" t="s">
        <v>7</v>
      </c>
      <c r="R29" s="5" t="s">
        <v>17</v>
      </c>
      <c r="S29" s="5" t="s">
        <v>14</v>
      </c>
      <c r="T29" s="5" t="s">
        <v>6</v>
      </c>
      <c r="U29" s="5" t="s">
        <v>16</v>
      </c>
      <c r="V29" s="5" t="s">
        <v>11</v>
      </c>
      <c r="W29" s="5" t="s">
        <v>19</v>
      </c>
      <c r="X29" s="5" t="s">
        <v>13</v>
      </c>
      <c r="Y29" s="5" t="s">
        <v>12</v>
      </c>
      <c r="Z29" s="5" t="s">
        <v>17</v>
      </c>
      <c r="AA29" s="5" t="s">
        <v>16</v>
      </c>
      <c r="AB29" s="5" t="s">
        <v>15</v>
      </c>
      <c r="AC29" s="5" t="s">
        <v>16</v>
      </c>
      <c r="AD29" s="5" t="s">
        <v>12</v>
      </c>
      <c r="AE29" s="5" t="s">
        <v>22</v>
      </c>
      <c r="AF29" s="5" t="s">
        <v>20</v>
      </c>
      <c r="AG29" s="5" t="s">
        <v>12</v>
      </c>
      <c r="AH29" s="5" t="s">
        <v>14</v>
      </c>
      <c r="AI29" s="5" t="s">
        <v>17</v>
      </c>
      <c r="AJ29" s="5" t="s">
        <v>11</v>
      </c>
      <c r="AK29" s="5" t="s">
        <v>17</v>
      </c>
      <c r="AL29" s="5" t="s">
        <v>5</v>
      </c>
      <c r="AM29" s="5" t="s">
        <v>10</v>
      </c>
      <c r="AN29" s="5" t="s">
        <v>9</v>
      </c>
      <c r="AO29" s="5" t="s">
        <v>16</v>
      </c>
      <c r="AP29" s="15">
        <v>-5189.6434250981201</v>
      </c>
      <c r="AQ29" s="15">
        <v>-4818.88</v>
      </c>
      <c r="AR29" s="15">
        <v>370.76342509811798</v>
      </c>
    </row>
    <row r="30" spans="1:44" x14ac:dyDescent="0.6">
      <c r="A30" s="1" t="s">
        <v>157</v>
      </c>
      <c r="B30" s="5" t="s">
        <v>10</v>
      </c>
      <c r="C30" s="5" t="s">
        <v>13</v>
      </c>
      <c r="D30" s="5" t="s">
        <v>18</v>
      </c>
      <c r="E30" s="5" t="s">
        <v>16</v>
      </c>
      <c r="F30" s="5" t="s">
        <v>7</v>
      </c>
      <c r="G30" s="5" t="s">
        <v>5</v>
      </c>
      <c r="H30" s="5" t="s">
        <v>9</v>
      </c>
      <c r="I30" s="5" t="s">
        <v>17</v>
      </c>
      <c r="J30" s="5" t="s">
        <v>19</v>
      </c>
      <c r="K30" s="5" t="s">
        <v>12</v>
      </c>
      <c r="L30" s="5" t="s">
        <v>18</v>
      </c>
      <c r="M30" s="5" t="s">
        <v>7</v>
      </c>
      <c r="N30" s="5" t="s">
        <v>16</v>
      </c>
      <c r="O30" s="5" t="s">
        <v>12</v>
      </c>
      <c r="P30" s="5" t="s">
        <v>17</v>
      </c>
      <c r="Q30" s="5" t="s">
        <v>12</v>
      </c>
      <c r="R30" s="5" t="s">
        <v>17</v>
      </c>
      <c r="S30" s="5" t="s">
        <v>14</v>
      </c>
      <c r="T30" s="5" t="s">
        <v>6</v>
      </c>
      <c r="U30" s="5" t="s">
        <v>16</v>
      </c>
      <c r="V30" s="5" t="s">
        <v>11</v>
      </c>
      <c r="W30" s="5" t="s">
        <v>19</v>
      </c>
      <c r="X30" s="5" t="s">
        <v>13</v>
      </c>
      <c r="Y30" s="5" t="s">
        <v>12</v>
      </c>
      <c r="Z30" s="5" t="s">
        <v>14</v>
      </c>
      <c r="AA30" s="5" t="s">
        <v>16</v>
      </c>
      <c r="AB30" s="5" t="s">
        <v>15</v>
      </c>
      <c r="AC30" s="5" t="s">
        <v>16</v>
      </c>
      <c r="AD30" s="5" t="s">
        <v>12</v>
      </c>
      <c r="AE30" s="5" t="s">
        <v>22</v>
      </c>
      <c r="AF30" s="5" t="s">
        <v>10</v>
      </c>
      <c r="AG30" s="5" t="s">
        <v>12</v>
      </c>
      <c r="AH30" s="5" t="s">
        <v>14</v>
      </c>
      <c r="AI30" s="5" t="s">
        <v>17</v>
      </c>
      <c r="AJ30" s="5" t="s">
        <v>11</v>
      </c>
      <c r="AK30" s="5" t="s">
        <v>5</v>
      </c>
      <c r="AL30" s="5" t="s">
        <v>5</v>
      </c>
      <c r="AM30" s="5" t="s">
        <v>10</v>
      </c>
      <c r="AN30" s="5" t="s">
        <v>9</v>
      </c>
      <c r="AO30" s="5" t="s">
        <v>16</v>
      </c>
      <c r="AP30" s="15">
        <v>-5189.4282151914904</v>
      </c>
      <c r="AQ30" s="15">
        <v>-4811.01</v>
      </c>
      <c r="AR30" s="15">
        <v>378.418215191488</v>
      </c>
    </row>
    <row r="31" spans="1:44" x14ac:dyDescent="0.6">
      <c r="A31" s="1" t="s">
        <v>158</v>
      </c>
      <c r="B31" s="5" t="s">
        <v>10</v>
      </c>
      <c r="C31" s="5" t="s">
        <v>13</v>
      </c>
      <c r="D31" s="5" t="s">
        <v>18</v>
      </c>
      <c r="E31" s="5" t="s">
        <v>13</v>
      </c>
      <c r="F31" s="5" t="s">
        <v>7</v>
      </c>
      <c r="G31" s="5" t="s">
        <v>5</v>
      </c>
      <c r="H31" s="5" t="s">
        <v>9</v>
      </c>
      <c r="I31" s="5" t="s">
        <v>17</v>
      </c>
      <c r="J31" s="5" t="s">
        <v>19</v>
      </c>
      <c r="K31" s="5" t="s">
        <v>12</v>
      </c>
      <c r="L31" s="5" t="s">
        <v>16</v>
      </c>
      <c r="M31" s="5" t="s">
        <v>7</v>
      </c>
      <c r="N31" s="5" t="s">
        <v>16</v>
      </c>
      <c r="O31" s="5" t="s">
        <v>12</v>
      </c>
      <c r="P31" s="5" t="s">
        <v>21</v>
      </c>
      <c r="Q31" s="5" t="s">
        <v>8</v>
      </c>
      <c r="R31" s="5" t="s">
        <v>17</v>
      </c>
      <c r="S31" s="5" t="s">
        <v>14</v>
      </c>
      <c r="T31" s="5" t="s">
        <v>6</v>
      </c>
      <c r="U31" s="5" t="s">
        <v>16</v>
      </c>
      <c r="V31" s="5" t="s">
        <v>11</v>
      </c>
      <c r="W31" s="5" t="s">
        <v>19</v>
      </c>
      <c r="X31" s="5" t="s">
        <v>13</v>
      </c>
      <c r="Y31" s="5" t="s">
        <v>12</v>
      </c>
      <c r="Z31" s="5" t="s">
        <v>14</v>
      </c>
      <c r="AA31" s="5" t="s">
        <v>16</v>
      </c>
      <c r="AB31" s="5" t="s">
        <v>19</v>
      </c>
      <c r="AC31" s="5" t="s">
        <v>16</v>
      </c>
      <c r="AD31" s="5" t="s">
        <v>12</v>
      </c>
      <c r="AE31" s="5" t="s">
        <v>22</v>
      </c>
      <c r="AF31" s="5" t="s">
        <v>12</v>
      </c>
      <c r="AG31" s="5" t="s">
        <v>12</v>
      </c>
      <c r="AH31" s="5" t="s">
        <v>14</v>
      </c>
      <c r="AI31" s="5" t="s">
        <v>17</v>
      </c>
      <c r="AJ31" s="5" t="s">
        <v>7</v>
      </c>
      <c r="AK31" s="5" t="s">
        <v>3</v>
      </c>
      <c r="AL31" s="5" t="s">
        <v>5</v>
      </c>
      <c r="AM31" s="5" t="s">
        <v>10</v>
      </c>
      <c r="AN31" s="5" t="s">
        <v>2</v>
      </c>
      <c r="AO31" s="5" t="s">
        <v>16</v>
      </c>
      <c r="AP31" s="15">
        <v>-5186.4562688618398</v>
      </c>
      <c r="AQ31" s="15">
        <v>-4835.7299999999996</v>
      </c>
      <c r="AR31" s="15">
        <v>350.72626886184401</v>
      </c>
    </row>
    <row r="32" spans="1:44" x14ac:dyDescent="0.6">
      <c r="A32" s="1" t="s">
        <v>159</v>
      </c>
      <c r="B32" s="5" t="s">
        <v>10</v>
      </c>
      <c r="C32" s="5" t="s">
        <v>13</v>
      </c>
      <c r="D32" s="5" t="s">
        <v>14</v>
      </c>
      <c r="E32" s="5" t="s">
        <v>13</v>
      </c>
      <c r="F32" s="5" t="s">
        <v>7</v>
      </c>
      <c r="G32" s="5" t="s">
        <v>5</v>
      </c>
      <c r="H32" s="5" t="s">
        <v>9</v>
      </c>
      <c r="I32" s="5" t="s">
        <v>17</v>
      </c>
      <c r="J32" s="5" t="s">
        <v>19</v>
      </c>
      <c r="K32" s="5" t="s">
        <v>12</v>
      </c>
      <c r="L32" s="5" t="s">
        <v>18</v>
      </c>
      <c r="M32" s="5" t="s">
        <v>7</v>
      </c>
      <c r="N32" s="5" t="s">
        <v>16</v>
      </c>
      <c r="O32" s="5" t="s">
        <v>12</v>
      </c>
      <c r="P32" s="5" t="s">
        <v>17</v>
      </c>
      <c r="Q32" s="5" t="s">
        <v>8</v>
      </c>
      <c r="R32" s="5" t="s">
        <v>17</v>
      </c>
      <c r="S32" s="5" t="s">
        <v>14</v>
      </c>
      <c r="T32" s="5" t="s">
        <v>6</v>
      </c>
      <c r="U32" s="5" t="s">
        <v>16</v>
      </c>
      <c r="V32" s="5" t="s">
        <v>11</v>
      </c>
      <c r="W32" s="5" t="s">
        <v>22</v>
      </c>
      <c r="X32" s="5" t="s">
        <v>13</v>
      </c>
      <c r="Y32" s="5" t="s">
        <v>12</v>
      </c>
      <c r="Z32" s="5" t="s">
        <v>14</v>
      </c>
      <c r="AA32" s="5" t="s">
        <v>16</v>
      </c>
      <c r="AB32" s="5" t="s">
        <v>15</v>
      </c>
      <c r="AC32" s="5" t="s">
        <v>16</v>
      </c>
      <c r="AD32" s="5" t="s">
        <v>12</v>
      </c>
      <c r="AE32" s="5" t="s">
        <v>22</v>
      </c>
      <c r="AF32" s="5" t="s">
        <v>20</v>
      </c>
      <c r="AG32" s="5" t="s">
        <v>12</v>
      </c>
      <c r="AH32" s="5" t="s">
        <v>14</v>
      </c>
      <c r="AI32" s="5" t="s">
        <v>17</v>
      </c>
      <c r="AJ32" s="5" t="s">
        <v>11</v>
      </c>
      <c r="AK32" s="5" t="s">
        <v>17</v>
      </c>
      <c r="AL32" s="5" t="s">
        <v>5</v>
      </c>
      <c r="AM32" s="5" t="s">
        <v>10</v>
      </c>
      <c r="AN32" s="5" t="s">
        <v>9</v>
      </c>
      <c r="AO32" s="5" t="s">
        <v>13</v>
      </c>
      <c r="AP32" s="15">
        <v>-5186.0463452301701</v>
      </c>
      <c r="AQ32" s="15">
        <v>-4821.76</v>
      </c>
      <c r="AR32" s="15">
        <v>364.28634523016802</v>
      </c>
    </row>
    <row r="33" spans="1:44" x14ac:dyDescent="0.6">
      <c r="A33" s="1" t="s">
        <v>160</v>
      </c>
      <c r="B33" s="5" t="s">
        <v>10</v>
      </c>
      <c r="C33" s="5" t="s">
        <v>13</v>
      </c>
      <c r="D33" s="5" t="s">
        <v>14</v>
      </c>
      <c r="E33" s="5" t="s">
        <v>13</v>
      </c>
      <c r="F33" s="5" t="s">
        <v>7</v>
      </c>
      <c r="G33" s="5" t="s">
        <v>5</v>
      </c>
      <c r="H33" s="5" t="s">
        <v>9</v>
      </c>
      <c r="I33" s="5" t="s">
        <v>16</v>
      </c>
      <c r="J33" s="5" t="s">
        <v>19</v>
      </c>
      <c r="K33" s="5" t="s">
        <v>12</v>
      </c>
      <c r="L33" s="5" t="s">
        <v>18</v>
      </c>
      <c r="M33" s="5" t="s">
        <v>13</v>
      </c>
      <c r="N33" s="5" t="s">
        <v>16</v>
      </c>
      <c r="O33" s="5" t="s">
        <v>12</v>
      </c>
      <c r="P33" s="5" t="s">
        <v>21</v>
      </c>
      <c r="Q33" s="5" t="s">
        <v>8</v>
      </c>
      <c r="R33" s="5" t="s">
        <v>17</v>
      </c>
      <c r="S33" s="5" t="s">
        <v>14</v>
      </c>
      <c r="T33" s="5" t="s">
        <v>6</v>
      </c>
      <c r="U33" s="5" t="s">
        <v>16</v>
      </c>
      <c r="V33" s="5" t="s">
        <v>11</v>
      </c>
      <c r="W33" s="5" t="s">
        <v>19</v>
      </c>
      <c r="X33" s="5" t="s">
        <v>13</v>
      </c>
      <c r="Y33" s="5" t="s">
        <v>12</v>
      </c>
      <c r="Z33" s="5" t="s">
        <v>14</v>
      </c>
      <c r="AA33" s="5" t="s">
        <v>16</v>
      </c>
      <c r="AB33" s="5" t="s">
        <v>15</v>
      </c>
      <c r="AC33" s="5" t="s">
        <v>16</v>
      </c>
      <c r="AD33" s="5" t="s">
        <v>12</v>
      </c>
      <c r="AE33" s="5" t="s">
        <v>22</v>
      </c>
      <c r="AF33" s="5" t="s">
        <v>12</v>
      </c>
      <c r="AG33" s="5" t="s">
        <v>12</v>
      </c>
      <c r="AH33" s="5" t="s">
        <v>14</v>
      </c>
      <c r="AI33" s="5" t="s">
        <v>17</v>
      </c>
      <c r="AJ33" s="5" t="s">
        <v>11</v>
      </c>
      <c r="AK33" s="5" t="s">
        <v>5</v>
      </c>
      <c r="AL33" s="5" t="s">
        <v>5</v>
      </c>
      <c r="AM33" s="5" t="s">
        <v>10</v>
      </c>
      <c r="AN33" s="5" t="s">
        <v>2</v>
      </c>
      <c r="AO33" s="5" t="s">
        <v>16</v>
      </c>
      <c r="AP33" s="15">
        <v>-5185.7593986880001</v>
      </c>
      <c r="AQ33" s="15">
        <v>-4885.3599999999997</v>
      </c>
      <c r="AR33" s="15">
        <v>300.39939868799701</v>
      </c>
    </row>
    <row r="34" spans="1:44" x14ac:dyDescent="0.6">
      <c r="A34" s="1" t="s">
        <v>161</v>
      </c>
      <c r="B34" s="5" t="s">
        <v>10</v>
      </c>
      <c r="C34" s="5" t="s">
        <v>13</v>
      </c>
      <c r="D34" s="5" t="s">
        <v>18</v>
      </c>
      <c r="E34" s="5" t="s">
        <v>13</v>
      </c>
      <c r="F34" s="5" t="s">
        <v>7</v>
      </c>
      <c r="G34" s="5" t="s">
        <v>3</v>
      </c>
      <c r="H34" s="5" t="s">
        <v>9</v>
      </c>
      <c r="I34" s="5" t="s">
        <v>17</v>
      </c>
      <c r="J34" s="5" t="s">
        <v>16</v>
      </c>
      <c r="K34" s="5" t="s">
        <v>12</v>
      </c>
      <c r="L34" s="5" t="s">
        <v>18</v>
      </c>
      <c r="M34" s="5" t="s">
        <v>7</v>
      </c>
      <c r="N34" s="5" t="s">
        <v>16</v>
      </c>
      <c r="O34" s="5" t="s">
        <v>12</v>
      </c>
      <c r="P34" s="5" t="s">
        <v>21</v>
      </c>
      <c r="Q34" s="5" t="s">
        <v>12</v>
      </c>
      <c r="R34" s="5" t="s">
        <v>14</v>
      </c>
      <c r="S34" s="5" t="s">
        <v>18</v>
      </c>
      <c r="T34" s="5" t="s">
        <v>6</v>
      </c>
      <c r="U34" s="5" t="s">
        <v>16</v>
      </c>
      <c r="V34" s="5" t="s">
        <v>14</v>
      </c>
      <c r="W34" s="5" t="s">
        <v>22</v>
      </c>
      <c r="X34" s="5" t="s">
        <v>3</v>
      </c>
      <c r="Y34" s="5" t="s">
        <v>12</v>
      </c>
      <c r="Z34" s="5" t="s">
        <v>14</v>
      </c>
      <c r="AA34" s="5" t="s">
        <v>16</v>
      </c>
      <c r="AB34" s="5" t="s">
        <v>2</v>
      </c>
      <c r="AC34" s="5" t="s">
        <v>16</v>
      </c>
      <c r="AD34" s="5" t="s">
        <v>12</v>
      </c>
      <c r="AE34" s="5" t="s">
        <v>22</v>
      </c>
      <c r="AF34" s="5" t="s">
        <v>12</v>
      </c>
      <c r="AG34" s="5" t="s">
        <v>14</v>
      </c>
      <c r="AH34" s="5" t="s">
        <v>14</v>
      </c>
      <c r="AI34" s="5" t="s">
        <v>2</v>
      </c>
      <c r="AJ34" s="5" t="s">
        <v>7</v>
      </c>
      <c r="AK34" s="5" t="s">
        <v>3</v>
      </c>
      <c r="AL34" s="5" t="s">
        <v>5</v>
      </c>
      <c r="AM34" s="5" t="s">
        <v>10</v>
      </c>
      <c r="AN34" s="5" t="s">
        <v>9</v>
      </c>
      <c r="AO34" s="5" t="s">
        <v>19</v>
      </c>
      <c r="AP34" s="15">
        <v>-5185.11376896811</v>
      </c>
      <c r="AQ34" s="15">
        <v>-4833.68</v>
      </c>
      <c r="AR34" s="15">
        <v>351.43376896810702</v>
      </c>
    </row>
    <row r="35" spans="1:44" x14ac:dyDescent="0.6">
      <c r="A35" s="1" t="s">
        <v>162</v>
      </c>
      <c r="B35" s="5" t="s">
        <v>10</v>
      </c>
      <c r="C35" s="5" t="s">
        <v>13</v>
      </c>
      <c r="D35" s="5" t="s">
        <v>7</v>
      </c>
      <c r="E35" s="5" t="s">
        <v>16</v>
      </c>
      <c r="F35" s="5" t="s">
        <v>7</v>
      </c>
      <c r="G35" s="5" t="s">
        <v>5</v>
      </c>
      <c r="H35" s="5" t="s">
        <v>9</v>
      </c>
      <c r="I35" s="5" t="s">
        <v>17</v>
      </c>
      <c r="J35" s="5" t="s">
        <v>19</v>
      </c>
      <c r="K35" s="5" t="s">
        <v>12</v>
      </c>
      <c r="L35" s="5" t="s">
        <v>16</v>
      </c>
      <c r="M35" s="5" t="s">
        <v>7</v>
      </c>
      <c r="N35" s="5" t="s">
        <v>16</v>
      </c>
      <c r="O35" s="5" t="s">
        <v>12</v>
      </c>
      <c r="P35" s="5" t="s">
        <v>17</v>
      </c>
      <c r="Q35" s="5" t="s">
        <v>8</v>
      </c>
      <c r="R35" s="5" t="s">
        <v>17</v>
      </c>
      <c r="S35" s="5" t="s">
        <v>14</v>
      </c>
      <c r="T35" s="5" t="s">
        <v>6</v>
      </c>
      <c r="U35" s="5" t="s">
        <v>16</v>
      </c>
      <c r="V35" s="5" t="s">
        <v>11</v>
      </c>
      <c r="W35" s="5" t="s">
        <v>19</v>
      </c>
      <c r="X35" s="5" t="s">
        <v>13</v>
      </c>
      <c r="Y35" s="5" t="s">
        <v>12</v>
      </c>
      <c r="Z35" s="5" t="s">
        <v>14</v>
      </c>
      <c r="AA35" s="5" t="s">
        <v>16</v>
      </c>
      <c r="AB35" s="5" t="s">
        <v>15</v>
      </c>
      <c r="AC35" s="5" t="s">
        <v>16</v>
      </c>
      <c r="AD35" s="5" t="s">
        <v>12</v>
      </c>
      <c r="AE35" s="5" t="s">
        <v>22</v>
      </c>
      <c r="AF35" s="5" t="s">
        <v>12</v>
      </c>
      <c r="AG35" s="5" t="s">
        <v>12</v>
      </c>
      <c r="AH35" s="5" t="s">
        <v>14</v>
      </c>
      <c r="AI35" s="5" t="s">
        <v>12</v>
      </c>
      <c r="AJ35" s="5" t="s">
        <v>11</v>
      </c>
      <c r="AK35" s="5" t="s">
        <v>5</v>
      </c>
      <c r="AL35" s="5" t="s">
        <v>5</v>
      </c>
      <c r="AM35" s="5" t="s">
        <v>17</v>
      </c>
      <c r="AN35" s="5" t="s">
        <v>16</v>
      </c>
      <c r="AO35" s="5" t="s">
        <v>13</v>
      </c>
      <c r="AP35" s="15">
        <v>-5183.0539027189398</v>
      </c>
      <c r="AQ35" s="15">
        <v>-4861.18</v>
      </c>
      <c r="AR35" s="15">
        <v>321.87390271893901</v>
      </c>
    </row>
    <row r="36" spans="1:44" x14ac:dyDescent="0.6">
      <c r="A36" s="1" t="s">
        <v>163</v>
      </c>
      <c r="B36" s="5" t="s">
        <v>10</v>
      </c>
      <c r="C36" s="5" t="s">
        <v>13</v>
      </c>
      <c r="D36" s="5" t="s">
        <v>18</v>
      </c>
      <c r="E36" s="5" t="s">
        <v>13</v>
      </c>
      <c r="F36" s="5" t="s">
        <v>7</v>
      </c>
      <c r="G36" s="5" t="s">
        <v>5</v>
      </c>
      <c r="H36" s="5" t="s">
        <v>9</v>
      </c>
      <c r="I36" s="5" t="s">
        <v>17</v>
      </c>
      <c r="J36" s="5" t="s">
        <v>16</v>
      </c>
      <c r="K36" s="5" t="s">
        <v>12</v>
      </c>
      <c r="L36" s="5" t="s">
        <v>18</v>
      </c>
      <c r="M36" s="5" t="s">
        <v>3</v>
      </c>
      <c r="N36" s="5" t="s">
        <v>16</v>
      </c>
      <c r="O36" s="5" t="s">
        <v>12</v>
      </c>
      <c r="P36" s="5" t="s">
        <v>21</v>
      </c>
      <c r="Q36" s="5" t="s">
        <v>8</v>
      </c>
      <c r="R36" s="5" t="s">
        <v>17</v>
      </c>
      <c r="S36" s="5" t="s">
        <v>18</v>
      </c>
      <c r="T36" s="5" t="s">
        <v>6</v>
      </c>
      <c r="U36" s="5" t="s">
        <v>16</v>
      </c>
      <c r="V36" s="5" t="s">
        <v>3</v>
      </c>
      <c r="W36" s="5" t="s">
        <v>22</v>
      </c>
      <c r="X36" s="5" t="s">
        <v>13</v>
      </c>
      <c r="Y36" s="5" t="s">
        <v>12</v>
      </c>
      <c r="Z36" s="5" t="s">
        <v>14</v>
      </c>
      <c r="AA36" s="5" t="s">
        <v>16</v>
      </c>
      <c r="AB36" s="5" t="s">
        <v>2</v>
      </c>
      <c r="AC36" s="5" t="s">
        <v>16</v>
      </c>
      <c r="AD36" s="5" t="s">
        <v>12</v>
      </c>
      <c r="AE36" s="5" t="s">
        <v>22</v>
      </c>
      <c r="AF36" s="5" t="s">
        <v>12</v>
      </c>
      <c r="AG36" s="5" t="s">
        <v>12</v>
      </c>
      <c r="AH36" s="5" t="s">
        <v>14</v>
      </c>
      <c r="AI36" s="5" t="s">
        <v>17</v>
      </c>
      <c r="AJ36" s="5" t="s">
        <v>7</v>
      </c>
      <c r="AK36" s="5" t="s">
        <v>3</v>
      </c>
      <c r="AL36" s="5" t="s">
        <v>5</v>
      </c>
      <c r="AM36" s="5" t="s">
        <v>10</v>
      </c>
      <c r="AN36" s="5" t="s">
        <v>2</v>
      </c>
      <c r="AO36" s="5" t="s">
        <v>16</v>
      </c>
      <c r="AP36" s="15">
        <v>-5179.5695518496996</v>
      </c>
      <c r="AQ36" s="15">
        <v>-4853.55</v>
      </c>
      <c r="AR36" s="15">
        <v>326.01955184970097</v>
      </c>
    </row>
    <row r="37" spans="1:44" x14ac:dyDescent="0.6">
      <c r="A37" s="1" t="s">
        <v>164</v>
      </c>
      <c r="B37" s="5" t="s">
        <v>10</v>
      </c>
      <c r="C37" s="5" t="s">
        <v>13</v>
      </c>
      <c r="D37" s="5" t="s">
        <v>14</v>
      </c>
      <c r="E37" s="5" t="s">
        <v>13</v>
      </c>
      <c r="F37" s="5" t="s">
        <v>7</v>
      </c>
      <c r="G37" s="5" t="s">
        <v>5</v>
      </c>
      <c r="H37" s="5" t="s">
        <v>9</v>
      </c>
      <c r="I37" s="5" t="s">
        <v>17</v>
      </c>
      <c r="J37" s="5" t="s">
        <v>16</v>
      </c>
      <c r="K37" s="5" t="s">
        <v>12</v>
      </c>
      <c r="L37" s="5" t="s">
        <v>18</v>
      </c>
      <c r="M37" s="5" t="s">
        <v>3</v>
      </c>
      <c r="N37" s="5" t="s">
        <v>16</v>
      </c>
      <c r="O37" s="5" t="s">
        <v>12</v>
      </c>
      <c r="P37" s="5" t="s">
        <v>21</v>
      </c>
      <c r="Q37" s="5" t="s">
        <v>12</v>
      </c>
      <c r="R37" s="5" t="s">
        <v>14</v>
      </c>
      <c r="S37" s="5" t="s">
        <v>6</v>
      </c>
      <c r="T37" s="5" t="s">
        <v>3</v>
      </c>
      <c r="U37" s="5" t="s">
        <v>16</v>
      </c>
      <c r="V37" s="5" t="s">
        <v>11</v>
      </c>
      <c r="W37" s="5" t="s">
        <v>22</v>
      </c>
      <c r="X37" s="5" t="s">
        <v>19</v>
      </c>
      <c r="Y37" s="5" t="s">
        <v>12</v>
      </c>
      <c r="Z37" s="5" t="s">
        <v>14</v>
      </c>
      <c r="AA37" s="5" t="s">
        <v>16</v>
      </c>
      <c r="AB37" s="5" t="s">
        <v>2</v>
      </c>
      <c r="AC37" s="5" t="s">
        <v>16</v>
      </c>
      <c r="AD37" s="5" t="s">
        <v>12</v>
      </c>
      <c r="AE37" s="5" t="s">
        <v>22</v>
      </c>
      <c r="AF37" s="5" t="s">
        <v>12</v>
      </c>
      <c r="AG37" s="5" t="s">
        <v>12</v>
      </c>
      <c r="AH37" s="5" t="s">
        <v>14</v>
      </c>
      <c r="AI37" s="5" t="s">
        <v>17</v>
      </c>
      <c r="AJ37" s="5" t="s">
        <v>7</v>
      </c>
      <c r="AK37" s="5" t="s">
        <v>3</v>
      </c>
      <c r="AL37" s="5" t="s">
        <v>5</v>
      </c>
      <c r="AM37" s="5" t="s">
        <v>10</v>
      </c>
      <c r="AN37" s="5" t="s">
        <v>9</v>
      </c>
      <c r="AO37" s="5" t="s">
        <v>19</v>
      </c>
      <c r="AP37" s="15">
        <v>-5178.7394564955603</v>
      </c>
      <c r="AQ37" s="15">
        <v>-4700.55</v>
      </c>
      <c r="AR37" s="15">
        <v>478.18945649555798</v>
      </c>
    </row>
    <row r="38" spans="1:44" x14ac:dyDescent="0.6">
      <c r="A38" s="1" t="s">
        <v>165</v>
      </c>
      <c r="B38" s="5" t="s">
        <v>10</v>
      </c>
      <c r="C38" s="5" t="s">
        <v>13</v>
      </c>
      <c r="D38" s="5" t="s">
        <v>18</v>
      </c>
      <c r="E38" s="5" t="s">
        <v>13</v>
      </c>
      <c r="F38" s="5" t="s">
        <v>7</v>
      </c>
      <c r="G38" s="5" t="s">
        <v>5</v>
      </c>
      <c r="H38" s="5" t="s">
        <v>9</v>
      </c>
      <c r="I38" s="5" t="s">
        <v>17</v>
      </c>
      <c r="J38" s="5" t="s">
        <v>19</v>
      </c>
      <c r="K38" s="5" t="s">
        <v>12</v>
      </c>
      <c r="L38" s="5" t="s">
        <v>17</v>
      </c>
      <c r="M38" s="5" t="s">
        <v>3</v>
      </c>
      <c r="N38" s="5" t="s">
        <v>16</v>
      </c>
      <c r="O38" s="5" t="s">
        <v>12</v>
      </c>
      <c r="P38" s="5" t="s">
        <v>17</v>
      </c>
      <c r="Q38" s="5" t="s">
        <v>8</v>
      </c>
      <c r="R38" s="5" t="s">
        <v>17</v>
      </c>
      <c r="S38" s="5" t="s">
        <v>14</v>
      </c>
      <c r="T38" s="5" t="s">
        <v>6</v>
      </c>
      <c r="U38" s="5" t="s">
        <v>16</v>
      </c>
      <c r="V38" s="5" t="s">
        <v>11</v>
      </c>
      <c r="W38" s="5" t="s">
        <v>22</v>
      </c>
      <c r="X38" s="5" t="s">
        <v>19</v>
      </c>
      <c r="Y38" s="5" t="s">
        <v>12</v>
      </c>
      <c r="Z38" s="5" t="s">
        <v>14</v>
      </c>
      <c r="AA38" s="5" t="s">
        <v>16</v>
      </c>
      <c r="AB38" s="5" t="s">
        <v>2</v>
      </c>
      <c r="AC38" s="5" t="s">
        <v>16</v>
      </c>
      <c r="AD38" s="5" t="s">
        <v>12</v>
      </c>
      <c r="AE38" s="5" t="s">
        <v>22</v>
      </c>
      <c r="AF38" s="5" t="s">
        <v>12</v>
      </c>
      <c r="AG38" s="5" t="s">
        <v>12</v>
      </c>
      <c r="AH38" s="5" t="s">
        <v>14</v>
      </c>
      <c r="AI38" s="5" t="s">
        <v>17</v>
      </c>
      <c r="AJ38" s="5" t="s">
        <v>7</v>
      </c>
      <c r="AK38" s="5" t="s">
        <v>3</v>
      </c>
      <c r="AL38" s="5" t="s">
        <v>5</v>
      </c>
      <c r="AM38" s="5" t="s">
        <v>19</v>
      </c>
      <c r="AN38" s="5" t="s">
        <v>2</v>
      </c>
      <c r="AO38" s="5" t="s">
        <v>16</v>
      </c>
      <c r="AP38" s="15">
        <v>-5178.6164794060596</v>
      </c>
      <c r="AQ38" s="15">
        <v>-4832.5600000000004</v>
      </c>
      <c r="AR38" s="15">
        <v>346.05647940605598</v>
      </c>
    </row>
    <row r="39" spans="1:44" x14ac:dyDescent="0.6">
      <c r="A39" s="1" t="s">
        <v>166</v>
      </c>
      <c r="B39" s="5" t="s">
        <v>10</v>
      </c>
      <c r="C39" s="5" t="s">
        <v>13</v>
      </c>
      <c r="D39" s="5" t="s">
        <v>18</v>
      </c>
      <c r="E39" s="5" t="s">
        <v>13</v>
      </c>
      <c r="F39" s="5" t="s">
        <v>7</v>
      </c>
      <c r="G39" s="5" t="s">
        <v>5</v>
      </c>
      <c r="H39" s="5" t="s">
        <v>9</v>
      </c>
      <c r="I39" s="5" t="s">
        <v>3</v>
      </c>
      <c r="J39" s="5" t="s">
        <v>20</v>
      </c>
      <c r="K39" s="5" t="s">
        <v>12</v>
      </c>
      <c r="L39" s="5" t="s">
        <v>18</v>
      </c>
      <c r="M39" s="5" t="s">
        <v>21</v>
      </c>
      <c r="N39" s="5" t="s">
        <v>16</v>
      </c>
      <c r="O39" s="5" t="s">
        <v>12</v>
      </c>
      <c r="P39" s="5" t="s">
        <v>14</v>
      </c>
      <c r="Q39" s="5" t="s">
        <v>7</v>
      </c>
      <c r="R39" s="5" t="s">
        <v>17</v>
      </c>
      <c r="S39" s="5" t="s">
        <v>6</v>
      </c>
      <c r="T39" s="5" t="s">
        <v>6</v>
      </c>
      <c r="U39" s="5" t="s">
        <v>16</v>
      </c>
      <c r="V39" s="5" t="s">
        <v>11</v>
      </c>
      <c r="W39" s="5" t="s">
        <v>19</v>
      </c>
      <c r="X39" s="5" t="s">
        <v>13</v>
      </c>
      <c r="Y39" s="5" t="s">
        <v>12</v>
      </c>
      <c r="Z39" s="5" t="s">
        <v>14</v>
      </c>
      <c r="AA39" s="5" t="s">
        <v>16</v>
      </c>
      <c r="AB39" s="5" t="s">
        <v>15</v>
      </c>
      <c r="AC39" s="5" t="s">
        <v>16</v>
      </c>
      <c r="AD39" s="5" t="s">
        <v>12</v>
      </c>
      <c r="AE39" s="5" t="s">
        <v>22</v>
      </c>
      <c r="AF39" s="5" t="s">
        <v>12</v>
      </c>
      <c r="AG39" s="5" t="s">
        <v>12</v>
      </c>
      <c r="AH39" s="5" t="s">
        <v>14</v>
      </c>
      <c r="AI39" s="5" t="s">
        <v>17</v>
      </c>
      <c r="AJ39" s="5" t="s">
        <v>11</v>
      </c>
      <c r="AK39" s="5" t="s">
        <v>17</v>
      </c>
      <c r="AL39" s="5" t="s">
        <v>5</v>
      </c>
      <c r="AM39" s="5" t="s">
        <v>10</v>
      </c>
      <c r="AN39" s="5" t="s">
        <v>2</v>
      </c>
      <c r="AO39" s="5" t="s">
        <v>16</v>
      </c>
      <c r="AP39" s="15">
        <v>-5176.9972810609397</v>
      </c>
      <c r="AQ39" s="15">
        <v>-4822.24</v>
      </c>
      <c r="AR39" s="15">
        <v>354.75728106093999</v>
      </c>
    </row>
    <row r="40" spans="1:44" x14ac:dyDescent="0.6">
      <c r="A40" s="1" t="s">
        <v>167</v>
      </c>
      <c r="B40" s="5" t="s">
        <v>10</v>
      </c>
      <c r="C40" s="5" t="s">
        <v>13</v>
      </c>
      <c r="D40" s="5" t="s">
        <v>7</v>
      </c>
      <c r="E40" s="5" t="s">
        <v>13</v>
      </c>
      <c r="F40" s="5" t="s">
        <v>7</v>
      </c>
      <c r="G40" s="5" t="s">
        <v>5</v>
      </c>
      <c r="H40" s="5" t="s">
        <v>9</v>
      </c>
      <c r="I40" s="5" t="s">
        <v>17</v>
      </c>
      <c r="J40" s="5" t="s">
        <v>19</v>
      </c>
      <c r="K40" s="5" t="s">
        <v>12</v>
      </c>
      <c r="L40" s="5" t="s">
        <v>18</v>
      </c>
      <c r="M40" s="5" t="s">
        <v>7</v>
      </c>
      <c r="N40" s="5" t="s">
        <v>16</v>
      </c>
      <c r="O40" s="5" t="s">
        <v>12</v>
      </c>
      <c r="P40" s="5" t="s">
        <v>21</v>
      </c>
      <c r="Q40" s="5" t="s">
        <v>8</v>
      </c>
      <c r="R40" s="5" t="s">
        <v>17</v>
      </c>
      <c r="S40" s="5" t="s">
        <v>14</v>
      </c>
      <c r="T40" s="5" t="s">
        <v>6</v>
      </c>
      <c r="U40" s="5" t="s">
        <v>16</v>
      </c>
      <c r="V40" s="5" t="s">
        <v>11</v>
      </c>
      <c r="W40" s="5" t="s">
        <v>7</v>
      </c>
      <c r="X40" s="5" t="s">
        <v>13</v>
      </c>
      <c r="Y40" s="5" t="s">
        <v>12</v>
      </c>
      <c r="Z40" s="5" t="s">
        <v>14</v>
      </c>
      <c r="AA40" s="5" t="s">
        <v>16</v>
      </c>
      <c r="AB40" s="5" t="s">
        <v>15</v>
      </c>
      <c r="AC40" s="5" t="s">
        <v>3</v>
      </c>
      <c r="AD40" s="5" t="s">
        <v>12</v>
      </c>
      <c r="AE40" s="5" t="s">
        <v>22</v>
      </c>
      <c r="AF40" s="5" t="s">
        <v>12</v>
      </c>
      <c r="AG40" s="5" t="s">
        <v>12</v>
      </c>
      <c r="AH40" s="5" t="s">
        <v>14</v>
      </c>
      <c r="AI40" s="5" t="s">
        <v>17</v>
      </c>
      <c r="AJ40" s="5" t="s">
        <v>11</v>
      </c>
      <c r="AK40" s="5" t="s">
        <v>17</v>
      </c>
      <c r="AL40" s="5" t="s">
        <v>16</v>
      </c>
      <c r="AM40" s="5" t="s">
        <v>10</v>
      </c>
      <c r="AN40" s="5" t="s">
        <v>2</v>
      </c>
      <c r="AO40" s="5" t="s">
        <v>16</v>
      </c>
      <c r="AP40" s="15">
        <v>-5176.02371243571</v>
      </c>
      <c r="AQ40" s="15">
        <v>-4766.76</v>
      </c>
      <c r="AR40" s="15">
        <v>409.26371243571202</v>
      </c>
    </row>
    <row r="41" spans="1:44" x14ac:dyDescent="0.6">
      <c r="A41" s="1" t="s">
        <v>168</v>
      </c>
      <c r="B41" s="5" t="s">
        <v>10</v>
      </c>
      <c r="C41" s="5" t="s">
        <v>13</v>
      </c>
      <c r="D41" s="5" t="s">
        <v>18</v>
      </c>
      <c r="E41" s="5" t="s">
        <v>13</v>
      </c>
      <c r="F41" s="5" t="s">
        <v>7</v>
      </c>
      <c r="G41" s="5" t="s">
        <v>5</v>
      </c>
      <c r="H41" s="5" t="s">
        <v>9</v>
      </c>
      <c r="I41" s="5" t="s">
        <v>17</v>
      </c>
      <c r="J41" s="5" t="s">
        <v>19</v>
      </c>
      <c r="K41" s="5" t="s">
        <v>12</v>
      </c>
      <c r="L41" s="5" t="s">
        <v>16</v>
      </c>
      <c r="M41" s="5" t="s">
        <v>7</v>
      </c>
      <c r="N41" s="5" t="s">
        <v>16</v>
      </c>
      <c r="O41" s="5" t="s">
        <v>12</v>
      </c>
      <c r="P41" s="5" t="s">
        <v>21</v>
      </c>
      <c r="Q41" s="5" t="s">
        <v>8</v>
      </c>
      <c r="R41" s="5" t="s">
        <v>5</v>
      </c>
      <c r="S41" s="5" t="s">
        <v>14</v>
      </c>
      <c r="T41" s="5" t="s">
        <v>3</v>
      </c>
      <c r="U41" s="5" t="s">
        <v>16</v>
      </c>
      <c r="V41" s="5" t="s">
        <v>11</v>
      </c>
      <c r="W41" s="5" t="s">
        <v>22</v>
      </c>
      <c r="X41" s="5" t="s">
        <v>19</v>
      </c>
      <c r="Y41" s="5" t="s">
        <v>12</v>
      </c>
      <c r="Z41" s="5" t="s">
        <v>17</v>
      </c>
      <c r="AA41" s="5" t="s">
        <v>16</v>
      </c>
      <c r="AB41" s="5" t="s">
        <v>2</v>
      </c>
      <c r="AC41" s="5" t="s">
        <v>16</v>
      </c>
      <c r="AD41" s="5" t="s">
        <v>12</v>
      </c>
      <c r="AE41" s="5" t="s">
        <v>22</v>
      </c>
      <c r="AF41" s="5" t="s">
        <v>20</v>
      </c>
      <c r="AG41" s="5" t="s">
        <v>12</v>
      </c>
      <c r="AH41" s="5" t="s">
        <v>14</v>
      </c>
      <c r="AI41" s="5" t="s">
        <v>17</v>
      </c>
      <c r="AJ41" s="5" t="s">
        <v>7</v>
      </c>
      <c r="AK41" s="5" t="s">
        <v>3</v>
      </c>
      <c r="AL41" s="5" t="s">
        <v>5</v>
      </c>
      <c r="AM41" s="5" t="s">
        <v>10</v>
      </c>
      <c r="AN41" s="5" t="s">
        <v>2</v>
      </c>
      <c r="AO41" s="5" t="s">
        <v>16</v>
      </c>
      <c r="AP41" s="15">
        <v>-5174.5274911800998</v>
      </c>
      <c r="AQ41" s="15">
        <v>-4814.21</v>
      </c>
      <c r="AR41" s="15">
        <v>360.31749118009702</v>
      </c>
    </row>
    <row r="42" spans="1:44" x14ac:dyDescent="0.6">
      <c r="A42" s="1" t="s">
        <v>169</v>
      </c>
      <c r="B42" s="5" t="s">
        <v>10</v>
      </c>
      <c r="C42" s="5" t="s">
        <v>13</v>
      </c>
      <c r="D42" s="5" t="s">
        <v>18</v>
      </c>
      <c r="E42" s="5" t="s">
        <v>13</v>
      </c>
      <c r="F42" s="5" t="s">
        <v>7</v>
      </c>
      <c r="G42" s="5" t="s">
        <v>5</v>
      </c>
      <c r="H42" s="5" t="s">
        <v>9</v>
      </c>
      <c r="I42" s="5" t="s">
        <v>17</v>
      </c>
      <c r="J42" s="5" t="s">
        <v>19</v>
      </c>
      <c r="K42" s="5" t="s">
        <v>12</v>
      </c>
      <c r="L42" s="5" t="s">
        <v>18</v>
      </c>
      <c r="M42" s="5" t="s">
        <v>3</v>
      </c>
      <c r="N42" s="5" t="s">
        <v>16</v>
      </c>
      <c r="O42" s="5" t="s">
        <v>12</v>
      </c>
      <c r="P42" s="5" t="s">
        <v>21</v>
      </c>
      <c r="Q42" s="5" t="s">
        <v>8</v>
      </c>
      <c r="R42" s="5" t="s">
        <v>17</v>
      </c>
      <c r="S42" s="5" t="s">
        <v>14</v>
      </c>
      <c r="T42" s="5" t="s">
        <v>6</v>
      </c>
      <c r="U42" s="5" t="s">
        <v>16</v>
      </c>
      <c r="V42" s="5" t="s">
        <v>11</v>
      </c>
      <c r="W42" s="5" t="s">
        <v>22</v>
      </c>
      <c r="X42" s="5" t="s">
        <v>19</v>
      </c>
      <c r="Y42" s="5" t="s">
        <v>12</v>
      </c>
      <c r="Z42" s="5" t="s">
        <v>14</v>
      </c>
      <c r="AA42" s="5" t="s">
        <v>16</v>
      </c>
      <c r="AB42" s="5" t="s">
        <v>2</v>
      </c>
      <c r="AC42" s="5" t="s">
        <v>16</v>
      </c>
      <c r="AD42" s="5" t="s">
        <v>12</v>
      </c>
      <c r="AE42" s="5" t="s">
        <v>22</v>
      </c>
      <c r="AF42" s="5" t="s">
        <v>12</v>
      </c>
      <c r="AG42" s="5" t="s">
        <v>12</v>
      </c>
      <c r="AH42" s="5" t="s">
        <v>14</v>
      </c>
      <c r="AI42" s="5" t="s">
        <v>17</v>
      </c>
      <c r="AJ42" s="5" t="s">
        <v>7</v>
      </c>
      <c r="AK42" s="5" t="s">
        <v>3</v>
      </c>
      <c r="AL42" s="5" t="s">
        <v>5</v>
      </c>
      <c r="AM42" s="5" t="s">
        <v>10</v>
      </c>
      <c r="AN42" s="5" t="s">
        <v>9</v>
      </c>
      <c r="AO42" s="5" t="s">
        <v>16</v>
      </c>
      <c r="AP42" s="15">
        <v>-5171.8834837557897</v>
      </c>
      <c r="AQ42" s="15">
        <v>-4877.58</v>
      </c>
      <c r="AR42" s="15">
        <v>294.303483755792</v>
      </c>
    </row>
    <row r="43" spans="1:44" x14ac:dyDescent="0.6">
      <c r="A43" s="1" t="s">
        <v>170</v>
      </c>
      <c r="B43" s="5" t="s">
        <v>10</v>
      </c>
      <c r="C43" s="5" t="s">
        <v>13</v>
      </c>
      <c r="D43" s="5" t="s">
        <v>18</v>
      </c>
      <c r="E43" s="5" t="s">
        <v>13</v>
      </c>
      <c r="F43" s="5" t="s">
        <v>3</v>
      </c>
      <c r="G43" s="5" t="s">
        <v>5</v>
      </c>
      <c r="H43" s="5" t="s">
        <v>9</v>
      </c>
      <c r="I43" s="5" t="s">
        <v>3</v>
      </c>
      <c r="J43" s="5" t="s">
        <v>20</v>
      </c>
      <c r="K43" s="5" t="s">
        <v>12</v>
      </c>
      <c r="L43" s="5" t="s">
        <v>18</v>
      </c>
      <c r="M43" s="5" t="s">
        <v>3</v>
      </c>
      <c r="N43" s="5" t="s">
        <v>18</v>
      </c>
      <c r="O43" s="5" t="s">
        <v>12</v>
      </c>
      <c r="P43" s="5" t="s">
        <v>21</v>
      </c>
      <c r="Q43" s="5" t="s">
        <v>8</v>
      </c>
      <c r="R43" s="5" t="s">
        <v>5</v>
      </c>
      <c r="S43" s="5" t="s">
        <v>6</v>
      </c>
      <c r="T43" s="5" t="s">
        <v>6</v>
      </c>
      <c r="U43" s="5" t="s">
        <v>16</v>
      </c>
      <c r="V43" s="5" t="s">
        <v>12</v>
      </c>
      <c r="W43" s="5" t="s">
        <v>22</v>
      </c>
      <c r="X43" s="5" t="s">
        <v>19</v>
      </c>
      <c r="Y43" s="5" t="s">
        <v>12</v>
      </c>
      <c r="Z43" s="5" t="s">
        <v>14</v>
      </c>
      <c r="AA43" s="5" t="s">
        <v>20</v>
      </c>
      <c r="AB43" s="5" t="s">
        <v>2</v>
      </c>
      <c r="AC43" s="5" t="s">
        <v>16</v>
      </c>
      <c r="AD43" s="5" t="s">
        <v>12</v>
      </c>
      <c r="AE43" s="5" t="s">
        <v>22</v>
      </c>
      <c r="AF43" s="5" t="s">
        <v>12</v>
      </c>
      <c r="AG43" s="5" t="s">
        <v>12</v>
      </c>
      <c r="AH43" s="5" t="s">
        <v>14</v>
      </c>
      <c r="AI43" s="5" t="s">
        <v>12</v>
      </c>
      <c r="AJ43" s="5" t="s">
        <v>7</v>
      </c>
      <c r="AK43" s="5" t="s">
        <v>3</v>
      </c>
      <c r="AL43" s="5" t="s">
        <v>5</v>
      </c>
      <c r="AM43" s="5" t="s">
        <v>10</v>
      </c>
      <c r="AN43" s="5" t="s">
        <v>2</v>
      </c>
      <c r="AO43" s="5" t="s">
        <v>16</v>
      </c>
      <c r="AP43" s="15">
        <v>-5170.6844571331403</v>
      </c>
      <c r="AQ43" s="15">
        <v>-4893.12</v>
      </c>
      <c r="AR43" s="15">
        <v>277.56445713314298</v>
      </c>
    </row>
    <row r="44" spans="1:44" x14ac:dyDescent="0.6">
      <c r="A44" s="1" t="s">
        <v>171</v>
      </c>
      <c r="B44" s="5" t="s">
        <v>10</v>
      </c>
      <c r="C44" s="5" t="s">
        <v>13</v>
      </c>
      <c r="D44" s="5" t="s">
        <v>18</v>
      </c>
      <c r="E44" s="5" t="s">
        <v>13</v>
      </c>
      <c r="F44" s="5" t="s">
        <v>7</v>
      </c>
      <c r="G44" s="5" t="s">
        <v>5</v>
      </c>
      <c r="H44" s="5" t="s">
        <v>9</v>
      </c>
      <c r="I44" s="5" t="s">
        <v>17</v>
      </c>
      <c r="J44" s="5" t="s">
        <v>16</v>
      </c>
      <c r="K44" s="5" t="s">
        <v>12</v>
      </c>
      <c r="L44" s="5" t="s">
        <v>16</v>
      </c>
      <c r="M44" s="5" t="s">
        <v>7</v>
      </c>
      <c r="N44" s="5" t="s">
        <v>16</v>
      </c>
      <c r="O44" s="5" t="s">
        <v>12</v>
      </c>
      <c r="P44" s="5" t="s">
        <v>17</v>
      </c>
      <c r="Q44" s="5" t="s">
        <v>8</v>
      </c>
      <c r="R44" s="5" t="s">
        <v>17</v>
      </c>
      <c r="S44" s="5" t="s">
        <v>6</v>
      </c>
      <c r="T44" s="5" t="s">
        <v>13</v>
      </c>
      <c r="U44" s="5" t="s">
        <v>16</v>
      </c>
      <c r="V44" s="5" t="s">
        <v>3</v>
      </c>
      <c r="W44" s="5" t="s">
        <v>6</v>
      </c>
      <c r="X44" s="5" t="s">
        <v>13</v>
      </c>
      <c r="Y44" s="5" t="s">
        <v>12</v>
      </c>
      <c r="Z44" s="5" t="s">
        <v>14</v>
      </c>
      <c r="AA44" s="5" t="s">
        <v>16</v>
      </c>
      <c r="AB44" s="5" t="s">
        <v>2</v>
      </c>
      <c r="AC44" s="5" t="s">
        <v>16</v>
      </c>
      <c r="AD44" s="5" t="s">
        <v>12</v>
      </c>
      <c r="AE44" s="5" t="s">
        <v>22</v>
      </c>
      <c r="AF44" s="5" t="s">
        <v>12</v>
      </c>
      <c r="AG44" s="5" t="s">
        <v>12</v>
      </c>
      <c r="AH44" s="5" t="s">
        <v>14</v>
      </c>
      <c r="AI44" s="5" t="s">
        <v>2</v>
      </c>
      <c r="AJ44" s="5" t="s">
        <v>7</v>
      </c>
      <c r="AK44" s="5" t="s">
        <v>3</v>
      </c>
      <c r="AL44" s="5" t="s">
        <v>5</v>
      </c>
      <c r="AM44" s="5" t="s">
        <v>10</v>
      </c>
      <c r="AN44" s="5" t="s">
        <v>2</v>
      </c>
      <c r="AO44" s="5" t="s">
        <v>19</v>
      </c>
      <c r="AP44" s="15">
        <v>-5170.2540373198899</v>
      </c>
      <c r="AQ44" s="15">
        <v>-4775.1400000000003</v>
      </c>
      <c r="AR44" s="15">
        <v>395.11403731988298</v>
      </c>
    </row>
    <row r="45" spans="1:44" x14ac:dyDescent="0.6">
      <c r="A45" s="1" t="s">
        <v>172</v>
      </c>
      <c r="B45" s="5" t="s">
        <v>10</v>
      </c>
      <c r="C45" s="5" t="s">
        <v>13</v>
      </c>
      <c r="D45" s="5" t="s">
        <v>14</v>
      </c>
      <c r="E45" s="5" t="s">
        <v>13</v>
      </c>
      <c r="F45" s="5" t="s">
        <v>7</v>
      </c>
      <c r="G45" s="5" t="s">
        <v>5</v>
      </c>
      <c r="H45" s="5" t="s">
        <v>9</v>
      </c>
      <c r="I45" s="5" t="s">
        <v>16</v>
      </c>
      <c r="J45" s="5" t="s">
        <v>19</v>
      </c>
      <c r="K45" s="5" t="s">
        <v>12</v>
      </c>
      <c r="L45" s="5" t="s">
        <v>18</v>
      </c>
      <c r="M45" s="5" t="s">
        <v>13</v>
      </c>
      <c r="N45" s="5" t="s">
        <v>16</v>
      </c>
      <c r="O45" s="5" t="s">
        <v>12</v>
      </c>
      <c r="P45" s="5" t="s">
        <v>17</v>
      </c>
      <c r="Q45" s="5" t="s">
        <v>8</v>
      </c>
      <c r="R45" s="5" t="s">
        <v>17</v>
      </c>
      <c r="S45" s="5" t="s">
        <v>14</v>
      </c>
      <c r="T45" s="5" t="s">
        <v>6</v>
      </c>
      <c r="U45" s="5" t="s">
        <v>16</v>
      </c>
      <c r="V45" s="5" t="s">
        <v>11</v>
      </c>
      <c r="W45" s="5" t="s">
        <v>19</v>
      </c>
      <c r="X45" s="5" t="s">
        <v>13</v>
      </c>
      <c r="Y45" s="5" t="s">
        <v>12</v>
      </c>
      <c r="Z45" s="5" t="s">
        <v>14</v>
      </c>
      <c r="AA45" s="5" t="s">
        <v>16</v>
      </c>
      <c r="AB45" s="5" t="s">
        <v>15</v>
      </c>
      <c r="AC45" s="5" t="s">
        <v>16</v>
      </c>
      <c r="AD45" s="5" t="s">
        <v>12</v>
      </c>
      <c r="AE45" s="5" t="s">
        <v>22</v>
      </c>
      <c r="AF45" s="5" t="s">
        <v>12</v>
      </c>
      <c r="AG45" s="5" t="s">
        <v>14</v>
      </c>
      <c r="AH45" s="5" t="s">
        <v>14</v>
      </c>
      <c r="AI45" s="5" t="s">
        <v>17</v>
      </c>
      <c r="AJ45" s="5" t="s">
        <v>11</v>
      </c>
      <c r="AK45" s="5" t="s">
        <v>5</v>
      </c>
      <c r="AL45" s="5" t="s">
        <v>5</v>
      </c>
      <c r="AM45" s="5" t="s">
        <v>10</v>
      </c>
      <c r="AN45" s="5" t="s">
        <v>9</v>
      </c>
      <c r="AO45" s="5" t="s">
        <v>16</v>
      </c>
      <c r="AP45" s="15">
        <v>-5169.1267473327798</v>
      </c>
      <c r="AQ45" s="15">
        <v>-4861.29</v>
      </c>
      <c r="AR45" s="15">
        <v>307.83674733277599</v>
      </c>
    </row>
    <row r="46" spans="1:44" x14ac:dyDescent="0.6">
      <c r="A46" s="1" t="s">
        <v>173</v>
      </c>
      <c r="B46" s="5" t="s">
        <v>10</v>
      </c>
      <c r="C46" s="5" t="s">
        <v>12</v>
      </c>
      <c r="D46" s="5" t="s">
        <v>14</v>
      </c>
      <c r="E46" s="5" t="s">
        <v>12</v>
      </c>
      <c r="F46" s="5" t="s">
        <v>7</v>
      </c>
      <c r="G46" s="5" t="s">
        <v>8</v>
      </c>
      <c r="H46" s="5" t="s">
        <v>9</v>
      </c>
      <c r="I46" s="5" t="s">
        <v>17</v>
      </c>
      <c r="J46" s="5" t="s">
        <v>12</v>
      </c>
      <c r="K46" s="5" t="s">
        <v>12</v>
      </c>
      <c r="L46" s="5" t="s">
        <v>18</v>
      </c>
      <c r="M46" s="5" t="s">
        <v>12</v>
      </c>
      <c r="N46" s="5" t="s">
        <v>6</v>
      </c>
      <c r="O46" s="5" t="s">
        <v>12</v>
      </c>
      <c r="P46" s="5" t="s">
        <v>17</v>
      </c>
      <c r="Q46" s="5" t="s">
        <v>12</v>
      </c>
      <c r="R46" s="5" t="s">
        <v>17</v>
      </c>
      <c r="S46" s="5" t="s">
        <v>6</v>
      </c>
      <c r="T46" s="5" t="s">
        <v>2</v>
      </c>
      <c r="U46" s="5" t="s">
        <v>16</v>
      </c>
      <c r="V46" s="5" t="s">
        <v>19</v>
      </c>
      <c r="W46" s="5" t="s">
        <v>22</v>
      </c>
      <c r="X46" s="5" t="s">
        <v>12</v>
      </c>
      <c r="Y46" s="5" t="s">
        <v>14</v>
      </c>
      <c r="Z46" s="5" t="s">
        <v>17</v>
      </c>
      <c r="AA46" s="5" t="s">
        <v>16</v>
      </c>
      <c r="AB46" s="5" t="s">
        <v>15</v>
      </c>
      <c r="AC46" s="5" t="s">
        <v>12</v>
      </c>
      <c r="AD46" s="5" t="s">
        <v>12</v>
      </c>
      <c r="AE46" s="5" t="s">
        <v>22</v>
      </c>
      <c r="AF46" s="5" t="s">
        <v>10</v>
      </c>
      <c r="AG46" s="5" t="s">
        <v>14</v>
      </c>
      <c r="AH46" s="5" t="s">
        <v>14</v>
      </c>
      <c r="AI46" s="5" t="s">
        <v>17</v>
      </c>
      <c r="AJ46" s="5" t="s">
        <v>7</v>
      </c>
      <c r="AK46" s="5" t="s">
        <v>3</v>
      </c>
      <c r="AL46" s="5" t="s">
        <v>7</v>
      </c>
      <c r="AM46" s="5" t="s">
        <v>17</v>
      </c>
      <c r="AN46" s="5" t="s">
        <v>9</v>
      </c>
      <c r="AO46" s="5" t="s">
        <v>2</v>
      </c>
      <c r="AP46" s="15">
        <v>-5167.58953371399</v>
      </c>
      <c r="AQ46" s="15">
        <v>-4691.58</v>
      </c>
      <c r="AR46" s="15">
        <v>476.00953371399498</v>
      </c>
    </row>
    <row r="47" spans="1:44" x14ac:dyDescent="0.6">
      <c r="A47" s="1" t="s">
        <v>174</v>
      </c>
      <c r="B47" s="5" t="s">
        <v>10</v>
      </c>
      <c r="C47" s="5" t="s">
        <v>13</v>
      </c>
      <c r="D47" s="5" t="s">
        <v>14</v>
      </c>
      <c r="E47" s="5" t="s">
        <v>13</v>
      </c>
      <c r="F47" s="5" t="s">
        <v>3</v>
      </c>
      <c r="G47" s="5" t="s">
        <v>5</v>
      </c>
      <c r="H47" s="5" t="s">
        <v>9</v>
      </c>
      <c r="I47" s="5" t="s">
        <v>17</v>
      </c>
      <c r="J47" s="5" t="s">
        <v>19</v>
      </c>
      <c r="K47" s="5" t="s">
        <v>12</v>
      </c>
      <c r="L47" s="5" t="s">
        <v>18</v>
      </c>
      <c r="M47" s="5" t="s">
        <v>13</v>
      </c>
      <c r="N47" s="5" t="s">
        <v>16</v>
      </c>
      <c r="O47" s="5" t="s">
        <v>12</v>
      </c>
      <c r="P47" s="5" t="s">
        <v>21</v>
      </c>
      <c r="Q47" s="5" t="s">
        <v>8</v>
      </c>
      <c r="R47" s="5" t="s">
        <v>17</v>
      </c>
      <c r="S47" s="5" t="s">
        <v>14</v>
      </c>
      <c r="T47" s="5" t="s">
        <v>6</v>
      </c>
      <c r="U47" s="5" t="s">
        <v>16</v>
      </c>
      <c r="V47" s="5" t="s">
        <v>11</v>
      </c>
      <c r="W47" s="5" t="s">
        <v>6</v>
      </c>
      <c r="X47" s="5" t="s">
        <v>13</v>
      </c>
      <c r="Y47" s="5" t="s">
        <v>12</v>
      </c>
      <c r="Z47" s="5" t="s">
        <v>14</v>
      </c>
      <c r="AA47" s="5" t="s">
        <v>20</v>
      </c>
      <c r="AB47" s="5" t="s">
        <v>15</v>
      </c>
      <c r="AC47" s="5" t="s">
        <v>16</v>
      </c>
      <c r="AD47" s="5" t="s">
        <v>12</v>
      </c>
      <c r="AE47" s="5" t="s">
        <v>22</v>
      </c>
      <c r="AF47" s="5" t="s">
        <v>10</v>
      </c>
      <c r="AG47" s="5" t="s">
        <v>12</v>
      </c>
      <c r="AH47" s="5" t="s">
        <v>14</v>
      </c>
      <c r="AI47" s="5" t="s">
        <v>17</v>
      </c>
      <c r="AJ47" s="5" t="s">
        <v>11</v>
      </c>
      <c r="AK47" s="5" t="s">
        <v>5</v>
      </c>
      <c r="AL47" s="5" t="s">
        <v>5</v>
      </c>
      <c r="AM47" s="5" t="s">
        <v>10</v>
      </c>
      <c r="AN47" s="5" t="s">
        <v>2</v>
      </c>
      <c r="AO47" s="5" t="s">
        <v>16</v>
      </c>
      <c r="AP47" s="15">
        <v>-5163.14186231032</v>
      </c>
      <c r="AQ47" s="15">
        <v>-4835.1000000000004</v>
      </c>
      <c r="AR47" s="15">
        <v>328.041862310319</v>
      </c>
    </row>
    <row r="48" spans="1:44" x14ac:dyDescent="0.6">
      <c r="A48" s="1" t="s">
        <v>175</v>
      </c>
      <c r="B48" s="5" t="s">
        <v>10</v>
      </c>
      <c r="C48" s="5" t="s">
        <v>13</v>
      </c>
      <c r="D48" s="5" t="s">
        <v>18</v>
      </c>
      <c r="E48" s="5" t="s">
        <v>13</v>
      </c>
      <c r="F48" s="5" t="s">
        <v>7</v>
      </c>
      <c r="G48" s="5" t="s">
        <v>5</v>
      </c>
      <c r="H48" s="5" t="s">
        <v>9</v>
      </c>
      <c r="I48" s="5" t="s">
        <v>17</v>
      </c>
      <c r="J48" s="5" t="s">
        <v>5</v>
      </c>
      <c r="K48" s="5" t="s">
        <v>12</v>
      </c>
      <c r="L48" s="5" t="s">
        <v>16</v>
      </c>
      <c r="M48" s="5" t="s">
        <v>7</v>
      </c>
      <c r="N48" s="5" t="s">
        <v>16</v>
      </c>
      <c r="O48" s="5" t="s">
        <v>12</v>
      </c>
      <c r="P48" s="5" t="s">
        <v>17</v>
      </c>
      <c r="Q48" s="5" t="s">
        <v>8</v>
      </c>
      <c r="R48" s="5" t="s">
        <v>17</v>
      </c>
      <c r="S48" s="5" t="s">
        <v>6</v>
      </c>
      <c r="T48" s="5" t="s">
        <v>6</v>
      </c>
      <c r="U48" s="5" t="s">
        <v>16</v>
      </c>
      <c r="V48" s="5" t="s">
        <v>11</v>
      </c>
      <c r="W48" s="5" t="s">
        <v>22</v>
      </c>
      <c r="X48" s="5" t="s">
        <v>19</v>
      </c>
      <c r="Y48" s="5" t="s">
        <v>12</v>
      </c>
      <c r="Z48" s="5" t="s">
        <v>14</v>
      </c>
      <c r="AA48" s="5" t="s">
        <v>16</v>
      </c>
      <c r="AB48" s="5" t="s">
        <v>2</v>
      </c>
      <c r="AC48" s="5" t="s">
        <v>2</v>
      </c>
      <c r="AD48" s="5" t="s">
        <v>12</v>
      </c>
      <c r="AE48" s="5" t="s">
        <v>22</v>
      </c>
      <c r="AF48" s="5" t="s">
        <v>10</v>
      </c>
      <c r="AG48" s="5" t="s">
        <v>12</v>
      </c>
      <c r="AH48" s="5" t="s">
        <v>14</v>
      </c>
      <c r="AI48" s="5" t="s">
        <v>2</v>
      </c>
      <c r="AJ48" s="5" t="s">
        <v>7</v>
      </c>
      <c r="AK48" s="5" t="s">
        <v>3</v>
      </c>
      <c r="AL48" s="5" t="s">
        <v>16</v>
      </c>
      <c r="AM48" s="5" t="s">
        <v>10</v>
      </c>
      <c r="AN48" s="5" t="s">
        <v>9</v>
      </c>
      <c r="AO48" s="5" t="s">
        <v>16</v>
      </c>
      <c r="AP48" s="15">
        <v>-5160.3851258873101</v>
      </c>
      <c r="AQ48" s="15">
        <v>-4838.8100000000004</v>
      </c>
      <c r="AR48" s="15">
        <v>321.57512588730401</v>
      </c>
    </row>
    <row r="49" spans="1:44" x14ac:dyDescent="0.6">
      <c r="A49" s="1" t="s">
        <v>176</v>
      </c>
      <c r="B49" s="5" t="s">
        <v>10</v>
      </c>
      <c r="C49" s="5" t="s">
        <v>13</v>
      </c>
      <c r="D49" s="5" t="s">
        <v>18</v>
      </c>
      <c r="E49" s="5" t="s">
        <v>13</v>
      </c>
      <c r="F49" s="5" t="s">
        <v>18</v>
      </c>
      <c r="G49" s="5" t="s">
        <v>5</v>
      </c>
      <c r="H49" s="5" t="s">
        <v>9</v>
      </c>
      <c r="I49" s="5" t="s">
        <v>17</v>
      </c>
      <c r="J49" s="5" t="s">
        <v>19</v>
      </c>
      <c r="K49" s="5" t="s">
        <v>12</v>
      </c>
      <c r="L49" s="5" t="s">
        <v>18</v>
      </c>
      <c r="M49" s="5" t="s">
        <v>7</v>
      </c>
      <c r="N49" s="5" t="s">
        <v>18</v>
      </c>
      <c r="O49" s="5" t="s">
        <v>12</v>
      </c>
      <c r="P49" s="5" t="s">
        <v>17</v>
      </c>
      <c r="Q49" s="5" t="s">
        <v>8</v>
      </c>
      <c r="R49" s="5" t="s">
        <v>5</v>
      </c>
      <c r="S49" s="5" t="s">
        <v>6</v>
      </c>
      <c r="T49" s="5" t="s">
        <v>6</v>
      </c>
      <c r="U49" s="5" t="s">
        <v>16</v>
      </c>
      <c r="V49" s="5" t="s">
        <v>12</v>
      </c>
      <c r="W49" s="5" t="s">
        <v>19</v>
      </c>
      <c r="X49" s="5" t="s">
        <v>14</v>
      </c>
      <c r="Y49" s="5" t="s">
        <v>12</v>
      </c>
      <c r="Z49" s="5" t="s">
        <v>14</v>
      </c>
      <c r="AA49" s="5" t="s">
        <v>16</v>
      </c>
      <c r="AB49" s="5" t="s">
        <v>2</v>
      </c>
      <c r="AC49" s="5" t="s">
        <v>12</v>
      </c>
      <c r="AD49" s="5" t="s">
        <v>12</v>
      </c>
      <c r="AE49" s="5" t="s">
        <v>22</v>
      </c>
      <c r="AF49" s="5" t="s">
        <v>12</v>
      </c>
      <c r="AG49" s="5" t="s">
        <v>12</v>
      </c>
      <c r="AH49" s="5" t="s">
        <v>14</v>
      </c>
      <c r="AI49" s="5" t="s">
        <v>17</v>
      </c>
      <c r="AJ49" s="5" t="s">
        <v>7</v>
      </c>
      <c r="AK49" s="5" t="s">
        <v>3</v>
      </c>
      <c r="AL49" s="5" t="s">
        <v>5</v>
      </c>
      <c r="AM49" s="5" t="s">
        <v>10</v>
      </c>
      <c r="AN49" s="5" t="s">
        <v>2</v>
      </c>
      <c r="AO49" s="5" t="s">
        <v>16</v>
      </c>
      <c r="AP49" s="15">
        <v>-5158.7249351790197</v>
      </c>
      <c r="AQ49" s="15">
        <v>-4841.8</v>
      </c>
      <c r="AR49" s="15">
        <v>316.92493517902</v>
      </c>
    </row>
    <row r="50" spans="1:44" x14ac:dyDescent="0.6">
      <c r="A50" s="1" t="s">
        <v>177</v>
      </c>
      <c r="B50" s="5" t="s">
        <v>10</v>
      </c>
      <c r="C50" s="5" t="s">
        <v>13</v>
      </c>
      <c r="D50" s="5" t="s">
        <v>18</v>
      </c>
      <c r="E50" s="5" t="s">
        <v>13</v>
      </c>
      <c r="F50" s="5" t="s">
        <v>7</v>
      </c>
      <c r="G50" s="5" t="s">
        <v>5</v>
      </c>
      <c r="H50" s="5" t="s">
        <v>9</v>
      </c>
      <c r="I50" s="5" t="s">
        <v>17</v>
      </c>
      <c r="J50" s="5" t="s">
        <v>16</v>
      </c>
      <c r="K50" s="5" t="s">
        <v>12</v>
      </c>
      <c r="L50" s="5" t="s">
        <v>18</v>
      </c>
      <c r="M50" s="5" t="s">
        <v>21</v>
      </c>
      <c r="N50" s="5" t="s">
        <v>16</v>
      </c>
      <c r="O50" s="5" t="s">
        <v>12</v>
      </c>
      <c r="P50" s="5" t="s">
        <v>17</v>
      </c>
      <c r="Q50" s="5" t="s">
        <v>8</v>
      </c>
      <c r="R50" s="5" t="s">
        <v>5</v>
      </c>
      <c r="S50" s="5" t="s">
        <v>18</v>
      </c>
      <c r="T50" s="5" t="s">
        <v>6</v>
      </c>
      <c r="U50" s="5" t="s">
        <v>16</v>
      </c>
      <c r="V50" s="5" t="s">
        <v>11</v>
      </c>
      <c r="W50" s="5" t="s">
        <v>22</v>
      </c>
      <c r="X50" s="5" t="s">
        <v>3</v>
      </c>
      <c r="Y50" s="5" t="s">
        <v>12</v>
      </c>
      <c r="Z50" s="5" t="s">
        <v>14</v>
      </c>
      <c r="AA50" s="5" t="s">
        <v>16</v>
      </c>
      <c r="AB50" s="5" t="s">
        <v>2</v>
      </c>
      <c r="AC50" s="5" t="s">
        <v>16</v>
      </c>
      <c r="AD50" s="5" t="s">
        <v>12</v>
      </c>
      <c r="AE50" s="5" t="s">
        <v>22</v>
      </c>
      <c r="AF50" s="5" t="s">
        <v>12</v>
      </c>
      <c r="AG50" s="5" t="s">
        <v>12</v>
      </c>
      <c r="AH50" s="5" t="s">
        <v>14</v>
      </c>
      <c r="AI50" s="5" t="s">
        <v>17</v>
      </c>
      <c r="AJ50" s="5" t="s">
        <v>7</v>
      </c>
      <c r="AK50" s="5" t="s">
        <v>3</v>
      </c>
      <c r="AL50" s="5" t="s">
        <v>5</v>
      </c>
      <c r="AM50" s="5" t="s">
        <v>10</v>
      </c>
      <c r="AN50" s="5" t="s">
        <v>2</v>
      </c>
      <c r="AO50" s="5" t="s">
        <v>16</v>
      </c>
      <c r="AP50" s="15">
        <v>-5155.7939812125396</v>
      </c>
      <c r="AQ50" s="15">
        <v>-4867.13</v>
      </c>
      <c r="AR50" s="15">
        <v>288.66398121254201</v>
      </c>
    </row>
    <row r="51" spans="1:44" x14ac:dyDescent="0.6">
      <c r="A51" s="1" t="s">
        <v>178</v>
      </c>
      <c r="B51" s="5" t="s">
        <v>10</v>
      </c>
      <c r="C51" s="5" t="s">
        <v>13</v>
      </c>
      <c r="D51" s="5" t="s">
        <v>14</v>
      </c>
      <c r="E51" s="5" t="s">
        <v>3</v>
      </c>
      <c r="F51" s="5" t="s">
        <v>7</v>
      </c>
      <c r="G51" s="5" t="s">
        <v>5</v>
      </c>
      <c r="H51" s="5" t="s">
        <v>9</v>
      </c>
      <c r="I51" s="5" t="s">
        <v>16</v>
      </c>
      <c r="J51" s="5" t="s">
        <v>19</v>
      </c>
      <c r="K51" s="5" t="s">
        <v>12</v>
      </c>
      <c r="L51" s="5" t="s">
        <v>18</v>
      </c>
      <c r="M51" s="5" t="s">
        <v>5</v>
      </c>
      <c r="N51" s="5" t="s">
        <v>16</v>
      </c>
      <c r="O51" s="5" t="s">
        <v>12</v>
      </c>
      <c r="P51" s="5" t="s">
        <v>17</v>
      </c>
      <c r="Q51" s="5" t="s">
        <v>12</v>
      </c>
      <c r="R51" s="5" t="s">
        <v>17</v>
      </c>
      <c r="S51" s="5" t="s">
        <v>6</v>
      </c>
      <c r="T51" s="5" t="s">
        <v>6</v>
      </c>
      <c r="U51" s="5" t="s">
        <v>16</v>
      </c>
      <c r="V51" s="5" t="s">
        <v>11</v>
      </c>
      <c r="W51" s="5" t="s">
        <v>19</v>
      </c>
      <c r="X51" s="5" t="s">
        <v>13</v>
      </c>
      <c r="Y51" s="5" t="s">
        <v>14</v>
      </c>
      <c r="Z51" s="5" t="s">
        <v>14</v>
      </c>
      <c r="AA51" s="5" t="s">
        <v>16</v>
      </c>
      <c r="AB51" s="5" t="s">
        <v>15</v>
      </c>
      <c r="AC51" s="5" t="s">
        <v>16</v>
      </c>
      <c r="AD51" s="5" t="s">
        <v>12</v>
      </c>
      <c r="AE51" s="5" t="s">
        <v>22</v>
      </c>
      <c r="AF51" s="5" t="s">
        <v>10</v>
      </c>
      <c r="AG51" s="5" t="s">
        <v>12</v>
      </c>
      <c r="AH51" s="5" t="s">
        <v>14</v>
      </c>
      <c r="AI51" s="5" t="s">
        <v>12</v>
      </c>
      <c r="AJ51" s="5" t="s">
        <v>11</v>
      </c>
      <c r="AK51" s="5" t="s">
        <v>14</v>
      </c>
      <c r="AL51" s="5" t="s">
        <v>5</v>
      </c>
      <c r="AM51" s="5" t="s">
        <v>10</v>
      </c>
      <c r="AN51" s="5" t="s">
        <v>2</v>
      </c>
      <c r="AO51" s="5" t="s">
        <v>16</v>
      </c>
      <c r="AP51" s="15">
        <v>-5154.81016449652</v>
      </c>
      <c r="AQ51" s="15">
        <v>-4808.7</v>
      </c>
      <c r="AR51" s="15">
        <v>346.110164496523</v>
      </c>
    </row>
    <row r="52" spans="1:44" x14ac:dyDescent="0.6">
      <c r="A52" s="1" t="s">
        <v>179</v>
      </c>
      <c r="B52" s="5" t="s">
        <v>10</v>
      </c>
      <c r="C52" s="5" t="s">
        <v>13</v>
      </c>
      <c r="D52" s="5" t="s">
        <v>18</v>
      </c>
      <c r="E52" s="5" t="s">
        <v>13</v>
      </c>
      <c r="F52" s="5" t="s">
        <v>7</v>
      </c>
      <c r="G52" s="5" t="s">
        <v>5</v>
      </c>
      <c r="H52" s="5" t="s">
        <v>9</v>
      </c>
      <c r="I52" s="5" t="s">
        <v>17</v>
      </c>
      <c r="J52" s="5" t="s">
        <v>19</v>
      </c>
      <c r="K52" s="5" t="s">
        <v>12</v>
      </c>
      <c r="L52" s="5" t="s">
        <v>18</v>
      </c>
      <c r="M52" s="5" t="s">
        <v>13</v>
      </c>
      <c r="N52" s="5" t="s">
        <v>16</v>
      </c>
      <c r="O52" s="5" t="s">
        <v>12</v>
      </c>
      <c r="P52" s="5" t="s">
        <v>21</v>
      </c>
      <c r="Q52" s="5" t="s">
        <v>8</v>
      </c>
      <c r="R52" s="5" t="s">
        <v>17</v>
      </c>
      <c r="S52" s="5" t="s">
        <v>14</v>
      </c>
      <c r="T52" s="5" t="s">
        <v>6</v>
      </c>
      <c r="U52" s="5" t="s">
        <v>16</v>
      </c>
      <c r="V52" s="5" t="s">
        <v>11</v>
      </c>
      <c r="W52" s="5" t="s">
        <v>6</v>
      </c>
      <c r="X52" s="5" t="s">
        <v>13</v>
      </c>
      <c r="Y52" s="5" t="s">
        <v>12</v>
      </c>
      <c r="Z52" s="5" t="s">
        <v>17</v>
      </c>
      <c r="AA52" s="5" t="s">
        <v>16</v>
      </c>
      <c r="AB52" s="5" t="s">
        <v>15</v>
      </c>
      <c r="AC52" s="5" t="s">
        <v>16</v>
      </c>
      <c r="AD52" s="5" t="s">
        <v>12</v>
      </c>
      <c r="AE52" s="5" t="s">
        <v>22</v>
      </c>
      <c r="AF52" s="5" t="s">
        <v>10</v>
      </c>
      <c r="AG52" s="5" t="s">
        <v>12</v>
      </c>
      <c r="AH52" s="5" t="s">
        <v>14</v>
      </c>
      <c r="AI52" s="5" t="s">
        <v>17</v>
      </c>
      <c r="AJ52" s="5" t="s">
        <v>11</v>
      </c>
      <c r="AK52" s="5" t="s">
        <v>5</v>
      </c>
      <c r="AL52" s="5" t="s">
        <v>16</v>
      </c>
      <c r="AM52" s="5" t="s">
        <v>10</v>
      </c>
      <c r="AN52" s="5" t="s">
        <v>2</v>
      </c>
      <c r="AO52" s="5" t="s">
        <v>16</v>
      </c>
      <c r="AP52" s="15">
        <v>-5152.8322829736899</v>
      </c>
      <c r="AQ52" s="15">
        <v>-4794.41</v>
      </c>
      <c r="AR52" s="15">
        <v>358.42228297369002</v>
      </c>
    </row>
    <row r="53" spans="1:44" x14ac:dyDescent="0.6">
      <c r="A53" s="1" t="s">
        <v>180</v>
      </c>
      <c r="B53" s="5" t="s">
        <v>10</v>
      </c>
      <c r="C53" s="5" t="s">
        <v>13</v>
      </c>
      <c r="D53" s="5" t="s">
        <v>18</v>
      </c>
      <c r="E53" s="5" t="s">
        <v>13</v>
      </c>
      <c r="F53" s="5" t="s">
        <v>7</v>
      </c>
      <c r="G53" s="5" t="s">
        <v>5</v>
      </c>
      <c r="H53" s="5" t="s">
        <v>9</v>
      </c>
      <c r="I53" s="5" t="s">
        <v>3</v>
      </c>
      <c r="J53" s="5" t="s">
        <v>16</v>
      </c>
      <c r="K53" s="5" t="s">
        <v>12</v>
      </c>
      <c r="L53" s="5" t="s">
        <v>18</v>
      </c>
      <c r="M53" s="5" t="s">
        <v>3</v>
      </c>
      <c r="N53" s="5" t="s">
        <v>16</v>
      </c>
      <c r="O53" s="5" t="s">
        <v>12</v>
      </c>
      <c r="P53" s="5" t="s">
        <v>21</v>
      </c>
      <c r="Q53" s="5" t="s">
        <v>8</v>
      </c>
      <c r="R53" s="5" t="s">
        <v>17</v>
      </c>
      <c r="S53" s="5" t="s">
        <v>6</v>
      </c>
      <c r="T53" s="5" t="s">
        <v>3</v>
      </c>
      <c r="U53" s="5" t="s">
        <v>16</v>
      </c>
      <c r="V53" s="5" t="s">
        <v>12</v>
      </c>
      <c r="W53" s="5" t="s">
        <v>19</v>
      </c>
      <c r="X53" s="5" t="s">
        <v>14</v>
      </c>
      <c r="Y53" s="5" t="s">
        <v>12</v>
      </c>
      <c r="Z53" s="5" t="s">
        <v>17</v>
      </c>
      <c r="AA53" s="5" t="s">
        <v>16</v>
      </c>
      <c r="AB53" s="5" t="s">
        <v>2</v>
      </c>
      <c r="AC53" s="5" t="s">
        <v>12</v>
      </c>
      <c r="AD53" s="5" t="s">
        <v>12</v>
      </c>
      <c r="AE53" s="5" t="s">
        <v>22</v>
      </c>
      <c r="AF53" s="5" t="s">
        <v>12</v>
      </c>
      <c r="AG53" s="5" t="s">
        <v>12</v>
      </c>
      <c r="AH53" s="5" t="s">
        <v>14</v>
      </c>
      <c r="AI53" s="5" t="s">
        <v>17</v>
      </c>
      <c r="AJ53" s="5" t="s">
        <v>7</v>
      </c>
      <c r="AK53" s="5" t="s">
        <v>3</v>
      </c>
      <c r="AL53" s="5" t="s">
        <v>5</v>
      </c>
      <c r="AM53" s="5" t="s">
        <v>10</v>
      </c>
      <c r="AN53" s="5" t="s">
        <v>2</v>
      </c>
      <c r="AO53" s="5" t="s">
        <v>16</v>
      </c>
      <c r="AP53" s="15">
        <v>-5148.1181612094297</v>
      </c>
      <c r="AQ53" s="15">
        <v>-4824.84</v>
      </c>
      <c r="AR53" s="15">
        <v>323.27816120942498</v>
      </c>
    </row>
    <row r="54" spans="1:44" x14ac:dyDescent="0.6">
      <c r="A54" s="1" t="s">
        <v>181</v>
      </c>
      <c r="B54" s="5" t="s">
        <v>10</v>
      </c>
      <c r="C54" s="5" t="s">
        <v>13</v>
      </c>
      <c r="D54" s="5" t="s">
        <v>18</v>
      </c>
      <c r="E54" s="5" t="s">
        <v>13</v>
      </c>
      <c r="F54" s="5" t="s">
        <v>18</v>
      </c>
      <c r="G54" s="5" t="s">
        <v>5</v>
      </c>
      <c r="H54" s="5" t="s">
        <v>9</v>
      </c>
      <c r="I54" s="5" t="s">
        <v>17</v>
      </c>
      <c r="J54" s="5" t="s">
        <v>19</v>
      </c>
      <c r="K54" s="5" t="s">
        <v>12</v>
      </c>
      <c r="L54" s="5" t="s">
        <v>18</v>
      </c>
      <c r="M54" s="5" t="s">
        <v>7</v>
      </c>
      <c r="N54" s="5" t="s">
        <v>16</v>
      </c>
      <c r="O54" s="5" t="s">
        <v>12</v>
      </c>
      <c r="P54" s="5" t="s">
        <v>21</v>
      </c>
      <c r="Q54" s="5" t="s">
        <v>8</v>
      </c>
      <c r="R54" s="5" t="s">
        <v>17</v>
      </c>
      <c r="S54" s="5" t="s">
        <v>14</v>
      </c>
      <c r="T54" s="5" t="s">
        <v>6</v>
      </c>
      <c r="U54" s="5" t="s">
        <v>16</v>
      </c>
      <c r="V54" s="5" t="s">
        <v>3</v>
      </c>
      <c r="W54" s="5" t="s">
        <v>6</v>
      </c>
      <c r="X54" s="5" t="s">
        <v>13</v>
      </c>
      <c r="Y54" s="5" t="s">
        <v>12</v>
      </c>
      <c r="Z54" s="5" t="s">
        <v>14</v>
      </c>
      <c r="AA54" s="5" t="s">
        <v>16</v>
      </c>
      <c r="AB54" s="5" t="s">
        <v>15</v>
      </c>
      <c r="AC54" s="5" t="s">
        <v>16</v>
      </c>
      <c r="AD54" s="5" t="s">
        <v>12</v>
      </c>
      <c r="AE54" s="5" t="s">
        <v>22</v>
      </c>
      <c r="AF54" s="5" t="s">
        <v>12</v>
      </c>
      <c r="AG54" s="5" t="s">
        <v>12</v>
      </c>
      <c r="AH54" s="5" t="s">
        <v>14</v>
      </c>
      <c r="AI54" s="5" t="s">
        <v>17</v>
      </c>
      <c r="AJ54" s="5" t="s">
        <v>11</v>
      </c>
      <c r="AK54" s="5" t="s">
        <v>14</v>
      </c>
      <c r="AL54" s="5" t="s">
        <v>5</v>
      </c>
      <c r="AM54" s="5" t="s">
        <v>10</v>
      </c>
      <c r="AN54" s="5" t="s">
        <v>2</v>
      </c>
      <c r="AO54" s="5" t="s">
        <v>16</v>
      </c>
      <c r="AP54" s="15">
        <v>-5145.4434095127499</v>
      </c>
      <c r="AQ54" s="15">
        <v>-4725.74</v>
      </c>
      <c r="AR54" s="15">
        <v>419.70340951274602</v>
      </c>
    </row>
    <row r="55" spans="1:44" x14ac:dyDescent="0.6">
      <c r="A55" s="1" t="s">
        <v>182</v>
      </c>
      <c r="B55" s="5" t="s">
        <v>10</v>
      </c>
      <c r="C55" s="5" t="s">
        <v>13</v>
      </c>
      <c r="D55" s="5" t="s">
        <v>18</v>
      </c>
      <c r="E55" s="5" t="s">
        <v>13</v>
      </c>
      <c r="F55" s="5" t="s">
        <v>7</v>
      </c>
      <c r="G55" s="5" t="s">
        <v>16</v>
      </c>
      <c r="H55" s="5" t="s">
        <v>9</v>
      </c>
      <c r="I55" s="5" t="s">
        <v>17</v>
      </c>
      <c r="J55" s="5" t="s">
        <v>19</v>
      </c>
      <c r="K55" s="5" t="s">
        <v>12</v>
      </c>
      <c r="L55" s="5" t="s">
        <v>18</v>
      </c>
      <c r="M55" s="5" t="s">
        <v>7</v>
      </c>
      <c r="N55" s="5" t="s">
        <v>16</v>
      </c>
      <c r="O55" s="5" t="s">
        <v>12</v>
      </c>
      <c r="P55" s="5" t="s">
        <v>21</v>
      </c>
      <c r="Q55" s="5" t="s">
        <v>8</v>
      </c>
      <c r="R55" s="5" t="s">
        <v>17</v>
      </c>
      <c r="S55" s="5" t="s">
        <v>14</v>
      </c>
      <c r="T55" s="5" t="s">
        <v>6</v>
      </c>
      <c r="U55" s="5" t="s">
        <v>16</v>
      </c>
      <c r="V55" s="5" t="s">
        <v>11</v>
      </c>
      <c r="W55" s="5" t="s">
        <v>22</v>
      </c>
      <c r="X55" s="5" t="s">
        <v>13</v>
      </c>
      <c r="Y55" s="5" t="s">
        <v>12</v>
      </c>
      <c r="Z55" s="5" t="s">
        <v>14</v>
      </c>
      <c r="AA55" s="5" t="s">
        <v>16</v>
      </c>
      <c r="AB55" s="5" t="s">
        <v>15</v>
      </c>
      <c r="AC55" s="5" t="s">
        <v>16</v>
      </c>
      <c r="AD55" s="5" t="s">
        <v>12</v>
      </c>
      <c r="AE55" s="5" t="s">
        <v>22</v>
      </c>
      <c r="AF55" s="5" t="s">
        <v>12</v>
      </c>
      <c r="AG55" s="5" t="s">
        <v>12</v>
      </c>
      <c r="AH55" s="5" t="s">
        <v>14</v>
      </c>
      <c r="AI55" s="5" t="s">
        <v>17</v>
      </c>
      <c r="AJ55" s="5" t="s">
        <v>11</v>
      </c>
      <c r="AK55" s="5" t="s">
        <v>5</v>
      </c>
      <c r="AL55" s="5" t="s">
        <v>16</v>
      </c>
      <c r="AM55" s="5" t="s">
        <v>10</v>
      </c>
      <c r="AN55" s="5" t="s">
        <v>2</v>
      </c>
      <c r="AO55" s="5" t="s">
        <v>13</v>
      </c>
      <c r="AP55" s="15">
        <v>-5143.7934668952503</v>
      </c>
      <c r="AQ55" s="15">
        <v>-4802.34</v>
      </c>
      <c r="AR55" s="15">
        <v>341.45346689525297</v>
      </c>
    </row>
    <row r="56" spans="1:44" x14ac:dyDescent="0.6">
      <c r="A56" s="1" t="s">
        <v>183</v>
      </c>
      <c r="B56" s="5" t="s">
        <v>10</v>
      </c>
      <c r="C56" s="5" t="s">
        <v>13</v>
      </c>
      <c r="D56" s="5" t="s">
        <v>18</v>
      </c>
      <c r="E56" s="5" t="s">
        <v>13</v>
      </c>
      <c r="F56" s="5" t="s">
        <v>7</v>
      </c>
      <c r="G56" s="5" t="s">
        <v>5</v>
      </c>
      <c r="H56" s="5" t="s">
        <v>9</v>
      </c>
      <c r="I56" s="5" t="s">
        <v>3</v>
      </c>
      <c r="J56" s="5" t="s">
        <v>16</v>
      </c>
      <c r="K56" s="5" t="s">
        <v>12</v>
      </c>
      <c r="L56" s="5" t="s">
        <v>18</v>
      </c>
      <c r="M56" s="5" t="s">
        <v>3</v>
      </c>
      <c r="N56" s="5" t="s">
        <v>16</v>
      </c>
      <c r="O56" s="5" t="s">
        <v>12</v>
      </c>
      <c r="P56" s="5" t="s">
        <v>21</v>
      </c>
      <c r="Q56" s="5" t="s">
        <v>8</v>
      </c>
      <c r="R56" s="5" t="s">
        <v>5</v>
      </c>
      <c r="S56" s="5" t="s">
        <v>6</v>
      </c>
      <c r="T56" s="5" t="s">
        <v>6</v>
      </c>
      <c r="U56" s="5" t="s">
        <v>16</v>
      </c>
      <c r="V56" s="5" t="s">
        <v>11</v>
      </c>
      <c r="W56" s="5" t="s">
        <v>22</v>
      </c>
      <c r="X56" s="5" t="s">
        <v>19</v>
      </c>
      <c r="Y56" s="5" t="s">
        <v>12</v>
      </c>
      <c r="Z56" s="5" t="s">
        <v>14</v>
      </c>
      <c r="AA56" s="5" t="s">
        <v>16</v>
      </c>
      <c r="AB56" s="5" t="s">
        <v>2</v>
      </c>
      <c r="AC56" s="5" t="s">
        <v>12</v>
      </c>
      <c r="AD56" s="5" t="s">
        <v>12</v>
      </c>
      <c r="AE56" s="5" t="s">
        <v>22</v>
      </c>
      <c r="AF56" s="5" t="s">
        <v>12</v>
      </c>
      <c r="AG56" s="5" t="s">
        <v>12</v>
      </c>
      <c r="AH56" s="5" t="s">
        <v>14</v>
      </c>
      <c r="AI56" s="5" t="s">
        <v>17</v>
      </c>
      <c r="AJ56" s="5" t="s">
        <v>7</v>
      </c>
      <c r="AK56" s="5" t="s">
        <v>3</v>
      </c>
      <c r="AL56" s="5" t="s">
        <v>16</v>
      </c>
      <c r="AM56" s="5" t="s">
        <v>10</v>
      </c>
      <c r="AN56" s="5" t="s">
        <v>9</v>
      </c>
      <c r="AO56" s="5" t="s">
        <v>16</v>
      </c>
      <c r="AP56" s="15">
        <v>-5143.5475127162499</v>
      </c>
      <c r="AQ56" s="15">
        <v>-4862.07</v>
      </c>
      <c r="AR56" s="15">
        <v>281.47751271624702</v>
      </c>
    </row>
    <row r="57" spans="1:44" x14ac:dyDescent="0.6">
      <c r="A57" s="1" t="s">
        <v>184</v>
      </c>
      <c r="B57" s="5" t="s">
        <v>10</v>
      </c>
      <c r="C57" s="5" t="s">
        <v>13</v>
      </c>
      <c r="D57" s="5" t="s">
        <v>14</v>
      </c>
      <c r="E57" s="5" t="s">
        <v>12</v>
      </c>
      <c r="F57" s="5" t="s">
        <v>7</v>
      </c>
      <c r="G57" s="5" t="s">
        <v>8</v>
      </c>
      <c r="H57" s="5" t="s">
        <v>9</v>
      </c>
      <c r="I57" s="5" t="s">
        <v>17</v>
      </c>
      <c r="J57" s="5" t="s">
        <v>12</v>
      </c>
      <c r="K57" s="5" t="s">
        <v>12</v>
      </c>
      <c r="L57" s="5" t="s">
        <v>16</v>
      </c>
      <c r="M57" s="5" t="s">
        <v>12</v>
      </c>
      <c r="N57" s="5" t="s">
        <v>6</v>
      </c>
      <c r="O57" s="5" t="s">
        <v>12</v>
      </c>
      <c r="P57" s="5" t="s">
        <v>17</v>
      </c>
      <c r="Q57" s="5" t="s">
        <v>12</v>
      </c>
      <c r="R57" s="5" t="s">
        <v>17</v>
      </c>
      <c r="S57" s="5" t="s">
        <v>6</v>
      </c>
      <c r="T57" s="5" t="s">
        <v>2</v>
      </c>
      <c r="U57" s="5" t="s">
        <v>16</v>
      </c>
      <c r="V57" s="5" t="s">
        <v>14</v>
      </c>
      <c r="W57" s="5" t="s">
        <v>22</v>
      </c>
      <c r="X57" s="5" t="s">
        <v>12</v>
      </c>
      <c r="Y57" s="5" t="s">
        <v>14</v>
      </c>
      <c r="Z57" s="5" t="s">
        <v>17</v>
      </c>
      <c r="AA57" s="5" t="s">
        <v>16</v>
      </c>
      <c r="AB57" s="5" t="s">
        <v>15</v>
      </c>
      <c r="AC57" s="5" t="s">
        <v>12</v>
      </c>
      <c r="AD57" s="5" t="s">
        <v>12</v>
      </c>
      <c r="AE57" s="5" t="s">
        <v>12</v>
      </c>
      <c r="AF57" s="5" t="s">
        <v>10</v>
      </c>
      <c r="AG57" s="5" t="s">
        <v>14</v>
      </c>
      <c r="AH57" s="5" t="s">
        <v>14</v>
      </c>
      <c r="AI57" s="5" t="s">
        <v>17</v>
      </c>
      <c r="AJ57" s="5" t="s">
        <v>7</v>
      </c>
      <c r="AK57" s="5" t="s">
        <v>17</v>
      </c>
      <c r="AL57" s="5" t="s">
        <v>8</v>
      </c>
      <c r="AM57" s="5" t="s">
        <v>19</v>
      </c>
      <c r="AN57" s="5" t="s">
        <v>9</v>
      </c>
      <c r="AO57" s="5" t="s">
        <v>2</v>
      </c>
      <c r="AP57" s="15">
        <v>-5140.6575511129404</v>
      </c>
      <c r="AQ57" s="15">
        <v>-4618.7299999999996</v>
      </c>
      <c r="AR57" s="15">
        <v>521.927551112939</v>
      </c>
    </row>
    <row r="58" spans="1:44" x14ac:dyDescent="0.6">
      <c r="A58" s="1" t="s">
        <v>185</v>
      </c>
      <c r="B58" s="5" t="s">
        <v>10</v>
      </c>
      <c r="C58" s="5" t="s">
        <v>13</v>
      </c>
      <c r="D58" s="5" t="s">
        <v>18</v>
      </c>
      <c r="E58" s="5" t="s">
        <v>13</v>
      </c>
      <c r="F58" s="5" t="s">
        <v>7</v>
      </c>
      <c r="G58" s="5" t="s">
        <v>3</v>
      </c>
      <c r="H58" s="5" t="s">
        <v>9</v>
      </c>
      <c r="I58" s="5" t="s">
        <v>17</v>
      </c>
      <c r="J58" s="5" t="s">
        <v>19</v>
      </c>
      <c r="K58" s="5" t="s">
        <v>12</v>
      </c>
      <c r="L58" s="5" t="s">
        <v>18</v>
      </c>
      <c r="M58" s="5" t="s">
        <v>5</v>
      </c>
      <c r="N58" s="5" t="s">
        <v>16</v>
      </c>
      <c r="O58" s="5" t="s">
        <v>12</v>
      </c>
      <c r="P58" s="5" t="s">
        <v>17</v>
      </c>
      <c r="Q58" s="5" t="s">
        <v>8</v>
      </c>
      <c r="R58" s="5" t="s">
        <v>17</v>
      </c>
      <c r="S58" s="5" t="s">
        <v>14</v>
      </c>
      <c r="T58" s="5" t="s">
        <v>6</v>
      </c>
      <c r="U58" s="5" t="s">
        <v>16</v>
      </c>
      <c r="V58" s="5" t="s">
        <v>11</v>
      </c>
      <c r="W58" s="5" t="s">
        <v>19</v>
      </c>
      <c r="X58" s="5" t="s">
        <v>13</v>
      </c>
      <c r="Y58" s="5" t="s">
        <v>12</v>
      </c>
      <c r="Z58" s="5" t="s">
        <v>17</v>
      </c>
      <c r="AA58" s="5" t="s">
        <v>16</v>
      </c>
      <c r="AB58" s="5" t="s">
        <v>15</v>
      </c>
      <c r="AC58" s="5" t="s">
        <v>16</v>
      </c>
      <c r="AD58" s="5" t="s">
        <v>12</v>
      </c>
      <c r="AE58" s="5" t="s">
        <v>22</v>
      </c>
      <c r="AF58" s="5" t="s">
        <v>12</v>
      </c>
      <c r="AG58" s="5" t="s">
        <v>12</v>
      </c>
      <c r="AH58" s="5" t="s">
        <v>14</v>
      </c>
      <c r="AI58" s="5" t="s">
        <v>17</v>
      </c>
      <c r="AJ58" s="5" t="s">
        <v>11</v>
      </c>
      <c r="AK58" s="5" t="s">
        <v>17</v>
      </c>
      <c r="AL58" s="5" t="s">
        <v>5</v>
      </c>
      <c r="AM58" s="5" t="s">
        <v>10</v>
      </c>
      <c r="AN58" s="5" t="s">
        <v>2</v>
      </c>
      <c r="AO58" s="5" t="s">
        <v>13</v>
      </c>
      <c r="AP58" s="15">
        <v>-5139.2330664928704</v>
      </c>
      <c r="AQ58" s="15">
        <v>-4757.95</v>
      </c>
      <c r="AR58" s="15">
        <v>381.28306649286702</v>
      </c>
    </row>
    <row r="59" spans="1:44" x14ac:dyDescent="0.6">
      <c r="A59" s="1" t="s">
        <v>186</v>
      </c>
      <c r="B59" s="5" t="s">
        <v>10</v>
      </c>
      <c r="C59" s="5" t="s">
        <v>13</v>
      </c>
      <c r="D59" s="5" t="s">
        <v>18</v>
      </c>
      <c r="E59" s="5" t="s">
        <v>13</v>
      </c>
      <c r="F59" s="5" t="s">
        <v>7</v>
      </c>
      <c r="G59" s="5" t="s">
        <v>5</v>
      </c>
      <c r="H59" s="5" t="s">
        <v>9</v>
      </c>
      <c r="I59" s="5" t="s">
        <v>17</v>
      </c>
      <c r="J59" s="5" t="s">
        <v>16</v>
      </c>
      <c r="K59" s="5" t="s">
        <v>12</v>
      </c>
      <c r="L59" s="5" t="s">
        <v>18</v>
      </c>
      <c r="M59" s="5" t="s">
        <v>5</v>
      </c>
      <c r="N59" s="5" t="s">
        <v>7</v>
      </c>
      <c r="O59" s="5" t="s">
        <v>12</v>
      </c>
      <c r="P59" s="5" t="s">
        <v>17</v>
      </c>
      <c r="Q59" s="5" t="s">
        <v>8</v>
      </c>
      <c r="R59" s="5" t="s">
        <v>17</v>
      </c>
      <c r="S59" s="5" t="s">
        <v>6</v>
      </c>
      <c r="T59" s="5" t="s">
        <v>6</v>
      </c>
      <c r="U59" s="5" t="s">
        <v>16</v>
      </c>
      <c r="V59" s="5" t="s">
        <v>12</v>
      </c>
      <c r="W59" s="5" t="s">
        <v>22</v>
      </c>
      <c r="X59" s="5" t="s">
        <v>13</v>
      </c>
      <c r="Y59" s="5" t="s">
        <v>12</v>
      </c>
      <c r="Z59" s="5" t="s">
        <v>17</v>
      </c>
      <c r="AA59" s="5" t="s">
        <v>16</v>
      </c>
      <c r="AB59" s="5" t="s">
        <v>15</v>
      </c>
      <c r="AC59" s="5" t="s">
        <v>16</v>
      </c>
      <c r="AD59" s="5" t="s">
        <v>12</v>
      </c>
      <c r="AE59" s="5" t="s">
        <v>22</v>
      </c>
      <c r="AF59" s="5" t="s">
        <v>12</v>
      </c>
      <c r="AG59" s="5" t="s">
        <v>12</v>
      </c>
      <c r="AH59" s="5" t="s">
        <v>14</v>
      </c>
      <c r="AI59" s="5" t="s">
        <v>12</v>
      </c>
      <c r="AJ59" s="5" t="s">
        <v>7</v>
      </c>
      <c r="AK59" s="5" t="s">
        <v>3</v>
      </c>
      <c r="AL59" s="5" t="s">
        <v>5</v>
      </c>
      <c r="AM59" s="5" t="s">
        <v>10</v>
      </c>
      <c r="AN59" s="5" t="s">
        <v>2</v>
      </c>
      <c r="AO59" s="5" t="s">
        <v>16</v>
      </c>
      <c r="AP59" s="15">
        <v>-5135.67697898808</v>
      </c>
      <c r="AQ59" s="15">
        <v>-4884.29</v>
      </c>
      <c r="AR59" s="15">
        <v>251.38697898808499</v>
      </c>
    </row>
    <row r="60" spans="1:44" x14ac:dyDescent="0.6">
      <c r="A60" s="1" t="s">
        <v>187</v>
      </c>
      <c r="B60" s="5" t="s">
        <v>10</v>
      </c>
      <c r="C60" s="5" t="s">
        <v>13</v>
      </c>
      <c r="D60" s="5" t="s">
        <v>14</v>
      </c>
      <c r="E60" s="5" t="s">
        <v>16</v>
      </c>
      <c r="F60" s="5" t="s">
        <v>7</v>
      </c>
      <c r="G60" s="5" t="s">
        <v>5</v>
      </c>
      <c r="H60" s="5" t="s">
        <v>9</v>
      </c>
      <c r="I60" s="5" t="s">
        <v>3</v>
      </c>
      <c r="J60" s="5" t="s">
        <v>19</v>
      </c>
      <c r="K60" s="5" t="s">
        <v>12</v>
      </c>
      <c r="L60" s="5" t="s">
        <v>16</v>
      </c>
      <c r="M60" s="5" t="s">
        <v>13</v>
      </c>
      <c r="N60" s="5" t="s">
        <v>16</v>
      </c>
      <c r="O60" s="5" t="s">
        <v>12</v>
      </c>
      <c r="P60" s="5" t="s">
        <v>17</v>
      </c>
      <c r="Q60" s="5" t="s">
        <v>8</v>
      </c>
      <c r="R60" s="5" t="s">
        <v>17</v>
      </c>
      <c r="S60" s="5" t="s">
        <v>14</v>
      </c>
      <c r="T60" s="5" t="s">
        <v>6</v>
      </c>
      <c r="U60" s="5" t="s">
        <v>16</v>
      </c>
      <c r="V60" s="5" t="s">
        <v>11</v>
      </c>
      <c r="W60" s="5" t="s">
        <v>19</v>
      </c>
      <c r="X60" s="5" t="s">
        <v>13</v>
      </c>
      <c r="Y60" s="5" t="s">
        <v>12</v>
      </c>
      <c r="Z60" s="5" t="s">
        <v>14</v>
      </c>
      <c r="AA60" s="5" t="s">
        <v>9</v>
      </c>
      <c r="AB60" s="5" t="s">
        <v>15</v>
      </c>
      <c r="AC60" s="5" t="s">
        <v>16</v>
      </c>
      <c r="AD60" s="5" t="s">
        <v>12</v>
      </c>
      <c r="AE60" s="5" t="s">
        <v>22</v>
      </c>
      <c r="AF60" s="5" t="s">
        <v>12</v>
      </c>
      <c r="AG60" s="5" t="s">
        <v>12</v>
      </c>
      <c r="AH60" s="5" t="s">
        <v>14</v>
      </c>
      <c r="AI60" s="5" t="s">
        <v>17</v>
      </c>
      <c r="AJ60" s="5" t="s">
        <v>11</v>
      </c>
      <c r="AK60" s="5" t="s">
        <v>5</v>
      </c>
      <c r="AL60" s="5" t="s">
        <v>16</v>
      </c>
      <c r="AM60" s="5" t="s">
        <v>10</v>
      </c>
      <c r="AN60" s="5" t="s">
        <v>9</v>
      </c>
      <c r="AO60" s="5" t="s">
        <v>16</v>
      </c>
      <c r="AP60" s="15">
        <v>-5135.1543263576996</v>
      </c>
      <c r="AQ60" s="15">
        <v>-4847.6000000000004</v>
      </c>
      <c r="AR60" s="15">
        <v>287.55432635769898</v>
      </c>
    </row>
    <row r="61" spans="1:44" x14ac:dyDescent="0.6">
      <c r="A61" s="1" t="s">
        <v>188</v>
      </c>
      <c r="B61" s="5" t="s">
        <v>10</v>
      </c>
      <c r="C61" s="5" t="s">
        <v>13</v>
      </c>
      <c r="D61" s="5" t="s">
        <v>14</v>
      </c>
      <c r="E61" s="5" t="s">
        <v>13</v>
      </c>
      <c r="F61" s="5" t="s">
        <v>7</v>
      </c>
      <c r="G61" s="5" t="s">
        <v>5</v>
      </c>
      <c r="H61" s="5" t="s">
        <v>9</v>
      </c>
      <c r="I61" s="5" t="s">
        <v>17</v>
      </c>
      <c r="J61" s="5" t="s">
        <v>19</v>
      </c>
      <c r="K61" s="5" t="s">
        <v>12</v>
      </c>
      <c r="L61" s="5" t="s">
        <v>18</v>
      </c>
      <c r="M61" s="5" t="s">
        <v>5</v>
      </c>
      <c r="N61" s="5" t="s">
        <v>16</v>
      </c>
      <c r="O61" s="5" t="s">
        <v>12</v>
      </c>
      <c r="P61" s="5" t="s">
        <v>17</v>
      </c>
      <c r="Q61" s="5" t="s">
        <v>12</v>
      </c>
      <c r="R61" s="5" t="s">
        <v>17</v>
      </c>
      <c r="S61" s="5" t="s">
        <v>14</v>
      </c>
      <c r="T61" s="5" t="s">
        <v>6</v>
      </c>
      <c r="U61" s="5" t="s">
        <v>16</v>
      </c>
      <c r="V61" s="5" t="s">
        <v>11</v>
      </c>
      <c r="W61" s="5" t="s">
        <v>19</v>
      </c>
      <c r="X61" s="5" t="s">
        <v>13</v>
      </c>
      <c r="Y61" s="5" t="s">
        <v>12</v>
      </c>
      <c r="Z61" s="5" t="s">
        <v>14</v>
      </c>
      <c r="AA61" s="5" t="s">
        <v>16</v>
      </c>
      <c r="AB61" s="5" t="s">
        <v>15</v>
      </c>
      <c r="AC61" s="5" t="s">
        <v>16</v>
      </c>
      <c r="AD61" s="5" t="s">
        <v>9</v>
      </c>
      <c r="AE61" s="5" t="s">
        <v>22</v>
      </c>
      <c r="AF61" s="5" t="s">
        <v>10</v>
      </c>
      <c r="AG61" s="5" t="s">
        <v>12</v>
      </c>
      <c r="AH61" s="5" t="s">
        <v>14</v>
      </c>
      <c r="AI61" s="5" t="s">
        <v>12</v>
      </c>
      <c r="AJ61" s="5" t="s">
        <v>11</v>
      </c>
      <c r="AK61" s="5" t="s">
        <v>14</v>
      </c>
      <c r="AL61" s="5" t="s">
        <v>5</v>
      </c>
      <c r="AM61" s="5" t="s">
        <v>10</v>
      </c>
      <c r="AN61" s="5" t="s">
        <v>2</v>
      </c>
      <c r="AO61" s="5" t="s">
        <v>13</v>
      </c>
      <c r="AP61" s="15">
        <v>-5134.1807577324698</v>
      </c>
      <c r="AQ61" s="15">
        <v>-4841.53</v>
      </c>
      <c r="AR61" s="15">
        <v>292.65075773247099</v>
      </c>
    </row>
    <row r="62" spans="1:44" x14ac:dyDescent="0.6">
      <c r="A62" s="1" t="s">
        <v>189</v>
      </c>
      <c r="B62" s="5" t="s">
        <v>10</v>
      </c>
      <c r="C62" s="5" t="s">
        <v>13</v>
      </c>
      <c r="D62" s="5" t="s">
        <v>14</v>
      </c>
      <c r="E62" s="5" t="s">
        <v>13</v>
      </c>
      <c r="F62" s="5" t="s">
        <v>18</v>
      </c>
      <c r="G62" s="5" t="s">
        <v>5</v>
      </c>
      <c r="H62" s="5" t="s">
        <v>9</v>
      </c>
      <c r="I62" s="5" t="s">
        <v>16</v>
      </c>
      <c r="J62" s="5" t="s">
        <v>19</v>
      </c>
      <c r="K62" s="5" t="s">
        <v>12</v>
      </c>
      <c r="L62" s="5" t="s">
        <v>18</v>
      </c>
      <c r="M62" s="5" t="s">
        <v>7</v>
      </c>
      <c r="N62" s="5" t="s">
        <v>16</v>
      </c>
      <c r="O62" s="5" t="s">
        <v>12</v>
      </c>
      <c r="P62" s="5" t="s">
        <v>21</v>
      </c>
      <c r="Q62" s="5" t="s">
        <v>8</v>
      </c>
      <c r="R62" s="5" t="s">
        <v>17</v>
      </c>
      <c r="S62" s="5" t="s">
        <v>14</v>
      </c>
      <c r="T62" s="5" t="s">
        <v>6</v>
      </c>
      <c r="U62" s="5" t="s">
        <v>16</v>
      </c>
      <c r="V62" s="5" t="s">
        <v>11</v>
      </c>
      <c r="W62" s="5" t="s">
        <v>22</v>
      </c>
      <c r="X62" s="5" t="s">
        <v>13</v>
      </c>
      <c r="Y62" s="5" t="s">
        <v>12</v>
      </c>
      <c r="Z62" s="5" t="s">
        <v>14</v>
      </c>
      <c r="AA62" s="5" t="s">
        <v>16</v>
      </c>
      <c r="AB62" s="5" t="s">
        <v>15</v>
      </c>
      <c r="AC62" s="5" t="s">
        <v>16</v>
      </c>
      <c r="AD62" s="5" t="s">
        <v>12</v>
      </c>
      <c r="AE62" s="5" t="s">
        <v>22</v>
      </c>
      <c r="AF62" s="5" t="s">
        <v>10</v>
      </c>
      <c r="AG62" s="5" t="s">
        <v>12</v>
      </c>
      <c r="AH62" s="5" t="s">
        <v>14</v>
      </c>
      <c r="AI62" s="5" t="s">
        <v>17</v>
      </c>
      <c r="AJ62" s="5" t="s">
        <v>11</v>
      </c>
      <c r="AK62" s="5" t="s">
        <v>5</v>
      </c>
      <c r="AL62" s="5" t="s">
        <v>5</v>
      </c>
      <c r="AM62" s="5" t="s">
        <v>10</v>
      </c>
      <c r="AN62" s="5" t="s">
        <v>9</v>
      </c>
      <c r="AO62" s="5" t="s">
        <v>13</v>
      </c>
      <c r="AP62" s="15">
        <v>-5129.4768840590004</v>
      </c>
      <c r="AQ62" s="15">
        <v>-4840.7299999999996</v>
      </c>
      <c r="AR62" s="15">
        <v>288.746884058999</v>
      </c>
    </row>
    <row r="63" spans="1:44" x14ac:dyDescent="0.6">
      <c r="A63" s="1" t="s">
        <v>190</v>
      </c>
      <c r="B63" s="5" t="s">
        <v>10</v>
      </c>
      <c r="C63" s="5" t="s">
        <v>16</v>
      </c>
      <c r="D63" s="5" t="s">
        <v>14</v>
      </c>
      <c r="E63" s="5" t="s">
        <v>12</v>
      </c>
      <c r="F63" s="5" t="s">
        <v>7</v>
      </c>
      <c r="G63" s="5" t="s">
        <v>12</v>
      </c>
      <c r="H63" s="5" t="s">
        <v>9</v>
      </c>
      <c r="I63" s="5" t="s">
        <v>17</v>
      </c>
      <c r="J63" s="5" t="s">
        <v>19</v>
      </c>
      <c r="K63" s="5" t="s">
        <v>12</v>
      </c>
      <c r="L63" s="5" t="s">
        <v>8</v>
      </c>
      <c r="M63" s="5" t="s">
        <v>12</v>
      </c>
      <c r="N63" s="5" t="s">
        <v>6</v>
      </c>
      <c r="O63" s="5" t="s">
        <v>12</v>
      </c>
      <c r="P63" s="5" t="s">
        <v>17</v>
      </c>
      <c r="Q63" s="5" t="s">
        <v>12</v>
      </c>
      <c r="R63" s="5" t="s">
        <v>17</v>
      </c>
      <c r="S63" s="5" t="s">
        <v>14</v>
      </c>
      <c r="T63" s="5" t="s">
        <v>6</v>
      </c>
      <c r="U63" s="5" t="s">
        <v>16</v>
      </c>
      <c r="V63" s="5" t="s">
        <v>14</v>
      </c>
      <c r="W63" s="5" t="s">
        <v>22</v>
      </c>
      <c r="X63" s="5" t="s">
        <v>5</v>
      </c>
      <c r="Y63" s="5" t="s">
        <v>14</v>
      </c>
      <c r="Z63" s="5" t="s">
        <v>17</v>
      </c>
      <c r="AA63" s="5" t="s">
        <v>16</v>
      </c>
      <c r="AB63" s="5" t="s">
        <v>15</v>
      </c>
      <c r="AC63" s="5" t="s">
        <v>12</v>
      </c>
      <c r="AD63" s="5" t="s">
        <v>12</v>
      </c>
      <c r="AE63" s="5" t="s">
        <v>12</v>
      </c>
      <c r="AF63" s="5" t="s">
        <v>12</v>
      </c>
      <c r="AG63" s="5" t="s">
        <v>14</v>
      </c>
      <c r="AH63" s="5" t="s">
        <v>14</v>
      </c>
      <c r="AI63" s="5" t="s">
        <v>17</v>
      </c>
      <c r="AJ63" s="5" t="s">
        <v>7</v>
      </c>
      <c r="AK63" s="5" t="s">
        <v>3</v>
      </c>
      <c r="AL63" s="5" t="s">
        <v>5</v>
      </c>
      <c r="AM63" s="5" t="s">
        <v>19</v>
      </c>
      <c r="AN63" s="5" t="s">
        <v>9</v>
      </c>
      <c r="AO63" s="5" t="s">
        <v>2</v>
      </c>
      <c r="AP63" s="15">
        <v>-5122.6619036824004</v>
      </c>
      <c r="AQ63" s="15">
        <v>-4626.33</v>
      </c>
      <c r="AR63" s="15">
        <v>496.331903682399</v>
      </c>
    </row>
    <row r="64" spans="1:44" x14ac:dyDescent="0.6">
      <c r="A64" s="1" t="s">
        <v>191</v>
      </c>
      <c r="B64" s="5" t="s">
        <v>10</v>
      </c>
      <c r="C64" s="5" t="s">
        <v>12</v>
      </c>
      <c r="D64" s="5" t="s">
        <v>14</v>
      </c>
      <c r="E64" s="5" t="s">
        <v>12</v>
      </c>
      <c r="F64" s="5" t="s">
        <v>7</v>
      </c>
      <c r="G64" s="5" t="s">
        <v>12</v>
      </c>
      <c r="H64" s="5" t="s">
        <v>9</v>
      </c>
      <c r="I64" s="5" t="s">
        <v>17</v>
      </c>
      <c r="J64" s="5" t="s">
        <v>12</v>
      </c>
      <c r="K64" s="5" t="s">
        <v>12</v>
      </c>
      <c r="L64" s="5" t="s">
        <v>16</v>
      </c>
      <c r="M64" s="5" t="s">
        <v>12</v>
      </c>
      <c r="N64" s="5" t="s">
        <v>6</v>
      </c>
      <c r="O64" s="5" t="s">
        <v>12</v>
      </c>
      <c r="P64" s="5" t="s">
        <v>17</v>
      </c>
      <c r="Q64" s="5" t="s">
        <v>12</v>
      </c>
      <c r="R64" s="5" t="s">
        <v>17</v>
      </c>
      <c r="S64" s="5" t="s">
        <v>6</v>
      </c>
      <c r="T64" s="5" t="s">
        <v>6</v>
      </c>
      <c r="U64" s="5" t="s">
        <v>16</v>
      </c>
      <c r="V64" s="5" t="s">
        <v>19</v>
      </c>
      <c r="W64" s="5" t="s">
        <v>22</v>
      </c>
      <c r="X64" s="5" t="s">
        <v>12</v>
      </c>
      <c r="Y64" s="5" t="s">
        <v>14</v>
      </c>
      <c r="Z64" s="5" t="s">
        <v>17</v>
      </c>
      <c r="AA64" s="5" t="s">
        <v>16</v>
      </c>
      <c r="AB64" s="5" t="s">
        <v>15</v>
      </c>
      <c r="AC64" s="5" t="s">
        <v>12</v>
      </c>
      <c r="AD64" s="5" t="s">
        <v>12</v>
      </c>
      <c r="AE64" s="5" t="s">
        <v>12</v>
      </c>
      <c r="AF64" s="5" t="s">
        <v>12</v>
      </c>
      <c r="AG64" s="5" t="s">
        <v>14</v>
      </c>
      <c r="AH64" s="5" t="s">
        <v>14</v>
      </c>
      <c r="AI64" s="5" t="s">
        <v>17</v>
      </c>
      <c r="AJ64" s="5" t="s">
        <v>7</v>
      </c>
      <c r="AK64" s="5" t="s">
        <v>13</v>
      </c>
      <c r="AL64" s="5" t="s">
        <v>7</v>
      </c>
      <c r="AM64" s="5" t="s">
        <v>19</v>
      </c>
      <c r="AN64" s="5" t="s">
        <v>9</v>
      </c>
      <c r="AO64" s="5" t="s">
        <v>2</v>
      </c>
      <c r="AP64" s="15">
        <v>-5121.7293274203403</v>
      </c>
      <c r="AQ64" s="15">
        <v>-4641.83</v>
      </c>
      <c r="AR64" s="15">
        <v>479.89932742033898</v>
      </c>
    </row>
    <row r="65" spans="1:44" x14ac:dyDescent="0.6">
      <c r="A65" s="1" t="s">
        <v>192</v>
      </c>
      <c r="B65" s="5" t="s">
        <v>10</v>
      </c>
      <c r="C65" s="5" t="s">
        <v>13</v>
      </c>
      <c r="D65" s="5" t="s">
        <v>18</v>
      </c>
      <c r="E65" s="5" t="s">
        <v>13</v>
      </c>
      <c r="F65" s="5" t="s">
        <v>18</v>
      </c>
      <c r="G65" s="5" t="s">
        <v>5</v>
      </c>
      <c r="H65" s="5" t="s">
        <v>9</v>
      </c>
      <c r="I65" s="5" t="s">
        <v>17</v>
      </c>
      <c r="J65" s="5" t="s">
        <v>16</v>
      </c>
      <c r="K65" s="5" t="s">
        <v>12</v>
      </c>
      <c r="L65" s="5" t="s">
        <v>18</v>
      </c>
      <c r="M65" s="5" t="s">
        <v>3</v>
      </c>
      <c r="N65" s="5" t="s">
        <v>16</v>
      </c>
      <c r="O65" s="5" t="s">
        <v>12</v>
      </c>
      <c r="P65" s="5" t="s">
        <v>21</v>
      </c>
      <c r="Q65" s="5" t="s">
        <v>8</v>
      </c>
      <c r="R65" s="5" t="s">
        <v>17</v>
      </c>
      <c r="S65" s="5" t="s">
        <v>18</v>
      </c>
      <c r="T65" s="5" t="s">
        <v>6</v>
      </c>
      <c r="U65" s="5" t="s">
        <v>16</v>
      </c>
      <c r="V65" s="5" t="s">
        <v>13</v>
      </c>
      <c r="W65" s="5" t="s">
        <v>22</v>
      </c>
      <c r="X65" s="5" t="s">
        <v>19</v>
      </c>
      <c r="Y65" s="5" t="s">
        <v>12</v>
      </c>
      <c r="Z65" s="5" t="s">
        <v>14</v>
      </c>
      <c r="AA65" s="5" t="s">
        <v>16</v>
      </c>
      <c r="AB65" s="5" t="s">
        <v>2</v>
      </c>
      <c r="AC65" s="5" t="s">
        <v>16</v>
      </c>
      <c r="AD65" s="5" t="s">
        <v>12</v>
      </c>
      <c r="AE65" s="5" t="s">
        <v>22</v>
      </c>
      <c r="AF65" s="5" t="s">
        <v>12</v>
      </c>
      <c r="AG65" s="5" t="s">
        <v>12</v>
      </c>
      <c r="AH65" s="5" t="s">
        <v>14</v>
      </c>
      <c r="AI65" s="5" t="s">
        <v>12</v>
      </c>
      <c r="AJ65" s="5" t="s">
        <v>7</v>
      </c>
      <c r="AK65" s="5" t="s">
        <v>3</v>
      </c>
      <c r="AL65" s="5" t="s">
        <v>16</v>
      </c>
      <c r="AM65" s="5" t="s">
        <v>10</v>
      </c>
      <c r="AN65" s="5" t="s">
        <v>2</v>
      </c>
      <c r="AO65" s="5" t="s">
        <v>16</v>
      </c>
      <c r="AP65" s="15">
        <v>-5120.6840221595703</v>
      </c>
      <c r="AQ65" s="15">
        <v>-4853.05</v>
      </c>
      <c r="AR65" s="15">
        <v>267.63402215956597</v>
      </c>
    </row>
    <row r="66" spans="1:44" x14ac:dyDescent="0.6">
      <c r="A66" s="1" t="s">
        <v>193</v>
      </c>
      <c r="B66" s="5" t="s">
        <v>10</v>
      </c>
      <c r="C66" s="5" t="s">
        <v>13</v>
      </c>
      <c r="D66" s="5" t="s">
        <v>14</v>
      </c>
      <c r="E66" s="5" t="s">
        <v>12</v>
      </c>
      <c r="F66" s="5" t="s">
        <v>7</v>
      </c>
      <c r="G66" s="5" t="s">
        <v>14</v>
      </c>
      <c r="H66" s="5" t="s">
        <v>9</v>
      </c>
      <c r="I66" s="5" t="s">
        <v>17</v>
      </c>
      <c r="J66" s="5" t="s">
        <v>19</v>
      </c>
      <c r="K66" s="5" t="s">
        <v>12</v>
      </c>
      <c r="L66" s="5" t="s">
        <v>18</v>
      </c>
      <c r="M66" s="5" t="s">
        <v>5</v>
      </c>
      <c r="N66" s="5" t="s">
        <v>6</v>
      </c>
      <c r="O66" s="5" t="s">
        <v>12</v>
      </c>
      <c r="P66" s="5" t="s">
        <v>17</v>
      </c>
      <c r="Q66" s="5" t="s">
        <v>12</v>
      </c>
      <c r="R66" s="5" t="s">
        <v>17</v>
      </c>
      <c r="S66" s="5" t="s">
        <v>14</v>
      </c>
      <c r="T66" s="5" t="s">
        <v>2</v>
      </c>
      <c r="U66" s="5" t="s">
        <v>16</v>
      </c>
      <c r="V66" s="5" t="s">
        <v>14</v>
      </c>
      <c r="W66" s="5" t="s">
        <v>22</v>
      </c>
      <c r="X66" s="5" t="s">
        <v>5</v>
      </c>
      <c r="Y66" s="5" t="s">
        <v>14</v>
      </c>
      <c r="Z66" s="5" t="s">
        <v>17</v>
      </c>
      <c r="AA66" s="5" t="s">
        <v>21</v>
      </c>
      <c r="AB66" s="5" t="s">
        <v>15</v>
      </c>
      <c r="AC66" s="5" t="s">
        <v>12</v>
      </c>
      <c r="AD66" s="5" t="s">
        <v>12</v>
      </c>
      <c r="AE66" s="5" t="s">
        <v>12</v>
      </c>
      <c r="AF66" s="5" t="s">
        <v>12</v>
      </c>
      <c r="AG66" s="5" t="s">
        <v>14</v>
      </c>
      <c r="AH66" s="5" t="s">
        <v>14</v>
      </c>
      <c r="AI66" s="5" t="s">
        <v>17</v>
      </c>
      <c r="AJ66" s="5" t="s">
        <v>7</v>
      </c>
      <c r="AK66" s="5" t="s">
        <v>3</v>
      </c>
      <c r="AL66" s="5" t="s">
        <v>7</v>
      </c>
      <c r="AM66" s="5" t="s">
        <v>10</v>
      </c>
      <c r="AN66" s="5" t="s">
        <v>9</v>
      </c>
      <c r="AO66" s="5" t="s">
        <v>2</v>
      </c>
      <c r="AP66" s="15">
        <v>-5112.4548052536902</v>
      </c>
      <c r="AQ66" s="15">
        <v>-4577.5200000000004</v>
      </c>
      <c r="AR66" s="15">
        <v>534.93480525368705</v>
      </c>
    </row>
    <row r="67" spans="1:44" x14ac:dyDescent="0.6">
      <c r="A67" s="1" t="s">
        <v>194</v>
      </c>
      <c r="B67" s="5" t="s">
        <v>10</v>
      </c>
      <c r="C67" s="5" t="s">
        <v>13</v>
      </c>
      <c r="D67" s="5" t="s">
        <v>14</v>
      </c>
      <c r="E67" s="5" t="s">
        <v>3</v>
      </c>
      <c r="F67" s="5" t="s">
        <v>18</v>
      </c>
      <c r="G67" s="5" t="s">
        <v>5</v>
      </c>
      <c r="H67" s="5" t="s">
        <v>9</v>
      </c>
      <c r="I67" s="5" t="s">
        <v>17</v>
      </c>
      <c r="J67" s="5" t="s">
        <v>16</v>
      </c>
      <c r="K67" s="5" t="s">
        <v>12</v>
      </c>
      <c r="L67" s="5" t="s">
        <v>16</v>
      </c>
      <c r="M67" s="5" t="s">
        <v>7</v>
      </c>
      <c r="N67" s="5" t="s">
        <v>16</v>
      </c>
      <c r="O67" s="5" t="s">
        <v>12</v>
      </c>
      <c r="P67" s="5" t="s">
        <v>17</v>
      </c>
      <c r="Q67" s="5" t="s">
        <v>8</v>
      </c>
      <c r="R67" s="5" t="s">
        <v>5</v>
      </c>
      <c r="S67" s="5" t="s">
        <v>6</v>
      </c>
      <c r="T67" s="5" t="s">
        <v>3</v>
      </c>
      <c r="U67" s="5" t="s">
        <v>16</v>
      </c>
      <c r="V67" s="5" t="s">
        <v>3</v>
      </c>
      <c r="W67" s="5" t="s">
        <v>22</v>
      </c>
      <c r="X67" s="5" t="s">
        <v>19</v>
      </c>
      <c r="Y67" s="5" t="s">
        <v>14</v>
      </c>
      <c r="Z67" s="5" t="s">
        <v>14</v>
      </c>
      <c r="AA67" s="5" t="s">
        <v>16</v>
      </c>
      <c r="AB67" s="5" t="s">
        <v>19</v>
      </c>
      <c r="AC67" s="5" t="s">
        <v>16</v>
      </c>
      <c r="AD67" s="5" t="s">
        <v>12</v>
      </c>
      <c r="AE67" s="5" t="s">
        <v>22</v>
      </c>
      <c r="AF67" s="5" t="s">
        <v>12</v>
      </c>
      <c r="AG67" s="5" t="s">
        <v>12</v>
      </c>
      <c r="AH67" s="5" t="s">
        <v>14</v>
      </c>
      <c r="AI67" s="5" t="s">
        <v>17</v>
      </c>
      <c r="AJ67" s="5" t="s">
        <v>7</v>
      </c>
      <c r="AK67" s="5" t="s">
        <v>3</v>
      </c>
      <c r="AL67" s="5" t="s">
        <v>16</v>
      </c>
      <c r="AM67" s="5" t="s">
        <v>17</v>
      </c>
      <c r="AN67" s="5" t="s">
        <v>2</v>
      </c>
      <c r="AO67" s="5" t="s">
        <v>19</v>
      </c>
      <c r="AP67" s="15">
        <v>-5111.1123053599504</v>
      </c>
      <c r="AQ67" s="15">
        <v>-4798.8999999999996</v>
      </c>
      <c r="AR67" s="15">
        <v>312.21230535995301</v>
      </c>
    </row>
    <row r="68" spans="1:44" x14ac:dyDescent="0.6">
      <c r="A68" s="1" t="s">
        <v>195</v>
      </c>
      <c r="B68" s="5" t="s">
        <v>10</v>
      </c>
      <c r="C68" s="5" t="s">
        <v>12</v>
      </c>
      <c r="D68" s="5" t="s">
        <v>14</v>
      </c>
      <c r="E68" s="5" t="s">
        <v>12</v>
      </c>
      <c r="F68" s="5" t="s">
        <v>7</v>
      </c>
      <c r="G68" s="5" t="s">
        <v>12</v>
      </c>
      <c r="H68" s="5" t="s">
        <v>9</v>
      </c>
      <c r="I68" s="5" t="s">
        <v>17</v>
      </c>
      <c r="J68" s="5" t="s">
        <v>12</v>
      </c>
      <c r="K68" s="5" t="s">
        <v>12</v>
      </c>
      <c r="L68" s="5" t="s">
        <v>18</v>
      </c>
      <c r="M68" s="5" t="s">
        <v>12</v>
      </c>
      <c r="N68" s="5" t="s">
        <v>6</v>
      </c>
      <c r="O68" s="5" t="s">
        <v>12</v>
      </c>
      <c r="P68" s="5" t="s">
        <v>17</v>
      </c>
      <c r="Q68" s="5" t="s">
        <v>12</v>
      </c>
      <c r="R68" s="5" t="s">
        <v>17</v>
      </c>
      <c r="S68" s="5" t="s">
        <v>6</v>
      </c>
      <c r="T68" s="5" t="s">
        <v>2</v>
      </c>
      <c r="U68" s="5" t="s">
        <v>16</v>
      </c>
      <c r="V68" s="5" t="s">
        <v>14</v>
      </c>
      <c r="W68" s="5" t="s">
        <v>22</v>
      </c>
      <c r="X68" s="5" t="s">
        <v>12</v>
      </c>
      <c r="Y68" s="5" t="s">
        <v>12</v>
      </c>
      <c r="Z68" s="5" t="s">
        <v>8</v>
      </c>
      <c r="AA68" s="5" t="s">
        <v>16</v>
      </c>
      <c r="AB68" s="5" t="s">
        <v>15</v>
      </c>
      <c r="AC68" s="5" t="s">
        <v>12</v>
      </c>
      <c r="AD68" s="5" t="s">
        <v>12</v>
      </c>
      <c r="AE68" s="5" t="s">
        <v>12</v>
      </c>
      <c r="AF68" s="5" t="s">
        <v>12</v>
      </c>
      <c r="AG68" s="5" t="s">
        <v>14</v>
      </c>
      <c r="AH68" s="5" t="s">
        <v>14</v>
      </c>
      <c r="AI68" s="5" t="s">
        <v>17</v>
      </c>
      <c r="AJ68" s="5" t="s">
        <v>7</v>
      </c>
      <c r="AK68" s="5" t="s">
        <v>17</v>
      </c>
      <c r="AL68" s="5" t="s">
        <v>7</v>
      </c>
      <c r="AM68" s="5" t="s">
        <v>19</v>
      </c>
      <c r="AN68" s="5" t="s">
        <v>9</v>
      </c>
      <c r="AO68" s="5" t="s">
        <v>2</v>
      </c>
      <c r="AP68" s="15">
        <v>-5108.3350727553498</v>
      </c>
      <c r="AQ68" s="15">
        <v>-4538.24</v>
      </c>
      <c r="AR68" s="15">
        <v>570.09507275535395</v>
      </c>
    </row>
    <row r="69" spans="1:44" x14ac:dyDescent="0.6">
      <c r="A69" s="1" t="s">
        <v>196</v>
      </c>
      <c r="B69" s="5" t="s">
        <v>10</v>
      </c>
      <c r="C69" s="5" t="s">
        <v>20</v>
      </c>
      <c r="D69" s="5" t="s">
        <v>14</v>
      </c>
      <c r="E69" s="5" t="s">
        <v>12</v>
      </c>
      <c r="F69" s="5" t="s">
        <v>7</v>
      </c>
      <c r="G69" s="5" t="s">
        <v>12</v>
      </c>
      <c r="H69" s="5" t="s">
        <v>9</v>
      </c>
      <c r="I69" s="5" t="s">
        <v>17</v>
      </c>
      <c r="J69" s="5" t="s">
        <v>12</v>
      </c>
      <c r="K69" s="5" t="s">
        <v>12</v>
      </c>
      <c r="L69" s="5" t="s">
        <v>18</v>
      </c>
      <c r="M69" s="5" t="s">
        <v>12</v>
      </c>
      <c r="N69" s="5" t="s">
        <v>6</v>
      </c>
      <c r="O69" s="5" t="s">
        <v>12</v>
      </c>
      <c r="P69" s="5" t="s">
        <v>17</v>
      </c>
      <c r="Q69" s="5" t="s">
        <v>12</v>
      </c>
      <c r="R69" s="5" t="s">
        <v>17</v>
      </c>
      <c r="S69" s="5" t="s">
        <v>6</v>
      </c>
      <c r="T69" s="5" t="s">
        <v>16</v>
      </c>
      <c r="U69" s="5" t="s">
        <v>16</v>
      </c>
      <c r="V69" s="5" t="s">
        <v>19</v>
      </c>
      <c r="W69" s="5" t="s">
        <v>22</v>
      </c>
      <c r="X69" s="5" t="s">
        <v>13</v>
      </c>
      <c r="Y69" s="5" t="s">
        <v>14</v>
      </c>
      <c r="Z69" s="5" t="s">
        <v>17</v>
      </c>
      <c r="AA69" s="5" t="s">
        <v>21</v>
      </c>
      <c r="AB69" s="5" t="s">
        <v>15</v>
      </c>
      <c r="AC69" s="5" t="s">
        <v>12</v>
      </c>
      <c r="AD69" s="5" t="s">
        <v>12</v>
      </c>
      <c r="AE69" s="5" t="s">
        <v>12</v>
      </c>
      <c r="AF69" s="5" t="s">
        <v>12</v>
      </c>
      <c r="AG69" s="5" t="s">
        <v>14</v>
      </c>
      <c r="AH69" s="5" t="s">
        <v>14</v>
      </c>
      <c r="AI69" s="5" t="s">
        <v>17</v>
      </c>
      <c r="AJ69" s="5" t="s">
        <v>7</v>
      </c>
      <c r="AK69" s="5" t="s">
        <v>3</v>
      </c>
      <c r="AL69" s="5" t="s">
        <v>7</v>
      </c>
      <c r="AM69" s="5" t="s">
        <v>19</v>
      </c>
      <c r="AN69" s="5" t="s">
        <v>9</v>
      </c>
      <c r="AO69" s="5" t="s">
        <v>2</v>
      </c>
      <c r="AP69" s="15">
        <v>-5106.60314541152</v>
      </c>
      <c r="AQ69" s="15">
        <v>-4598.22</v>
      </c>
      <c r="AR69" s="15">
        <v>508.38314541152499</v>
      </c>
    </row>
    <row r="70" spans="1:44" x14ac:dyDescent="0.6">
      <c r="A70" s="1" t="s">
        <v>197</v>
      </c>
      <c r="B70" s="5" t="s">
        <v>10</v>
      </c>
      <c r="C70" s="5" t="s">
        <v>13</v>
      </c>
      <c r="D70" s="5" t="s">
        <v>14</v>
      </c>
      <c r="E70" s="5" t="s">
        <v>12</v>
      </c>
      <c r="F70" s="5" t="s">
        <v>7</v>
      </c>
      <c r="G70" s="5" t="s">
        <v>12</v>
      </c>
      <c r="H70" s="5" t="s">
        <v>9</v>
      </c>
      <c r="I70" s="5" t="s">
        <v>16</v>
      </c>
      <c r="J70" s="5" t="s">
        <v>12</v>
      </c>
      <c r="K70" s="5" t="s">
        <v>12</v>
      </c>
      <c r="L70" s="5" t="s">
        <v>8</v>
      </c>
      <c r="M70" s="5" t="s">
        <v>5</v>
      </c>
      <c r="N70" s="5" t="s">
        <v>6</v>
      </c>
      <c r="O70" s="5" t="s">
        <v>12</v>
      </c>
      <c r="P70" s="5" t="s">
        <v>17</v>
      </c>
      <c r="Q70" s="5" t="s">
        <v>12</v>
      </c>
      <c r="R70" s="5" t="s">
        <v>17</v>
      </c>
      <c r="S70" s="5" t="s">
        <v>6</v>
      </c>
      <c r="T70" s="5" t="s">
        <v>6</v>
      </c>
      <c r="U70" s="5" t="s">
        <v>16</v>
      </c>
      <c r="V70" s="5" t="s">
        <v>19</v>
      </c>
      <c r="W70" s="5" t="s">
        <v>21</v>
      </c>
      <c r="X70" s="5" t="s">
        <v>5</v>
      </c>
      <c r="Y70" s="5" t="s">
        <v>14</v>
      </c>
      <c r="Z70" s="5" t="s">
        <v>17</v>
      </c>
      <c r="AA70" s="5" t="s">
        <v>16</v>
      </c>
      <c r="AB70" s="5" t="s">
        <v>15</v>
      </c>
      <c r="AC70" s="5" t="s">
        <v>12</v>
      </c>
      <c r="AD70" s="5" t="s">
        <v>12</v>
      </c>
      <c r="AE70" s="5" t="s">
        <v>12</v>
      </c>
      <c r="AF70" s="5" t="s">
        <v>10</v>
      </c>
      <c r="AG70" s="5" t="s">
        <v>14</v>
      </c>
      <c r="AH70" s="5" t="s">
        <v>14</v>
      </c>
      <c r="AI70" s="5" t="s">
        <v>17</v>
      </c>
      <c r="AJ70" s="5" t="s">
        <v>7</v>
      </c>
      <c r="AK70" s="5" t="s">
        <v>13</v>
      </c>
      <c r="AL70" s="5" t="s">
        <v>8</v>
      </c>
      <c r="AM70" s="5" t="s">
        <v>19</v>
      </c>
      <c r="AN70" s="5" t="s">
        <v>9</v>
      </c>
      <c r="AO70" s="5" t="s">
        <v>2</v>
      </c>
      <c r="AP70" s="15">
        <v>-5105.7628019665899</v>
      </c>
      <c r="AQ70" s="15">
        <v>-4636.0600000000004</v>
      </c>
      <c r="AR70" s="15">
        <v>469.70280196659098</v>
      </c>
    </row>
    <row r="71" spans="1:44" x14ac:dyDescent="0.6">
      <c r="A71" s="1" t="s">
        <v>198</v>
      </c>
      <c r="B71" s="5" t="s">
        <v>10</v>
      </c>
      <c r="C71" s="5" t="s">
        <v>12</v>
      </c>
      <c r="D71" s="5" t="s">
        <v>14</v>
      </c>
      <c r="E71" s="5" t="s">
        <v>12</v>
      </c>
      <c r="F71" s="5" t="s">
        <v>7</v>
      </c>
      <c r="G71" s="5" t="s">
        <v>12</v>
      </c>
      <c r="H71" s="5" t="s">
        <v>9</v>
      </c>
      <c r="I71" s="5" t="s">
        <v>17</v>
      </c>
      <c r="J71" s="5" t="s">
        <v>12</v>
      </c>
      <c r="K71" s="5" t="s">
        <v>12</v>
      </c>
      <c r="L71" s="5" t="s">
        <v>18</v>
      </c>
      <c r="M71" s="5" t="s">
        <v>12</v>
      </c>
      <c r="N71" s="5" t="s">
        <v>6</v>
      </c>
      <c r="O71" s="5" t="s">
        <v>12</v>
      </c>
      <c r="P71" s="5" t="s">
        <v>17</v>
      </c>
      <c r="Q71" s="5" t="s">
        <v>12</v>
      </c>
      <c r="R71" s="5" t="s">
        <v>17</v>
      </c>
      <c r="S71" s="5" t="s">
        <v>6</v>
      </c>
      <c r="T71" s="5" t="s">
        <v>19</v>
      </c>
      <c r="U71" s="5" t="s">
        <v>16</v>
      </c>
      <c r="V71" s="5" t="s">
        <v>14</v>
      </c>
      <c r="W71" s="5" t="s">
        <v>22</v>
      </c>
      <c r="X71" s="5" t="s">
        <v>12</v>
      </c>
      <c r="Y71" s="5" t="s">
        <v>14</v>
      </c>
      <c r="Z71" s="5" t="s">
        <v>17</v>
      </c>
      <c r="AA71" s="5" t="s">
        <v>16</v>
      </c>
      <c r="AB71" s="5" t="s">
        <v>15</v>
      </c>
      <c r="AC71" s="5" t="s">
        <v>12</v>
      </c>
      <c r="AD71" s="5" t="s">
        <v>12</v>
      </c>
      <c r="AE71" s="5" t="s">
        <v>12</v>
      </c>
      <c r="AF71" s="5" t="s">
        <v>10</v>
      </c>
      <c r="AG71" s="5" t="s">
        <v>14</v>
      </c>
      <c r="AH71" s="5" t="s">
        <v>14</v>
      </c>
      <c r="AI71" s="5" t="s">
        <v>17</v>
      </c>
      <c r="AJ71" s="5" t="s">
        <v>7</v>
      </c>
      <c r="AK71" s="5" t="s">
        <v>17</v>
      </c>
      <c r="AL71" s="5" t="s">
        <v>7</v>
      </c>
      <c r="AM71" s="5" t="s">
        <v>10</v>
      </c>
      <c r="AN71" s="5" t="s">
        <v>9</v>
      </c>
      <c r="AO71" s="5" t="s">
        <v>2</v>
      </c>
      <c r="AP71" s="15">
        <v>-5105.6808172402598</v>
      </c>
      <c r="AQ71" s="15">
        <v>-4634.3100000000004</v>
      </c>
      <c r="AR71" s="15">
        <v>471.37081724025597</v>
      </c>
    </row>
    <row r="72" spans="1:44" x14ac:dyDescent="0.6">
      <c r="A72" s="1" t="s">
        <v>199</v>
      </c>
      <c r="B72" s="5" t="s">
        <v>10</v>
      </c>
      <c r="C72" s="5" t="s">
        <v>12</v>
      </c>
      <c r="D72" s="5" t="s">
        <v>14</v>
      </c>
      <c r="E72" s="5" t="s">
        <v>12</v>
      </c>
      <c r="F72" s="5" t="s">
        <v>7</v>
      </c>
      <c r="G72" s="5" t="s">
        <v>12</v>
      </c>
      <c r="H72" s="5" t="s">
        <v>9</v>
      </c>
      <c r="I72" s="5" t="s">
        <v>17</v>
      </c>
      <c r="J72" s="5" t="s">
        <v>12</v>
      </c>
      <c r="K72" s="5" t="s">
        <v>12</v>
      </c>
      <c r="L72" s="5" t="s">
        <v>7</v>
      </c>
      <c r="M72" s="5" t="s">
        <v>12</v>
      </c>
      <c r="N72" s="5" t="s">
        <v>6</v>
      </c>
      <c r="O72" s="5" t="s">
        <v>12</v>
      </c>
      <c r="P72" s="5" t="s">
        <v>17</v>
      </c>
      <c r="Q72" s="5" t="s">
        <v>12</v>
      </c>
      <c r="R72" s="5" t="s">
        <v>17</v>
      </c>
      <c r="S72" s="5" t="s">
        <v>6</v>
      </c>
      <c r="T72" s="5" t="s">
        <v>2</v>
      </c>
      <c r="U72" s="5" t="s">
        <v>16</v>
      </c>
      <c r="V72" s="5" t="s">
        <v>14</v>
      </c>
      <c r="W72" s="5" t="s">
        <v>22</v>
      </c>
      <c r="X72" s="5" t="s">
        <v>12</v>
      </c>
      <c r="Y72" s="5" t="s">
        <v>14</v>
      </c>
      <c r="Z72" s="5" t="s">
        <v>8</v>
      </c>
      <c r="AA72" s="5" t="s">
        <v>20</v>
      </c>
      <c r="AB72" s="5" t="s">
        <v>15</v>
      </c>
      <c r="AC72" s="5" t="s">
        <v>12</v>
      </c>
      <c r="AD72" s="5" t="s">
        <v>12</v>
      </c>
      <c r="AE72" s="5" t="s">
        <v>12</v>
      </c>
      <c r="AF72" s="5" t="s">
        <v>12</v>
      </c>
      <c r="AG72" s="5" t="s">
        <v>2</v>
      </c>
      <c r="AH72" s="5" t="s">
        <v>14</v>
      </c>
      <c r="AI72" s="5" t="s">
        <v>17</v>
      </c>
      <c r="AJ72" s="5" t="s">
        <v>7</v>
      </c>
      <c r="AK72" s="5" t="s">
        <v>3</v>
      </c>
      <c r="AL72" s="5" t="s">
        <v>8</v>
      </c>
      <c r="AM72" s="5" t="s">
        <v>10</v>
      </c>
      <c r="AN72" s="5" t="s">
        <v>9</v>
      </c>
      <c r="AO72" s="5" t="s">
        <v>2</v>
      </c>
      <c r="AP72" s="15">
        <v>-5103.5184700831696</v>
      </c>
      <c r="AQ72" s="15">
        <v>-4637.82</v>
      </c>
      <c r="AR72" s="15">
        <v>465.698470083171</v>
      </c>
    </row>
    <row r="73" spans="1:44" x14ac:dyDescent="0.6">
      <c r="A73" s="1" t="s">
        <v>200</v>
      </c>
      <c r="B73" s="5" t="s">
        <v>10</v>
      </c>
      <c r="C73" s="5" t="s">
        <v>16</v>
      </c>
      <c r="D73" s="5" t="s">
        <v>14</v>
      </c>
      <c r="E73" s="5" t="s">
        <v>12</v>
      </c>
      <c r="F73" s="5" t="s">
        <v>7</v>
      </c>
      <c r="G73" s="5" t="s">
        <v>12</v>
      </c>
      <c r="H73" s="5" t="s">
        <v>9</v>
      </c>
      <c r="I73" s="5" t="s">
        <v>17</v>
      </c>
      <c r="J73" s="5" t="s">
        <v>12</v>
      </c>
      <c r="K73" s="5" t="s">
        <v>12</v>
      </c>
      <c r="L73" s="5" t="s">
        <v>16</v>
      </c>
      <c r="M73" s="5" t="s">
        <v>12</v>
      </c>
      <c r="N73" s="5" t="s">
        <v>6</v>
      </c>
      <c r="O73" s="5" t="s">
        <v>12</v>
      </c>
      <c r="P73" s="5" t="s">
        <v>17</v>
      </c>
      <c r="Q73" s="5" t="s">
        <v>12</v>
      </c>
      <c r="R73" s="5" t="s">
        <v>17</v>
      </c>
      <c r="S73" s="5" t="s">
        <v>6</v>
      </c>
      <c r="T73" s="5" t="s">
        <v>2</v>
      </c>
      <c r="U73" s="5" t="s">
        <v>16</v>
      </c>
      <c r="V73" s="5" t="s">
        <v>19</v>
      </c>
      <c r="W73" s="5" t="s">
        <v>22</v>
      </c>
      <c r="X73" s="5" t="s">
        <v>12</v>
      </c>
      <c r="Y73" s="5" t="s">
        <v>14</v>
      </c>
      <c r="Z73" s="5" t="s">
        <v>17</v>
      </c>
      <c r="AA73" s="5" t="s">
        <v>16</v>
      </c>
      <c r="AB73" s="5" t="s">
        <v>15</v>
      </c>
      <c r="AC73" s="5" t="s">
        <v>12</v>
      </c>
      <c r="AD73" s="5" t="s">
        <v>12</v>
      </c>
      <c r="AE73" s="5" t="s">
        <v>12</v>
      </c>
      <c r="AF73" s="5" t="s">
        <v>12</v>
      </c>
      <c r="AG73" s="5" t="s">
        <v>14</v>
      </c>
      <c r="AH73" s="5" t="s">
        <v>14</v>
      </c>
      <c r="AI73" s="5" t="s">
        <v>17</v>
      </c>
      <c r="AJ73" s="5" t="s">
        <v>7</v>
      </c>
      <c r="AK73" s="5" t="s">
        <v>3</v>
      </c>
      <c r="AL73" s="5" t="s">
        <v>5</v>
      </c>
      <c r="AM73" s="5" t="s">
        <v>19</v>
      </c>
      <c r="AN73" s="5" t="s">
        <v>9</v>
      </c>
      <c r="AO73" s="5" t="s">
        <v>2</v>
      </c>
      <c r="AP73" s="15">
        <v>-5101.0691763839104</v>
      </c>
      <c r="AQ73" s="15">
        <v>-4638.0200000000004</v>
      </c>
      <c r="AR73" s="15">
        <v>463.049176383911</v>
      </c>
    </row>
    <row r="74" spans="1:44" x14ac:dyDescent="0.6">
      <c r="A74" s="1" t="s">
        <v>201</v>
      </c>
      <c r="B74" s="5" t="s">
        <v>10</v>
      </c>
      <c r="C74" s="5" t="s">
        <v>13</v>
      </c>
      <c r="D74" s="5" t="s">
        <v>14</v>
      </c>
      <c r="E74" s="5" t="s">
        <v>12</v>
      </c>
      <c r="F74" s="5" t="s">
        <v>8</v>
      </c>
      <c r="G74" s="5" t="s">
        <v>17</v>
      </c>
      <c r="H74" s="5" t="s">
        <v>5</v>
      </c>
      <c r="I74" s="5" t="s">
        <v>9</v>
      </c>
      <c r="J74" s="5" t="s">
        <v>12</v>
      </c>
      <c r="K74" s="5" t="s">
        <v>12</v>
      </c>
      <c r="L74" s="5" t="s">
        <v>12</v>
      </c>
      <c r="M74" s="5" t="s">
        <v>12</v>
      </c>
      <c r="N74" s="5" t="s">
        <v>12</v>
      </c>
      <c r="O74" s="5" t="s">
        <v>15</v>
      </c>
      <c r="P74" s="5" t="s">
        <v>17</v>
      </c>
      <c r="Q74" s="5" t="s">
        <v>12</v>
      </c>
      <c r="R74" s="5" t="s">
        <v>14</v>
      </c>
      <c r="S74" s="5" t="s">
        <v>19</v>
      </c>
      <c r="T74" s="5" t="s">
        <v>6</v>
      </c>
      <c r="U74" s="5" t="s">
        <v>5</v>
      </c>
      <c r="V74" s="5" t="s">
        <v>19</v>
      </c>
      <c r="W74" s="5" t="s">
        <v>21</v>
      </c>
      <c r="X74" s="5" t="s">
        <v>12</v>
      </c>
      <c r="Y74" s="5" t="s">
        <v>14</v>
      </c>
      <c r="Z74" s="5" t="s">
        <v>8</v>
      </c>
      <c r="AA74" s="5" t="s">
        <v>6</v>
      </c>
      <c r="AB74" s="5" t="s">
        <v>15</v>
      </c>
      <c r="AC74" s="5" t="s">
        <v>16</v>
      </c>
      <c r="AD74" s="5" t="s">
        <v>6</v>
      </c>
      <c r="AE74" s="5" t="s">
        <v>12</v>
      </c>
      <c r="AF74" s="5" t="s">
        <v>16</v>
      </c>
      <c r="AG74" s="5" t="s">
        <v>14</v>
      </c>
      <c r="AH74" s="5" t="s">
        <v>14</v>
      </c>
      <c r="AI74" s="5" t="s">
        <v>12</v>
      </c>
      <c r="AJ74" s="5" t="s">
        <v>5</v>
      </c>
      <c r="AK74" s="5" t="s">
        <v>7</v>
      </c>
      <c r="AL74" s="5" t="s">
        <v>5</v>
      </c>
      <c r="AM74" s="5" t="s">
        <v>13</v>
      </c>
      <c r="AN74" s="5" t="s">
        <v>2</v>
      </c>
      <c r="AO74" s="5" t="s">
        <v>12</v>
      </c>
      <c r="AP74" s="15">
        <v>-5100.4542909364</v>
      </c>
      <c r="AQ74" s="15">
        <v>-4463.5600000000004</v>
      </c>
      <c r="AR74" s="15">
        <v>636.89429093639797</v>
      </c>
    </row>
    <row r="75" spans="1:44" x14ac:dyDescent="0.6">
      <c r="A75" s="1" t="s">
        <v>202</v>
      </c>
      <c r="B75" s="5" t="s">
        <v>10</v>
      </c>
      <c r="C75" s="5" t="s">
        <v>12</v>
      </c>
      <c r="D75" s="5" t="s">
        <v>14</v>
      </c>
      <c r="E75" s="5" t="s">
        <v>12</v>
      </c>
      <c r="F75" s="5" t="s">
        <v>7</v>
      </c>
      <c r="G75" s="5" t="s">
        <v>12</v>
      </c>
      <c r="H75" s="5" t="s">
        <v>9</v>
      </c>
      <c r="I75" s="5" t="s">
        <v>17</v>
      </c>
      <c r="J75" s="5" t="s">
        <v>19</v>
      </c>
      <c r="K75" s="5" t="s">
        <v>12</v>
      </c>
      <c r="L75" s="5" t="s">
        <v>16</v>
      </c>
      <c r="M75" s="5" t="s">
        <v>12</v>
      </c>
      <c r="N75" s="5" t="s">
        <v>16</v>
      </c>
      <c r="O75" s="5" t="s">
        <v>12</v>
      </c>
      <c r="P75" s="5" t="s">
        <v>17</v>
      </c>
      <c r="Q75" s="5" t="s">
        <v>12</v>
      </c>
      <c r="R75" s="5" t="s">
        <v>17</v>
      </c>
      <c r="S75" s="5" t="s">
        <v>14</v>
      </c>
      <c r="T75" s="5" t="s">
        <v>6</v>
      </c>
      <c r="U75" s="5" t="s">
        <v>16</v>
      </c>
      <c r="V75" s="5" t="s">
        <v>14</v>
      </c>
      <c r="W75" s="5" t="s">
        <v>22</v>
      </c>
      <c r="X75" s="5" t="s">
        <v>13</v>
      </c>
      <c r="Y75" s="5" t="s">
        <v>14</v>
      </c>
      <c r="Z75" s="5" t="s">
        <v>17</v>
      </c>
      <c r="AA75" s="5" t="s">
        <v>16</v>
      </c>
      <c r="AB75" s="5" t="s">
        <v>15</v>
      </c>
      <c r="AC75" s="5" t="s">
        <v>12</v>
      </c>
      <c r="AD75" s="5" t="s">
        <v>12</v>
      </c>
      <c r="AE75" s="5" t="s">
        <v>12</v>
      </c>
      <c r="AF75" s="5" t="s">
        <v>10</v>
      </c>
      <c r="AG75" s="5" t="s">
        <v>14</v>
      </c>
      <c r="AH75" s="5" t="s">
        <v>14</v>
      </c>
      <c r="AI75" s="5" t="s">
        <v>17</v>
      </c>
      <c r="AJ75" s="5" t="s">
        <v>7</v>
      </c>
      <c r="AK75" s="5" t="s">
        <v>17</v>
      </c>
      <c r="AL75" s="5" t="s">
        <v>7</v>
      </c>
      <c r="AM75" s="5" t="s">
        <v>19</v>
      </c>
      <c r="AN75" s="5" t="s">
        <v>9</v>
      </c>
      <c r="AO75" s="5" t="s">
        <v>2</v>
      </c>
      <c r="AP75" s="15">
        <v>-5096.9699400671598</v>
      </c>
      <c r="AQ75" s="15">
        <v>-4593.93</v>
      </c>
      <c r="AR75" s="15">
        <v>503.03994006715902</v>
      </c>
    </row>
    <row r="76" spans="1:44" x14ac:dyDescent="0.6">
      <c r="A76" s="1" t="s">
        <v>203</v>
      </c>
      <c r="B76" s="5" t="s">
        <v>10</v>
      </c>
      <c r="C76" s="5" t="s">
        <v>12</v>
      </c>
      <c r="D76" s="5" t="s">
        <v>14</v>
      </c>
      <c r="E76" s="5" t="s">
        <v>12</v>
      </c>
      <c r="F76" s="5" t="s">
        <v>7</v>
      </c>
      <c r="G76" s="5" t="s">
        <v>14</v>
      </c>
      <c r="H76" s="5" t="s">
        <v>9</v>
      </c>
      <c r="I76" s="5" t="s">
        <v>17</v>
      </c>
      <c r="J76" s="5" t="s">
        <v>12</v>
      </c>
      <c r="K76" s="5" t="s">
        <v>12</v>
      </c>
      <c r="L76" s="5" t="s">
        <v>7</v>
      </c>
      <c r="M76" s="5" t="s">
        <v>12</v>
      </c>
      <c r="N76" s="5" t="s">
        <v>12</v>
      </c>
      <c r="O76" s="5" t="s">
        <v>12</v>
      </c>
      <c r="P76" s="5" t="s">
        <v>17</v>
      </c>
      <c r="Q76" s="5" t="s">
        <v>12</v>
      </c>
      <c r="R76" s="5" t="s">
        <v>17</v>
      </c>
      <c r="S76" s="5" t="s">
        <v>6</v>
      </c>
      <c r="T76" s="5" t="s">
        <v>2</v>
      </c>
      <c r="U76" s="5" t="s">
        <v>16</v>
      </c>
      <c r="V76" s="5" t="s">
        <v>14</v>
      </c>
      <c r="W76" s="5" t="s">
        <v>22</v>
      </c>
      <c r="X76" s="5" t="s">
        <v>12</v>
      </c>
      <c r="Y76" s="5" t="s">
        <v>14</v>
      </c>
      <c r="Z76" s="5" t="s">
        <v>17</v>
      </c>
      <c r="AA76" s="5" t="s">
        <v>21</v>
      </c>
      <c r="AB76" s="5" t="s">
        <v>15</v>
      </c>
      <c r="AC76" s="5" t="s">
        <v>12</v>
      </c>
      <c r="AD76" s="5" t="s">
        <v>12</v>
      </c>
      <c r="AE76" s="5" t="s">
        <v>12</v>
      </c>
      <c r="AF76" s="5" t="s">
        <v>10</v>
      </c>
      <c r="AG76" s="5" t="s">
        <v>14</v>
      </c>
      <c r="AH76" s="5" t="s">
        <v>14</v>
      </c>
      <c r="AI76" s="5" t="s">
        <v>17</v>
      </c>
      <c r="AJ76" s="5" t="s">
        <v>7</v>
      </c>
      <c r="AK76" s="5" t="s">
        <v>13</v>
      </c>
      <c r="AL76" s="5" t="s">
        <v>7</v>
      </c>
      <c r="AM76" s="5" t="s">
        <v>19</v>
      </c>
      <c r="AN76" s="5" t="s">
        <v>9</v>
      </c>
      <c r="AO76" s="5" t="s">
        <v>2</v>
      </c>
      <c r="AP76" s="15">
        <v>-5095.5761997194604</v>
      </c>
      <c r="AQ76" s="15">
        <v>-4588.04</v>
      </c>
      <c r="AR76" s="15">
        <v>507.53619971946398</v>
      </c>
    </row>
    <row r="77" spans="1:44" x14ac:dyDescent="0.6">
      <c r="A77" s="1" t="s">
        <v>204</v>
      </c>
      <c r="B77" s="5" t="s">
        <v>10</v>
      </c>
      <c r="C77" s="5" t="s">
        <v>13</v>
      </c>
      <c r="D77" s="5" t="s">
        <v>14</v>
      </c>
      <c r="E77" s="5" t="s">
        <v>12</v>
      </c>
      <c r="F77" s="5" t="s">
        <v>21</v>
      </c>
      <c r="G77" s="5" t="s">
        <v>14</v>
      </c>
      <c r="H77" s="5" t="s">
        <v>5</v>
      </c>
      <c r="I77" s="5" t="s">
        <v>9</v>
      </c>
      <c r="J77" s="5" t="s">
        <v>12</v>
      </c>
      <c r="K77" s="5" t="s">
        <v>12</v>
      </c>
      <c r="L77" s="5" t="s">
        <v>17</v>
      </c>
      <c r="M77" s="5" t="s">
        <v>2</v>
      </c>
      <c r="N77" s="5" t="s">
        <v>12</v>
      </c>
      <c r="O77" s="5" t="s">
        <v>15</v>
      </c>
      <c r="P77" s="5" t="s">
        <v>12</v>
      </c>
      <c r="Q77" s="5" t="s">
        <v>12</v>
      </c>
      <c r="R77" s="5" t="s">
        <v>19</v>
      </c>
      <c r="S77" s="5" t="s">
        <v>6</v>
      </c>
      <c r="T77" s="5" t="s">
        <v>16</v>
      </c>
      <c r="U77" s="5" t="s">
        <v>2</v>
      </c>
      <c r="V77" s="5" t="s">
        <v>19</v>
      </c>
      <c r="W77" s="5" t="s">
        <v>7</v>
      </c>
      <c r="X77" s="5" t="s">
        <v>12</v>
      </c>
      <c r="Y77" s="5" t="s">
        <v>14</v>
      </c>
      <c r="Z77" s="5" t="s">
        <v>8</v>
      </c>
      <c r="AA77" s="5" t="s">
        <v>6</v>
      </c>
      <c r="AB77" s="5" t="s">
        <v>15</v>
      </c>
      <c r="AC77" s="5" t="s">
        <v>16</v>
      </c>
      <c r="AD77" s="5" t="s">
        <v>12</v>
      </c>
      <c r="AE77" s="5" t="s">
        <v>12</v>
      </c>
      <c r="AF77" s="5" t="s">
        <v>10</v>
      </c>
      <c r="AG77" s="5" t="s">
        <v>13</v>
      </c>
      <c r="AH77" s="5" t="s">
        <v>14</v>
      </c>
      <c r="AI77" s="5" t="s">
        <v>12</v>
      </c>
      <c r="AJ77" s="5" t="s">
        <v>5</v>
      </c>
      <c r="AK77" s="5" t="s">
        <v>17</v>
      </c>
      <c r="AL77" s="5" t="s">
        <v>13</v>
      </c>
      <c r="AM77" s="5" t="s">
        <v>10</v>
      </c>
      <c r="AN77" s="5" t="s">
        <v>2</v>
      </c>
      <c r="AO77" s="5" t="s">
        <v>12</v>
      </c>
      <c r="AP77" s="15">
        <v>-5088.4640247098996</v>
      </c>
      <c r="AQ77" s="15">
        <v>-4726.7700000000004</v>
      </c>
      <c r="AR77" s="15">
        <v>361.69402470990002</v>
      </c>
    </row>
    <row r="78" spans="1:44" x14ac:dyDescent="0.6">
      <c r="A78" s="1" t="s">
        <v>205</v>
      </c>
      <c r="B78" s="5" t="s">
        <v>10</v>
      </c>
      <c r="C78" s="5" t="s">
        <v>17</v>
      </c>
      <c r="D78" s="5" t="s">
        <v>14</v>
      </c>
      <c r="E78" s="5" t="s">
        <v>12</v>
      </c>
      <c r="F78" s="5" t="s">
        <v>20</v>
      </c>
      <c r="G78" s="5" t="s">
        <v>12</v>
      </c>
      <c r="H78" s="5" t="s">
        <v>9</v>
      </c>
      <c r="I78" s="5" t="s">
        <v>17</v>
      </c>
      <c r="J78" s="5" t="s">
        <v>19</v>
      </c>
      <c r="K78" s="5" t="s">
        <v>12</v>
      </c>
      <c r="L78" s="5" t="s">
        <v>16</v>
      </c>
      <c r="M78" s="5" t="s">
        <v>12</v>
      </c>
      <c r="N78" s="5" t="s">
        <v>6</v>
      </c>
      <c r="O78" s="5" t="s">
        <v>12</v>
      </c>
      <c r="P78" s="5" t="s">
        <v>17</v>
      </c>
      <c r="Q78" s="5" t="s">
        <v>17</v>
      </c>
      <c r="R78" s="5" t="s">
        <v>17</v>
      </c>
      <c r="S78" s="5" t="s">
        <v>14</v>
      </c>
      <c r="T78" s="5" t="s">
        <v>6</v>
      </c>
      <c r="U78" s="5" t="s">
        <v>16</v>
      </c>
      <c r="V78" s="5" t="s">
        <v>14</v>
      </c>
      <c r="W78" s="5" t="s">
        <v>22</v>
      </c>
      <c r="X78" s="5" t="s">
        <v>12</v>
      </c>
      <c r="Y78" s="5" t="s">
        <v>12</v>
      </c>
      <c r="Z78" s="5" t="s">
        <v>8</v>
      </c>
      <c r="AA78" s="5" t="s">
        <v>6</v>
      </c>
      <c r="AB78" s="5" t="s">
        <v>15</v>
      </c>
      <c r="AC78" s="5" t="s">
        <v>12</v>
      </c>
      <c r="AD78" s="5" t="s">
        <v>12</v>
      </c>
      <c r="AE78" s="5" t="s">
        <v>12</v>
      </c>
      <c r="AF78" s="5" t="s">
        <v>12</v>
      </c>
      <c r="AG78" s="5" t="s">
        <v>14</v>
      </c>
      <c r="AH78" s="5" t="s">
        <v>14</v>
      </c>
      <c r="AI78" s="5" t="s">
        <v>17</v>
      </c>
      <c r="AJ78" s="5" t="s">
        <v>7</v>
      </c>
      <c r="AK78" s="5" t="s">
        <v>3</v>
      </c>
      <c r="AL78" s="5" t="s">
        <v>7</v>
      </c>
      <c r="AM78" s="5" t="s">
        <v>10</v>
      </c>
      <c r="AN78" s="5" t="s">
        <v>9</v>
      </c>
      <c r="AO78" s="5" t="s">
        <v>2</v>
      </c>
      <c r="AP78" s="15">
        <v>-5087.6544255373401</v>
      </c>
      <c r="AQ78" s="15">
        <v>-4617.9799999999996</v>
      </c>
      <c r="AR78" s="15">
        <v>469.67442553734202</v>
      </c>
    </row>
    <row r="79" spans="1:44" x14ac:dyDescent="0.6">
      <c r="A79" s="1" t="s">
        <v>206</v>
      </c>
      <c r="B79" s="5" t="s">
        <v>10</v>
      </c>
      <c r="C79" s="5" t="s">
        <v>13</v>
      </c>
      <c r="D79" s="5" t="s">
        <v>14</v>
      </c>
      <c r="E79" s="5" t="s">
        <v>12</v>
      </c>
      <c r="F79" s="5" t="s">
        <v>13</v>
      </c>
      <c r="G79" s="5" t="s">
        <v>14</v>
      </c>
      <c r="H79" s="5" t="s">
        <v>5</v>
      </c>
      <c r="I79" s="5" t="s">
        <v>9</v>
      </c>
      <c r="J79" s="5" t="s">
        <v>12</v>
      </c>
      <c r="K79" s="5" t="s">
        <v>12</v>
      </c>
      <c r="L79" s="5" t="s">
        <v>12</v>
      </c>
      <c r="M79" s="5" t="s">
        <v>19</v>
      </c>
      <c r="N79" s="5" t="s">
        <v>12</v>
      </c>
      <c r="O79" s="5" t="s">
        <v>15</v>
      </c>
      <c r="P79" s="5" t="s">
        <v>12</v>
      </c>
      <c r="Q79" s="5" t="s">
        <v>12</v>
      </c>
      <c r="R79" s="5" t="s">
        <v>14</v>
      </c>
      <c r="S79" s="5" t="s">
        <v>19</v>
      </c>
      <c r="T79" s="5" t="s">
        <v>6</v>
      </c>
      <c r="U79" s="5" t="s">
        <v>2</v>
      </c>
      <c r="V79" s="5" t="s">
        <v>19</v>
      </c>
      <c r="W79" s="5" t="s">
        <v>7</v>
      </c>
      <c r="X79" s="5" t="s">
        <v>12</v>
      </c>
      <c r="Y79" s="5" t="s">
        <v>14</v>
      </c>
      <c r="Z79" s="5" t="s">
        <v>8</v>
      </c>
      <c r="AA79" s="5" t="s">
        <v>6</v>
      </c>
      <c r="AB79" s="5" t="s">
        <v>15</v>
      </c>
      <c r="AC79" s="5" t="s">
        <v>16</v>
      </c>
      <c r="AD79" s="5" t="s">
        <v>6</v>
      </c>
      <c r="AE79" s="5" t="s">
        <v>12</v>
      </c>
      <c r="AF79" s="5" t="s">
        <v>10</v>
      </c>
      <c r="AG79" s="5" t="s">
        <v>2</v>
      </c>
      <c r="AH79" s="5" t="s">
        <v>14</v>
      </c>
      <c r="AI79" s="5" t="s">
        <v>12</v>
      </c>
      <c r="AJ79" s="5" t="s">
        <v>5</v>
      </c>
      <c r="AK79" s="5" t="s">
        <v>17</v>
      </c>
      <c r="AL79" s="5" t="s">
        <v>13</v>
      </c>
      <c r="AM79" s="5" t="s">
        <v>5</v>
      </c>
      <c r="AN79" s="5" t="s">
        <v>2</v>
      </c>
      <c r="AO79" s="5" t="s">
        <v>12</v>
      </c>
      <c r="AP79" s="15">
        <v>-5085.9532424658901</v>
      </c>
      <c r="AQ79" s="15">
        <v>-4711.76</v>
      </c>
      <c r="AR79" s="15">
        <v>374.19324246589002</v>
      </c>
    </row>
    <row r="80" spans="1:44" x14ac:dyDescent="0.6">
      <c r="A80" s="1" t="s">
        <v>207</v>
      </c>
      <c r="B80" s="5" t="s">
        <v>10</v>
      </c>
      <c r="C80" s="5" t="s">
        <v>13</v>
      </c>
      <c r="D80" s="5" t="s">
        <v>14</v>
      </c>
      <c r="E80" s="5" t="s">
        <v>12</v>
      </c>
      <c r="F80" s="5" t="s">
        <v>5</v>
      </c>
      <c r="G80" s="5" t="s">
        <v>14</v>
      </c>
      <c r="H80" s="5" t="s">
        <v>5</v>
      </c>
      <c r="I80" s="5" t="s">
        <v>9</v>
      </c>
      <c r="J80" s="5" t="s">
        <v>12</v>
      </c>
      <c r="K80" s="5" t="s">
        <v>12</v>
      </c>
      <c r="L80" s="5" t="s">
        <v>12</v>
      </c>
      <c r="M80" s="5" t="s">
        <v>12</v>
      </c>
      <c r="N80" s="5" t="s">
        <v>12</v>
      </c>
      <c r="O80" s="5" t="s">
        <v>15</v>
      </c>
      <c r="P80" s="5" t="s">
        <v>12</v>
      </c>
      <c r="Q80" s="5" t="s">
        <v>12</v>
      </c>
      <c r="R80" s="5" t="s">
        <v>14</v>
      </c>
      <c r="S80" s="5" t="s">
        <v>19</v>
      </c>
      <c r="T80" s="5" t="s">
        <v>6</v>
      </c>
      <c r="U80" s="5" t="s">
        <v>2</v>
      </c>
      <c r="V80" s="5" t="s">
        <v>19</v>
      </c>
      <c r="W80" s="5" t="s">
        <v>21</v>
      </c>
      <c r="X80" s="5" t="s">
        <v>12</v>
      </c>
      <c r="Y80" s="5" t="s">
        <v>14</v>
      </c>
      <c r="Z80" s="5" t="s">
        <v>8</v>
      </c>
      <c r="AA80" s="5" t="s">
        <v>16</v>
      </c>
      <c r="AB80" s="5" t="s">
        <v>15</v>
      </c>
      <c r="AC80" s="5" t="s">
        <v>16</v>
      </c>
      <c r="AD80" s="5" t="s">
        <v>12</v>
      </c>
      <c r="AE80" s="5" t="s">
        <v>12</v>
      </c>
      <c r="AF80" s="5" t="s">
        <v>2</v>
      </c>
      <c r="AG80" s="5" t="s">
        <v>2</v>
      </c>
      <c r="AH80" s="5" t="s">
        <v>14</v>
      </c>
      <c r="AI80" s="5" t="s">
        <v>12</v>
      </c>
      <c r="AJ80" s="5" t="s">
        <v>11</v>
      </c>
      <c r="AK80" s="5" t="s">
        <v>20</v>
      </c>
      <c r="AL80" s="5" t="s">
        <v>13</v>
      </c>
      <c r="AM80" s="5" t="s">
        <v>5</v>
      </c>
      <c r="AN80" s="5" t="s">
        <v>2</v>
      </c>
      <c r="AO80" s="5" t="s">
        <v>12</v>
      </c>
      <c r="AP80" s="15">
        <v>-5084.8362005695799</v>
      </c>
      <c r="AQ80" s="15">
        <v>-4699.07</v>
      </c>
      <c r="AR80" s="15">
        <v>385.76620056957597</v>
      </c>
    </row>
    <row r="81" spans="1:44" x14ac:dyDescent="0.6">
      <c r="A81" s="1" t="s">
        <v>208</v>
      </c>
      <c r="B81" s="5" t="s">
        <v>10</v>
      </c>
      <c r="C81" s="5" t="s">
        <v>13</v>
      </c>
      <c r="D81" s="5" t="s">
        <v>18</v>
      </c>
      <c r="E81" s="5" t="s">
        <v>13</v>
      </c>
      <c r="F81" s="5" t="s">
        <v>18</v>
      </c>
      <c r="G81" s="5" t="s">
        <v>5</v>
      </c>
      <c r="H81" s="5" t="s">
        <v>9</v>
      </c>
      <c r="I81" s="5" t="s">
        <v>17</v>
      </c>
      <c r="J81" s="5" t="s">
        <v>16</v>
      </c>
      <c r="K81" s="5" t="s">
        <v>12</v>
      </c>
      <c r="L81" s="5" t="s">
        <v>16</v>
      </c>
      <c r="M81" s="5" t="s">
        <v>7</v>
      </c>
      <c r="N81" s="5" t="s">
        <v>16</v>
      </c>
      <c r="O81" s="5" t="s">
        <v>12</v>
      </c>
      <c r="P81" s="5" t="s">
        <v>17</v>
      </c>
      <c r="Q81" s="5" t="s">
        <v>8</v>
      </c>
      <c r="R81" s="5" t="s">
        <v>5</v>
      </c>
      <c r="S81" s="5" t="s">
        <v>6</v>
      </c>
      <c r="T81" s="5" t="s">
        <v>3</v>
      </c>
      <c r="U81" s="5" t="s">
        <v>16</v>
      </c>
      <c r="V81" s="5" t="s">
        <v>3</v>
      </c>
      <c r="W81" s="5" t="s">
        <v>22</v>
      </c>
      <c r="X81" s="5" t="s">
        <v>19</v>
      </c>
      <c r="Y81" s="5" t="s">
        <v>12</v>
      </c>
      <c r="Z81" s="5" t="s">
        <v>14</v>
      </c>
      <c r="AA81" s="5" t="s">
        <v>16</v>
      </c>
      <c r="AB81" s="5" t="s">
        <v>2</v>
      </c>
      <c r="AC81" s="5" t="s">
        <v>12</v>
      </c>
      <c r="AD81" s="5" t="s">
        <v>12</v>
      </c>
      <c r="AE81" s="5" t="s">
        <v>22</v>
      </c>
      <c r="AF81" s="5" t="s">
        <v>20</v>
      </c>
      <c r="AG81" s="5" t="s">
        <v>12</v>
      </c>
      <c r="AH81" s="5" t="s">
        <v>14</v>
      </c>
      <c r="AI81" s="5" t="s">
        <v>17</v>
      </c>
      <c r="AJ81" s="5" t="s">
        <v>7</v>
      </c>
      <c r="AK81" s="5" t="s">
        <v>3</v>
      </c>
      <c r="AL81" s="5" t="s">
        <v>5</v>
      </c>
      <c r="AM81" s="5" t="s">
        <v>10</v>
      </c>
      <c r="AN81" s="5" t="s">
        <v>9</v>
      </c>
      <c r="AO81" s="5" t="s">
        <v>16</v>
      </c>
      <c r="AP81" s="15">
        <v>-5081.2083764292502</v>
      </c>
      <c r="AQ81" s="15">
        <v>-4770.2</v>
      </c>
      <c r="AR81" s="15">
        <v>311.00837642925001</v>
      </c>
    </row>
    <row r="82" spans="1:44" x14ac:dyDescent="0.6">
      <c r="A82" s="1" t="s">
        <v>209</v>
      </c>
      <c r="B82" s="5" t="s">
        <v>10</v>
      </c>
      <c r="C82" s="5" t="s">
        <v>13</v>
      </c>
      <c r="D82" s="5" t="s">
        <v>14</v>
      </c>
      <c r="E82" s="5" t="s">
        <v>12</v>
      </c>
      <c r="F82" s="5" t="s">
        <v>7</v>
      </c>
      <c r="G82" s="5" t="s">
        <v>12</v>
      </c>
      <c r="H82" s="5" t="s">
        <v>5</v>
      </c>
      <c r="I82" s="5" t="s">
        <v>17</v>
      </c>
      <c r="J82" s="5" t="s">
        <v>12</v>
      </c>
      <c r="K82" s="5" t="s">
        <v>12</v>
      </c>
      <c r="L82" s="5" t="s">
        <v>18</v>
      </c>
      <c r="M82" s="5" t="s">
        <v>12</v>
      </c>
      <c r="N82" s="5" t="s">
        <v>6</v>
      </c>
      <c r="O82" s="5" t="s">
        <v>12</v>
      </c>
      <c r="P82" s="5" t="s">
        <v>17</v>
      </c>
      <c r="Q82" s="5" t="s">
        <v>12</v>
      </c>
      <c r="R82" s="5" t="s">
        <v>17</v>
      </c>
      <c r="S82" s="5" t="s">
        <v>6</v>
      </c>
      <c r="T82" s="5" t="s">
        <v>2</v>
      </c>
      <c r="U82" s="5" t="s">
        <v>16</v>
      </c>
      <c r="V82" s="5" t="s">
        <v>14</v>
      </c>
      <c r="W82" s="5" t="s">
        <v>22</v>
      </c>
      <c r="X82" s="5" t="s">
        <v>12</v>
      </c>
      <c r="Y82" s="5" t="s">
        <v>14</v>
      </c>
      <c r="Z82" s="5" t="s">
        <v>17</v>
      </c>
      <c r="AA82" s="5" t="s">
        <v>16</v>
      </c>
      <c r="AB82" s="5" t="s">
        <v>15</v>
      </c>
      <c r="AC82" s="5" t="s">
        <v>12</v>
      </c>
      <c r="AD82" s="5" t="s">
        <v>12</v>
      </c>
      <c r="AE82" s="5" t="s">
        <v>12</v>
      </c>
      <c r="AF82" s="5" t="s">
        <v>10</v>
      </c>
      <c r="AG82" s="5" t="s">
        <v>14</v>
      </c>
      <c r="AH82" s="5" t="s">
        <v>14</v>
      </c>
      <c r="AI82" s="5" t="s">
        <v>17</v>
      </c>
      <c r="AJ82" s="5" t="s">
        <v>7</v>
      </c>
      <c r="AK82" s="5" t="s">
        <v>17</v>
      </c>
      <c r="AL82" s="5" t="s">
        <v>8</v>
      </c>
      <c r="AM82" s="5" t="s">
        <v>19</v>
      </c>
      <c r="AN82" s="5" t="s">
        <v>9</v>
      </c>
      <c r="AO82" s="5" t="s">
        <v>2</v>
      </c>
      <c r="AP82" s="15">
        <v>-5076.4122699386498</v>
      </c>
      <c r="AQ82" s="15">
        <v>-4609.96</v>
      </c>
      <c r="AR82" s="15">
        <v>466.45226993865202</v>
      </c>
    </row>
    <row r="83" spans="1:44" x14ac:dyDescent="0.6">
      <c r="A83" s="1" t="s">
        <v>210</v>
      </c>
      <c r="B83" s="5" t="s">
        <v>10</v>
      </c>
      <c r="C83" s="5" t="s">
        <v>14</v>
      </c>
      <c r="D83" s="5" t="s">
        <v>16</v>
      </c>
      <c r="E83" s="5" t="s">
        <v>12</v>
      </c>
      <c r="F83" s="5" t="s">
        <v>5</v>
      </c>
      <c r="G83" s="5" t="s">
        <v>14</v>
      </c>
      <c r="H83" s="5" t="s">
        <v>5</v>
      </c>
      <c r="I83" s="5" t="s">
        <v>9</v>
      </c>
      <c r="J83" s="5" t="s">
        <v>12</v>
      </c>
      <c r="K83" s="5" t="s">
        <v>12</v>
      </c>
      <c r="L83" s="5" t="s">
        <v>17</v>
      </c>
      <c r="M83" s="5" t="s">
        <v>19</v>
      </c>
      <c r="N83" s="5" t="s">
        <v>12</v>
      </c>
      <c r="O83" s="5" t="s">
        <v>15</v>
      </c>
      <c r="P83" s="5" t="s">
        <v>14</v>
      </c>
      <c r="Q83" s="5" t="s">
        <v>12</v>
      </c>
      <c r="R83" s="5" t="s">
        <v>3</v>
      </c>
      <c r="S83" s="5" t="s">
        <v>19</v>
      </c>
      <c r="T83" s="5" t="s">
        <v>6</v>
      </c>
      <c r="U83" s="5" t="s">
        <v>2</v>
      </c>
      <c r="V83" s="5" t="s">
        <v>19</v>
      </c>
      <c r="W83" s="5" t="s">
        <v>7</v>
      </c>
      <c r="X83" s="5" t="s">
        <v>12</v>
      </c>
      <c r="Y83" s="5" t="s">
        <v>14</v>
      </c>
      <c r="Z83" s="5" t="s">
        <v>17</v>
      </c>
      <c r="AA83" s="5" t="s">
        <v>6</v>
      </c>
      <c r="AB83" s="5" t="s">
        <v>15</v>
      </c>
      <c r="AC83" s="5" t="s">
        <v>16</v>
      </c>
      <c r="AD83" s="5" t="s">
        <v>12</v>
      </c>
      <c r="AE83" s="5" t="s">
        <v>12</v>
      </c>
      <c r="AF83" s="5" t="s">
        <v>19</v>
      </c>
      <c r="AG83" s="5" t="s">
        <v>14</v>
      </c>
      <c r="AH83" s="5" t="s">
        <v>14</v>
      </c>
      <c r="AI83" s="5" t="s">
        <v>12</v>
      </c>
      <c r="AJ83" s="5" t="s">
        <v>5</v>
      </c>
      <c r="AK83" s="5" t="s">
        <v>3</v>
      </c>
      <c r="AL83" s="5" t="s">
        <v>13</v>
      </c>
      <c r="AM83" s="5" t="s">
        <v>5</v>
      </c>
      <c r="AN83" s="5" t="s">
        <v>2</v>
      </c>
      <c r="AO83" s="5" t="s">
        <v>12</v>
      </c>
      <c r="AP83" s="15">
        <v>-5075.2439875883802</v>
      </c>
      <c r="AQ83" s="15">
        <v>-4622.71</v>
      </c>
      <c r="AR83" s="15">
        <v>452.53398758837699</v>
      </c>
    </row>
    <row r="84" spans="1:44" x14ac:dyDescent="0.6">
      <c r="A84" s="1" t="s">
        <v>211</v>
      </c>
      <c r="B84" s="5" t="s">
        <v>10</v>
      </c>
      <c r="C84" s="5" t="s">
        <v>13</v>
      </c>
      <c r="D84" s="5" t="s">
        <v>14</v>
      </c>
      <c r="E84" s="5" t="s">
        <v>12</v>
      </c>
      <c r="F84" s="5" t="s">
        <v>5</v>
      </c>
      <c r="G84" s="5" t="s">
        <v>14</v>
      </c>
      <c r="H84" s="5" t="s">
        <v>9</v>
      </c>
      <c r="I84" s="5" t="s">
        <v>9</v>
      </c>
      <c r="J84" s="5" t="s">
        <v>12</v>
      </c>
      <c r="K84" s="5" t="s">
        <v>17</v>
      </c>
      <c r="L84" s="5" t="s">
        <v>14</v>
      </c>
      <c r="M84" s="5" t="s">
        <v>19</v>
      </c>
      <c r="N84" s="5" t="s">
        <v>12</v>
      </c>
      <c r="O84" s="5" t="s">
        <v>15</v>
      </c>
      <c r="P84" s="5" t="s">
        <v>14</v>
      </c>
      <c r="Q84" s="5" t="s">
        <v>12</v>
      </c>
      <c r="R84" s="5" t="s">
        <v>14</v>
      </c>
      <c r="S84" s="5" t="s">
        <v>6</v>
      </c>
      <c r="T84" s="5" t="s">
        <v>6</v>
      </c>
      <c r="U84" s="5" t="s">
        <v>2</v>
      </c>
      <c r="V84" s="5" t="s">
        <v>19</v>
      </c>
      <c r="W84" s="5" t="s">
        <v>7</v>
      </c>
      <c r="X84" s="5" t="s">
        <v>12</v>
      </c>
      <c r="Y84" s="5" t="s">
        <v>14</v>
      </c>
      <c r="Z84" s="5" t="s">
        <v>8</v>
      </c>
      <c r="AA84" s="5" t="s">
        <v>6</v>
      </c>
      <c r="AB84" s="5" t="s">
        <v>15</v>
      </c>
      <c r="AC84" s="5" t="s">
        <v>16</v>
      </c>
      <c r="AD84" s="5" t="s">
        <v>6</v>
      </c>
      <c r="AE84" s="5" t="s">
        <v>12</v>
      </c>
      <c r="AF84" s="5" t="s">
        <v>10</v>
      </c>
      <c r="AG84" s="5" t="s">
        <v>2</v>
      </c>
      <c r="AH84" s="5" t="s">
        <v>14</v>
      </c>
      <c r="AI84" s="5" t="s">
        <v>12</v>
      </c>
      <c r="AJ84" s="5" t="s">
        <v>5</v>
      </c>
      <c r="AK84" s="5" t="s">
        <v>8</v>
      </c>
      <c r="AL84" s="5" t="s">
        <v>13</v>
      </c>
      <c r="AM84" s="5" t="s">
        <v>5</v>
      </c>
      <c r="AN84" s="5" t="s">
        <v>2</v>
      </c>
      <c r="AO84" s="5" t="s">
        <v>12</v>
      </c>
      <c r="AP84" s="15">
        <v>-5073.7272701511802</v>
      </c>
      <c r="AQ84" s="15">
        <v>-4543.03</v>
      </c>
      <c r="AR84" s="15">
        <v>530.69727015117905</v>
      </c>
    </row>
    <row r="85" spans="1:44" x14ac:dyDescent="0.6">
      <c r="A85" s="1" t="s">
        <v>212</v>
      </c>
      <c r="B85" s="5" t="s">
        <v>10</v>
      </c>
      <c r="C85" s="5" t="s">
        <v>20</v>
      </c>
      <c r="D85" s="5" t="s">
        <v>14</v>
      </c>
      <c r="E85" s="5" t="s">
        <v>12</v>
      </c>
      <c r="F85" s="5" t="s">
        <v>7</v>
      </c>
      <c r="G85" s="5" t="s">
        <v>8</v>
      </c>
      <c r="H85" s="5" t="s">
        <v>9</v>
      </c>
      <c r="I85" s="5" t="s">
        <v>17</v>
      </c>
      <c r="J85" s="5" t="s">
        <v>12</v>
      </c>
      <c r="K85" s="5" t="s">
        <v>12</v>
      </c>
      <c r="L85" s="5" t="s">
        <v>16</v>
      </c>
      <c r="M85" s="5" t="s">
        <v>12</v>
      </c>
      <c r="N85" s="5" t="s">
        <v>6</v>
      </c>
      <c r="O85" s="5" t="s">
        <v>12</v>
      </c>
      <c r="P85" s="5" t="s">
        <v>17</v>
      </c>
      <c r="Q85" s="5" t="s">
        <v>12</v>
      </c>
      <c r="R85" s="5" t="s">
        <v>17</v>
      </c>
      <c r="S85" s="5" t="s">
        <v>6</v>
      </c>
      <c r="T85" s="5" t="s">
        <v>6</v>
      </c>
      <c r="U85" s="5" t="s">
        <v>16</v>
      </c>
      <c r="V85" s="5" t="s">
        <v>19</v>
      </c>
      <c r="W85" s="5" t="s">
        <v>22</v>
      </c>
      <c r="X85" s="5" t="s">
        <v>13</v>
      </c>
      <c r="Y85" s="5" t="s">
        <v>12</v>
      </c>
      <c r="Z85" s="5" t="s">
        <v>8</v>
      </c>
      <c r="AA85" s="5" t="s">
        <v>16</v>
      </c>
      <c r="AB85" s="5" t="s">
        <v>15</v>
      </c>
      <c r="AC85" s="5" t="s">
        <v>12</v>
      </c>
      <c r="AD85" s="5" t="s">
        <v>12</v>
      </c>
      <c r="AE85" s="5" t="s">
        <v>12</v>
      </c>
      <c r="AF85" s="5" t="s">
        <v>10</v>
      </c>
      <c r="AG85" s="5" t="s">
        <v>14</v>
      </c>
      <c r="AH85" s="5" t="s">
        <v>14</v>
      </c>
      <c r="AI85" s="5" t="s">
        <v>17</v>
      </c>
      <c r="AJ85" s="5" t="s">
        <v>7</v>
      </c>
      <c r="AK85" s="5" t="s">
        <v>17</v>
      </c>
      <c r="AL85" s="5" t="s">
        <v>8</v>
      </c>
      <c r="AM85" s="5" t="s">
        <v>19</v>
      </c>
      <c r="AN85" s="5" t="s">
        <v>9</v>
      </c>
      <c r="AO85" s="5" t="s">
        <v>2</v>
      </c>
      <c r="AP85" s="15">
        <v>-5072.9689114325802</v>
      </c>
      <c r="AQ85" s="15">
        <v>-4525.3</v>
      </c>
      <c r="AR85" s="15">
        <v>547.66891143257999</v>
      </c>
    </row>
    <row r="86" spans="1:44" x14ac:dyDescent="0.6">
      <c r="A86" s="1" t="s">
        <v>213</v>
      </c>
      <c r="B86" s="5" t="s">
        <v>10</v>
      </c>
      <c r="C86" s="5" t="s">
        <v>14</v>
      </c>
      <c r="D86" s="5" t="s">
        <v>14</v>
      </c>
      <c r="E86" s="5" t="s">
        <v>12</v>
      </c>
      <c r="F86" s="5" t="s">
        <v>18</v>
      </c>
      <c r="G86" s="5" t="s">
        <v>14</v>
      </c>
      <c r="H86" s="5" t="s">
        <v>5</v>
      </c>
      <c r="I86" s="5" t="s">
        <v>9</v>
      </c>
      <c r="J86" s="5" t="s">
        <v>12</v>
      </c>
      <c r="K86" s="5" t="s">
        <v>12</v>
      </c>
      <c r="L86" s="5" t="s">
        <v>6</v>
      </c>
      <c r="M86" s="5" t="s">
        <v>19</v>
      </c>
      <c r="N86" s="5" t="s">
        <v>12</v>
      </c>
      <c r="O86" s="5" t="s">
        <v>15</v>
      </c>
      <c r="P86" s="5" t="s">
        <v>12</v>
      </c>
      <c r="Q86" s="5" t="s">
        <v>17</v>
      </c>
      <c r="R86" s="5" t="s">
        <v>19</v>
      </c>
      <c r="S86" s="5" t="s">
        <v>6</v>
      </c>
      <c r="T86" s="5" t="s">
        <v>6</v>
      </c>
      <c r="U86" s="5" t="s">
        <v>2</v>
      </c>
      <c r="V86" s="5" t="s">
        <v>19</v>
      </c>
      <c r="W86" s="5" t="s">
        <v>21</v>
      </c>
      <c r="X86" s="5" t="s">
        <v>5</v>
      </c>
      <c r="Y86" s="5" t="s">
        <v>14</v>
      </c>
      <c r="Z86" s="5" t="s">
        <v>8</v>
      </c>
      <c r="AA86" s="5" t="s">
        <v>6</v>
      </c>
      <c r="AB86" s="5" t="s">
        <v>15</v>
      </c>
      <c r="AC86" s="5" t="s">
        <v>16</v>
      </c>
      <c r="AD86" s="5" t="s">
        <v>6</v>
      </c>
      <c r="AE86" s="5" t="s">
        <v>12</v>
      </c>
      <c r="AF86" s="5" t="s">
        <v>19</v>
      </c>
      <c r="AG86" s="5" t="s">
        <v>14</v>
      </c>
      <c r="AH86" s="5" t="s">
        <v>14</v>
      </c>
      <c r="AI86" s="5" t="s">
        <v>12</v>
      </c>
      <c r="AJ86" s="5" t="s">
        <v>11</v>
      </c>
      <c r="AK86" s="5" t="s">
        <v>7</v>
      </c>
      <c r="AL86" s="5" t="s">
        <v>13</v>
      </c>
      <c r="AM86" s="5" t="s">
        <v>5</v>
      </c>
      <c r="AN86" s="5" t="s">
        <v>2</v>
      </c>
      <c r="AO86" s="5" t="s">
        <v>12</v>
      </c>
      <c r="AP86" s="15">
        <v>-5070.1404383740201</v>
      </c>
      <c r="AQ86" s="15">
        <v>-4575.6499999999996</v>
      </c>
      <c r="AR86" s="15">
        <v>494.49043837402098</v>
      </c>
    </row>
    <row r="87" spans="1:44" x14ac:dyDescent="0.6">
      <c r="A87" s="1" t="s">
        <v>214</v>
      </c>
      <c r="B87" s="5" t="s">
        <v>10</v>
      </c>
      <c r="C87" s="5" t="s">
        <v>12</v>
      </c>
      <c r="D87" s="5" t="s">
        <v>14</v>
      </c>
      <c r="E87" s="5" t="s">
        <v>13</v>
      </c>
      <c r="F87" s="5" t="s">
        <v>7</v>
      </c>
      <c r="G87" s="5" t="s">
        <v>14</v>
      </c>
      <c r="H87" s="5" t="s">
        <v>9</v>
      </c>
      <c r="I87" s="5" t="s">
        <v>17</v>
      </c>
      <c r="J87" s="5" t="s">
        <v>12</v>
      </c>
      <c r="K87" s="5" t="s">
        <v>12</v>
      </c>
      <c r="L87" s="5" t="s">
        <v>16</v>
      </c>
      <c r="M87" s="5" t="s">
        <v>12</v>
      </c>
      <c r="N87" s="5" t="s">
        <v>16</v>
      </c>
      <c r="O87" s="5" t="s">
        <v>12</v>
      </c>
      <c r="P87" s="5" t="s">
        <v>17</v>
      </c>
      <c r="Q87" s="5" t="s">
        <v>12</v>
      </c>
      <c r="R87" s="5" t="s">
        <v>17</v>
      </c>
      <c r="S87" s="5" t="s">
        <v>6</v>
      </c>
      <c r="T87" s="5" t="s">
        <v>2</v>
      </c>
      <c r="U87" s="5" t="s">
        <v>16</v>
      </c>
      <c r="V87" s="5" t="s">
        <v>14</v>
      </c>
      <c r="W87" s="5" t="s">
        <v>22</v>
      </c>
      <c r="X87" s="5" t="s">
        <v>12</v>
      </c>
      <c r="Y87" s="5" t="s">
        <v>14</v>
      </c>
      <c r="Z87" s="5" t="s">
        <v>17</v>
      </c>
      <c r="AA87" s="5" t="s">
        <v>16</v>
      </c>
      <c r="AB87" s="5" t="s">
        <v>15</v>
      </c>
      <c r="AC87" s="5" t="s">
        <v>12</v>
      </c>
      <c r="AD87" s="5" t="s">
        <v>12</v>
      </c>
      <c r="AE87" s="5" t="s">
        <v>12</v>
      </c>
      <c r="AF87" s="5" t="s">
        <v>12</v>
      </c>
      <c r="AG87" s="5" t="s">
        <v>14</v>
      </c>
      <c r="AH87" s="5" t="s">
        <v>14</v>
      </c>
      <c r="AI87" s="5" t="s">
        <v>17</v>
      </c>
      <c r="AJ87" s="5" t="s">
        <v>7</v>
      </c>
      <c r="AK87" s="5" t="s">
        <v>3</v>
      </c>
      <c r="AL87" s="5" t="s">
        <v>8</v>
      </c>
      <c r="AM87" s="5" t="s">
        <v>19</v>
      </c>
      <c r="AN87" s="5" t="s">
        <v>9</v>
      </c>
      <c r="AO87" s="5" t="s">
        <v>2</v>
      </c>
      <c r="AP87" s="15">
        <v>-5069.9354765581802</v>
      </c>
      <c r="AQ87" s="15">
        <v>-4519.05</v>
      </c>
      <c r="AR87" s="15">
        <v>550.885476558184</v>
      </c>
    </row>
    <row r="88" spans="1:44" x14ac:dyDescent="0.6">
      <c r="A88" s="1" t="s">
        <v>215</v>
      </c>
      <c r="B88" s="5" t="s">
        <v>10</v>
      </c>
      <c r="C88" s="5" t="s">
        <v>12</v>
      </c>
      <c r="D88" s="5" t="s">
        <v>14</v>
      </c>
      <c r="E88" s="5" t="s">
        <v>12</v>
      </c>
      <c r="F88" s="5" t="s">
        <v>7</v>
      </c>
      <c r="G88" s="5" t="s">
        <v>12</v>
      </c>
      <c r="H88" s="5" t="s">
        <v>5</v>
      </c>
      <c r="I88" s="5" t="s">
        <v>17</v>
      </c>
      <c r="J88" s="5" t="s">
        <v>19</v>
      </c>
      <c r="K88" s="5" t="s">
        <v>12</v>
      </c>
      <c r="L88" s="5" t="s">
        <v>7</v>
      </c>
      <c r="M88" s="5" t="s">
        <v>12</v>
      </c>
      <c r="N88" s="5" t="s">
        <v>6</v>
      </c>
      <c r="O88" s="5" t="s">
        <v>12</v>
      </c>
      <c r="P88" s="5" t="s">
        <v>17</v>
      </c>
      <c r="Q88" s="5" t="s">
        <v>12</v>
      </c>
      <c r="R88" s="5" t="s">
        <v>17</v>
      </c>
      <c r="S88" s="5" t="s">
        <v>14</v>
      </c>
      <c r="T88" s="5" t="s">
        <v>2</v>
      </c>
      <c r="U88" s="5" t="s">
        <v>16</v>
      </c>
      <c r="V88" s="5" t="s">
        <v>14</v>
      </c>
      <c r="W88" s="5" t="s">
        <v>22</v>
      </c>
      <c r="X88" s="5" t="s">
        <v>12</v>
      </c>
      <c r="Y88" s="5" t="s">
        <v>14</v>
      </c>
      <c r="Z88" s="5" t="s">
        <v>17</v>
      </c>
      <c r="AA88" s="5" t="s">
        <v>21</v>
      </c>
      <c r="AB88" s="5" t="s">
        <v>15</v>
      </c>
      <c r="AC88" s="5" t="s">
        <v>12</v>
      </c>
      <c r="AD88" s="5" t="s">
        <v>12</v>
      </c>
      <c r="AE88" s="5" t="s">
        <v>12</v>
      </c>
      <c r="AF88" s="5" t="s">
        <v>12</v>
      </c>
      <c r="AG88" s="5" t="s">
        <v>14</v>
      </c>
      <c r="AH88" s="5" t="s">
        <v>14</v>
      </c>
      <c r="AI88" s="5" t="s">
        <v>17</v>
      </c>
      <c r="AJ88" s="5" t="s">
        <v>7</v>
      </c>
      <c r="AK88" s="5" t="s">
        <v>3</v>
      </c>
      <c r="AL88" s="5" t="s">
        <v>7</v>
      </c>
      <c r="AM88" s="5" t="s">
        <v>10</v>
      </c>
      <c r="AN88" s="5" t="s">
        <v>9</v>
      </c>
      <c r="AO88" s="5" t="s">
        <v>2</v>
      </c>
      <c r="AP88" s="15">
        <v>-5069.6587781068001</v>
      </c>
      <c r="AQ88" s="15">
        <v>-4587.9799999999996</v>
      </c>
      <c r="AR88" s="15">
        <v>481.67877810680397</v>
      </c>
    </row>
    <row r="89" spans="1:44" x14ac:dyDescent="0.6">
      <c r="A89" s="1" t="s">
        <v>216</v>
      </c>
      <c r="B89" s="5" t="s">
        <v>10</v>
      </c>
      <c r="C89" s="5" t="s">
        <v>13</v>
      </c>
      <c r="D89" s="5" t="s">
        <v>14</v>
      </c>
      <c r="E89" s="5" t="s">
        <v>12</v>
      </c>
      <c r="F89" s="5" t="s">
        <v>5</v>
      </c>
      <c r="G89" s="5" t="s">
        <v>14</v>
      </c>
      <c r="H89" s="5" t="s">
        <v>5</v>
      </c>
      <c r="I89" s="5" t="s">
        <v>9</v>
      </c>
      <c r="J89" s="5" t="s">
        <v>12</v>
      </c>
      <c r="K89" s="5" t="s">
        <v>12</v>
      </c>
      <c r="L89" s="5" t="s">
        <v>17</v>
      </c>
      <c r="M89" s="5" t="s">
        <v>2</v>
      </c>
      <c r="N89" s="5" t="s">
        <v>12</v>
      </c>
      <c r="O89" s="5" t="s">
        <v>15</v>
      </c>
      <c r="P89" s="5" t="s">
        <v>14</v>
      </c>
      <c r="Q89" s="5" t="s">
        <v>12</v>
      </c>
      <c r="R89" s="5" t="s">
        <v>7</v>
      </c>
      <c r="S89" s="5" t="s">
        <v>19</v>
      </c>
      <c r="T89" s="5" t="s">
        <v>6</v>
      </c>
      <c r="U89" s="5" t="s">
        <v>2</v>
      </c>
      <c r="V89" s="5" t="s">
        <v>19</v>
      </c>
      <c r="W89" s="5" t="s">
        <v>6</v>
      </c>
      <c r="X89" s="5" t="s">
        <v>12</v>
      </c>
      <c r="Y89" s="5" t="s">
        <v>12</v>
      </c>
      <c r="Z89" s="5" t="s">
        <v>17</v>
      </c>
      <c r="AA89" s="5" t="s">
        <v>6</v>
      </c>
      <c r="AB89" s="5" t="s">
        <v>15</v>
      </c>
      <c r="AC89" s="5" t="s">
        <v>16</v>
      </c>
      <c r="AD89" s="5" t="s">
        <v>6</v>
      </c>
      <c r="AE89" s="5" t="s">
        <v>12</v>
      </c>
      <c r="AF89" s="5" t="s">
        <v>10</v>
      </c>
      <c r="AG89" s="5" t="s">
        <v>2</v>
      </c>
      <c r="AH89" s="5" t="s">
        <v>14</v>
      </c>
      <c r="AI89" s="5" t="s">
        <v>12</v>
      </c>
      <c r="AJ89" s="5" t="s">
        <v>17</v>
      </c>
      <c r="AK89" s="5" t="s">
        <v>21</v>
      </c>
      <c r="AL89" s="5" t="s">
        <v>13</v>
      </c>
      <c r="AM89" s="5" t="s">
        <v>5</v>
      </c>
      <c r="AN89" s="5" t="s">
        <v>2</v>
      </c>
      <c r="AO89" s="5" t="s">
        <v>12</v>
      </c>
      <c r="AP89" s="15">
        <v>-5066.5638546876598</v>
      </c>
      <c r="AQ89" s="15">
        <v>-4709.17</v>
      </c>
      <c r="AR89" s="15">
        <v>357.39385468765499</v>
      </c>
    </row>
    <row r="90" spans="1:44" x14ac:dyDescent="0.6">
      <c r="A90" s="1" t="s">
        <v>217</v>
      </c>
      <c r="B90" s="5" t="s">
        <v>10</v>
      </c>
      <c r="C90" s="5" t="s">
        <v>13</v>
      </c>
      <c r="D90" s="5" t="s">
        <v>14</v>
      </c>
      <c r="E90" s="5" t="s">
        <v>12</v>
      </c>
      <c r="F90" s="5" t="s">
        <v>18</v>
      </c>
      <c r="G90" s="5" t="s">
        <v>14</v>
      </c>
      <c r="H90" s="5" t="s">
        <v>5</v>
      </c>
      <c r="I90" s="5" t="s">
        <v>16</v>
      </c>
      <c r="J90" s="5" t="s">
        <v>12</v>
      </c>
      <c r="K90" s="5" t="s">
        <v>17</v>
      </c>
      <c r="L90" s="5" t="s">
        <v>12</v>
      </c>
      <c r="M90" s="5" t="s">
        <v>12</v>
      </c>
      <c r="N90" s="5" t="s">
        <v>12</v>
      </c>
      <c r="O90" s="5" t="s">
        <v>15</v>
      </c>
      <c r="P90" s="5" t="s">
        <v>12</v>
      </c>
      <c r="Q90" s="5" t="s">
        <v>12</v>
      </c>
      <c r="R90" s="5" t="s">
        <v>14</v>
      </c>
      <c r="S90" s="5" t="s">
        <v>6</v>
      </c>
      <c r="T90" s="5" t="s">
        <v>16</v>
      </c>
      <c r="U90" s="5" t="s">
        <v>2</v>
      </c>
      <c r="V90" s="5" t="s">
        <v>19</v>
      </c>
      <c r="W90" s="5" t="s">
        <v>7</v>
      </c>
      <c r="X90" s="5" t="s">
        <v>12</v>
      </c>
      <c r="Y90" s="5" t="s">
        <v>14</v>
      </c>
      <c r="Z90" s="5" t="s">
        <v>8</v>
      </c>
      <c r="AA90" s="5" t="s">
        <v>6</v>
      </c>
      <c r="AB90" s="5" t="s">
        <v>15</v>
      </c>
      <c r="AC90" s="5" t="s">
        <v>12</v>
      </c>
      <c r="AD90" s="5" t="s">
        <v>6</v>
      </c>
      <c r="AE90" s="5" t="s">
        <v>12</v>
      </c>
      <c r="AF90" s="5" t="s">
        <v>10</v>
      </c>
      <c r="AG90" s="5" t="s">
        <v>12</v>
      </c>
      <c r="AH90" s="5" t="s">
        <v>14</v>
      </c>
      <c r="AI90" s="5" t="s">
        <v>12</v>
      </c>
      <c r="AJ90" s="5" t="s">
        <v>5</v>
      </c>
      <c r="AK90" s="5" t="s">
        <v>17</v>
      </c>
      <c r="AL90" s="5" t="s">
        <v>13</v>
      </c>
      <c r="AM90" s="5" t="s">
        <v>13</v>
      </c>
      <c r="AN90" s="5" t="s">
        <v>2</v>
      </c>
      <c r="AO90" s="5" t="s">
        <v>12</v>
      </c>
      <c r="AP90" s="15">
        <v>-5064.3912594397798</v>
      </c>
      <c r="AQ90" s="15">
        <v>-4693.29</v>
      </c>
      <c r="AR90" s="15">
        <v>371.10125943977698</v>
      </c>
    </row>
    <row r="91" spans="1:44" x14ac:dyDescent="0.6">
      <c r="A91" s="1" t="s">
        <v>218</v>
      </c>
      <c r="B91" s="5" t="s">
        <v>2</v>
      </c>
      <c r="C91" s="5" t="s">
        <v>5</v>
      </c>
      <c r="D91" s="5" t="s">
        <v>10</v>
      </c>
      <c r="E91" s="5" t="s">
        <v>10</v>
      </c>
      <c r="F91" s="5" t="s">
        <v>6</v>
      </c>
      <c r="G91" s="5" t="s">
        <v>10</v>
      </c>
      <c r="H91" s="5" t="s">
        <v>2</v>
      </c>
      <c r="I91" s="5" t="s">
        <v>14</v>
      </c>
      <c r="J91" s="5" t="s">
        <v>6</v>
      </c>
      <c r="K91" s="5" t="s">
        <v>14</v>
      </c>
      <c r="L91" s="5" t="s">
        <v>9</v>
      </c>
      <c r="M91" s="5" t="s">
        <v>20</v>
      </c>
      <c r="N91" s="5" t="s">
        <v>10</v>
      </c>
      <c r="O91" s="5" t="s">
        <v>15</v>
      </c>
      <c r="P91" s="5" t="s">
        <v>16</v>
      </c>
      <c r="Q91" s="5" t="s">
        <v>14</v>
      </c>
      <c r="R91" s="5" t="s">
        <v>2</v>
      </c>
      <c r="S91" s="5" t="s">
        <v>9</v>
      </c>
      <c r="T91" s="5" t="s">
        <v>14</v>
      </c>
      <c r="U91" s="5" t="s">
        <v>2</v>
      </c>
      <c r="V91" s="5" t="s">
        <v>2</v>
      </c>
      <c r="W91" s="5" t="s">
        <v>5</v>
      </c>
      <c r="X91" s="5" t="s">
        <v>8</v>
      </c>
      <c r="Y91" s="5" t="s">
        <v>2</v>
      </c>
      <c r="Z91" s="5" t="s">
        <v>14</v>
      </c>
      <c r="AA91" s="5" t="s">
        <v>13</v>
      </c>
      <c r="AB91" s="5" t="s">
        <v>10</v>
      </c>
      <c r="AC91" s="5" t="s">
        <v>5</v>
      </c>
      <c r="AD91" s="5" t="s">
        <v>17</v>
      </c>
      <c r="AE91" s="5" t="s">
        <v>22</v>
      </c>
      <c r="AF91" s="5" t="s">
        <v>5</v>
      </c>
      <c r="AG91" s="5" t="s">
        <v>6</v>
      </c>
      <c r="AH91" s="5" t="s">
        <v>2</v>
      </c>
      <c r="AI91" s="5" t="s">
        <v>19</v>
      </c>
      <c r="AJ91" s="5" t="s">
        <v>10</v>
      </c>
      <c r="AK91" s="5" t="s">
        <v>5</v>
      </c>
      <c r="AL91" s="5" t="s">
        <v>10</v>
      </c>
      <c r="AM91" s="5" t="s">
        <v>16</v>
      </c>
      <c r="AN91" s="5" t="s">
        <v>19</v>
      </c>
      <c r="AO91" s="5" t="s">
        <v>6</v>
      </c>
      <c r="AP91" s="15">
        <v>-5063.1000000000004</v>
      </c>
      <c r="AQ91" s="15">
        <v>-5063.1000000000004</v>
      </c>
      <c r="AR91" s="15">
        <v>0</v>
      </c>
    </row>
  </sheetData>
  <mergeCells count="6">
    <mergeCell ref="AR9:AR10"/>
    <mergeCell ref="A1:O7"/>
    <mergeCell ref="A9:A10"/>
    <mergeCell ref="B9:AO9"/>
    <mergeCell ref="AP9:AP10"/>
    <mergeCell ref="AQ9:AQ10"/>
  </mergeCells>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Q106"/>
  <sheetViews>
    <sheetView zoomScale="80" zoomScaleNormal="80" workbookViewId="0">
      <selection activeCell="AT17" sqref="AT17"/>
    </sheetView>
  </sheetViews>
  <sheetFormatPr defaultRowHeight="13" x14ac:dyDescent="0.6"/>
  <cols>
    <col min="1" max="1" width="15.36328125" style="8" bestFit="1" customWidth="1"/>
    <col min="2" max="22" width="8.6796875" style="8" customWidth="1"/>
    <col min="23" max="23" width="17.54296875" style="8" customWidth="1"/>
    <col min="24" max="1025" width="8.6796875" style="8" customWidth="1"/>
    <col min="1026" max="16384" width="8.7265625" style="8"/>
  </cols>
  <sheetData>
    <row r="1" spans="1:43" s="7" customFormat="1" ht="12.9" customHeight="1" x14ac:dyDescent="0.6">
      <c r="A1" s="37" t="s">
        <v>266</v>
      </c>
      <c r="B1" s="37"/>
      <c r="C1" s="37"/>
      <c r="D1" s="37"/>
      <c r="E1" s="37"/>
      <c r="F1" s="37"/>
      <c r="G1" s="37"/>
      <c r="H1" s="37"/>
      <c r="I1" s="37"/>
      <c r="J1" s="37"/>
      <c r="K1" s="37"/>
      <c r="L1" s="37"/>
      <c r="M1" s="37"/>
      <c r="N1" s="37"/>
      <c r="O1" s="37"/>
      <c r="P1" s="37"/>
      <c r="Q1" s="37"/>
      <c r="R1" s="37"/>
      <c r="S1" s="37"/>
      <c r="T1" s="37"/>
      <c r="U1" s="37"/>
      <c r="W1" s="37" t="s">
        <v>267</v>
      </c>
      <c r="X1" s="37"/>
      <c r="Y1" s="37"/>
      <c r="Z1" s="37"/>
      <c r="AA1" s="37"/>
      <c r="AB1" s="37"/>
      <c r="AC1" s="37"/>
      <c r="AD1" s="37"/>
      <c r="AE1" s="37"/>
      <c r="AF1" s="37"/>
      <c r="AG1" s="37"/>
      <c r="AH1" s="37"/>
      <c r="AI1" s="37"/>
      <c r="AJ1" s="37"/>
      <c r="AK1" s="37"/>
      <c r="AL1" s="37"/>
      <c r="AM1" s="37"/>
      <c r="AN1" s="37"/>
      <c r="AO1" s="37"/>
      <c r="AP1" s="37"/>
      <c r="AQ1" s="37"/>
    </row>
    <row r="2" spans="1:43" s="7" customFormat="1" ht="13" customHeight="1" x14ac:dyDescent="0.6">
      <c r="A2" s="37"/>
      <c r="B2" s="37"/>
      <c r="C2" s="37"/>
      <c r="D2" s="37"/>
      <c r="E2" s="37"/>
      <c r="F2" s="37"/>
      <c r="G2" s="37"/>
      <c r="H2" s="37"/>
      <c r="I2" s="37"/>
      <c r="J2" s="37"/>
      <c r="K2" s="37"/>
      <c r="L2" s="37"/>
      <c r="M2" s="37"/>
      <c r="N2" s="37"/>
      <c r="O2" s="37"/>
      <c r="P2" s="37"/>
      <c r="Q2" s="37"/>
      <c r="R2" s="37"/>
      <c r="S2" s="37"/>
      <c r="T2" s="37"/>
      <c r="U2" s="37"/>
      <c r="W2" s="37"/>
      <c r="X2" s="37"/>
      <c r="Y2" s="37"/>
      <c r="Z2" s="37"/>
      <c r="AA2" s="37"/>
      <c r="AB2" s="37"/>
      <c r="AC2" s="37"/>
      <c r="AD2" s="37"/>
      <c r="AE2" s="37"/>
      <c r="AF2" s="37"/>
      <c r="AG2" s="37"/>
      <c r="AH2" s="37"/>
      <c r="AI2" s="37"/>
      <c r="AJ2" s="37"/>
      <c r="AK2" s="37"/>
      <c r="AL2" s="37"/>
      <c r="AM2" s="37"/>
      <c r="AN2" s="37"/>
      <c r="AO2" s="37"/>
      <c r="AP2" s="37"/>
      <c r="AQ2" s="37"/>
    </row>
    <row r="3" spans="1:43" s="7" customFormat="1" ht="13" customHeight="1" x14ac:dyDescent="0.6">
      <c r="A3" s="37"/>
      <c r="B3" s="37"/>
      <c r="C3" s="37"/>
      <c r="D3" s="37"/>
      <c r="E3" s="37"/>
      <c r="F3" s="37"/>
      <c r="G3" s="37"/>
      <c r="H3" s="37"/>
      <c r="I3" s="37"/>
      <c r="J3" s="37"/>
      <c r="K3" s="37"/>
      <c r="L3" s="37"/>
      <c r="M3" s="37"/>
      <c r="N3" s="37"/>
      <c r="O3" s="37"/>
      <c r="P3" s="37"/>
      <c r="Q3" s="37"/>
      <c r="R3" s="37"/>
      <c r="S3" s="37"/>
      <c r="T3" s="37"/>
      <c r="U3" s="37"/>
      <c r="W3" s="37"/>
      <c r="X3" s="37"/>
      <c r="Y3" s="37"/>
      <c r="Z3" s="37"/>
      <c r="AA3" s="37"/>
      <c r="AB3" s="37"/>
      <c r="AC3" s="37"/>
      <c r="AD3" s="37"/>
      <c r="AE3" s="37"/>
      <c r="AF3" s="37"/>
      <c r="AG3" s="37"/>
      <c r="AH3" s="37"/>
      <c r="AI3" s="37"/>
      <c r="AJ3" s="37"/>
      <c r="AK3" s="37"/>
      <c r="AL3" s="37"/>
      <c r="AM3" s="37"/>
      <c r="AN3" s="37"/>
      <c r="AO3" s="37"/>
      <c r="AP3" s="37"/>
      <c r="AQ3" s="37"/>
    </row>
    <row r="4" spans="1:43" s="7" customFormat="1" x14ac:dyDescent="0.6">
      <c r="A4" s="37"/>
      <c r="B4" s="37"/>
      <c r="C4" s="37"/>
      <c r="D4" s="37"/>
      <c r="E4" s="37"/>
      <c r="F4" s="37"/>
      <c r="G4" s="37"/>
      <c r="H4" s="37"/>
      <c r="I4" s="37"/>
      <c r="J4" s="37"/>
      <c r="K4" s="37"/>
      <c r="L4" s="37"/>
      <c r="M4" s="37"/>
      <c r="N4" s="37"/>
      <c r="O4" s="37"/>
      <c r="P4" s="37"/>
      <c r="Q4" s="37"/>
      <c r="R4" s="37"/>
      <c r="S4" s="37"/>
      <c r="T4" s="37"/>
      <c r="U4" s="37"/>
      <c r="W4" s="37"/>
      <c r="X4" s="37"/>
      <c r="Y4" s="37"/>
      <c r="Z4" s="37"/>
      <c r="AA4" s="37"/>
      <c r="AB4" s="37"/>
      <c r="AC4" s="37"/>
      <c r="AD4" s="37"/>
      <c r="AE4" s="37"/>
      <c r="AF4" s="37"/>
      <c r="AG4" s="37"/>
      <c r="AH4" s="37"/>
      <c r="AI4" s="37"/>
      <c r="AJ4" s="37"/>
      <c r="AK4" s="37"/>
      <c r="AL4" s="37"/>
      <c r="AM4" s="37"/>
      <c r="AN4" s="37"/>
      <c r="AO4" s="37"/>
      <c r="AP4" s="37"/>
      <c r="AQ4" s="37"/>
    </row>
    <row r="5" spans="1:43" s="7" customFormat="1" ht="13" customHeight="1" x14ac:dyDescent="0.6">
      <c r="A5" s="37"/>
      <c r="B5" s="37"/>
      <c r="C5" s="37"/>
      <c r="D5" s="37"/>
      <c r="E5" s="37"/>
      <c r="F5" s="37"/>
      <c r="G5" s="37"/>
      <c r="H5" s="37"/>
      <c r="I5" s="37"/>
      <c r="J5" s="37"/>
      <c r="K5" s="37"/>
      <c r="L5" s="37"/>
      <c r="M5" s="37"/>
      <c r="N5" s="37"/>
      <c r="O5" s="37"/>
      <c r="P5" s="37"/>
      <c r="Q5" s="37"/>
      <c r="R5" s="37"/>
      <c r="S5" s="37"/>
      <c r="T5" s="37"/>
      <c r="U5" s="37"/>
      <c r="W5" s="37"/>
      <c r="X5" s="37"/>
      <c r="Y5" s="37"/>
      <c r="Z5" s="37"/>
      <c r="AA5" s="37"/>
      <c r="AB5" s="37"/>
      <c r="AC5" s="37"/>
      <c r="AD5" s="37"/>
      <c r="AE5" s="37"/>
      <c r="AF5" s="37"/>
      <c r="AG5" s="37"/>
      <c r="AH5" s="37"/>
      <c r="AI5" s="37"/>
      <c r="AJ5" s="37"/>
      <c r="AK5" s="37"/>
      <c r="AL5" s="37"/>
      <c r="AM5" s="37"/>
      <c r="AN5" s="37"/>
      <c r="AO5" s="37"/>
      <c r="AP5" s="37"/>
      <c r="AQ5" s="37"/>
    </row>
    <row r="6" spans="1:43" s="7" customFormat="1" x14ac:dyDescent="0.6">
      <c r="A6" s="37"/>
      <c r="B6" s="37"/>
      <c r="C6" s="37"/>
      <c r="D6" s="37"/>
      <c r="E6" s="37"/>
      <c r="F6" s="37"/>
      <c r="G6" s="37"/>
      <c r="H6" s="37"/>
      <c r="I6" s="37"/>
      <c r="J6" s="37"/>
      <c r="K6" s="37"/>
      <c r="L6" s="37"/>
      <c r="M6" s="37"/>
      <c r="N6" s="37"/>
      <c r="O6" s="37"/>
      <c r="P6" s="37"/>
      <c r="Q6" s="37"/>
      <c r="R6" s="37"/>
      <c r="S6" s="37"/>
      <c r="T6" s="37"/>
      <c r="U6" s="37"/>
      <c r="W6" s="37"/>
      <c r="X6" s="37"/>
      <c r="Y6" s="37"/>
      <c r="Z6" s="37"/>
      <c r="AA6" s="37"/>
      <c r="AB6" s="37"/>
      <c r="AC6" s="37"/>
      <c r="AD6" s="37"/>
      <c r="AE6" s="37"/>
      <c r="AF6" s="37"/>
      <c r="AG6" s="37"/>
      <c r="AH6" s="37"/>
      <c r="AI6" s="37"/>
      <c r="AJ6" s="37"/>
      <c r="AK6" s="37"/>
      <c r="AL6" s="37"/>
      <c r="AM6" s="37"/>
      <c r="AN6" s="37"/>
      <c r="AO6" s="37"/>
      <c r="AP6" s="37"/>
      <c r="AQ6" s="37"/>
    </row>
    <row r="7" spans="1:43" s="7" customFormat="1" x14ac:dyDescent="0.6">
      <c r="A7" s="37"/>
      <c r="B7" s="37"/>
      <c r="C7" s="37"/>
      <c r="D7" s="37"/>
      <c r="E7" s="37"/>
      <c r="F7" s="37"/>
      <c r="G7" s="37"/>
      <c r="H7" s="37"/>
      <c r="I7" s="37"/>
      <c r="J7" s="37"/>
      <c r="K7" s="37"/>
      <c r="L7" s="37"/>
      <c r="M7" s="37"/>
      <c r="N7" s="37"/>
      <c r="O7" s="37"/>
      <c r="P7" s="37"/>
      <c r="Q7" s="37"/>
      <c r="R7" s="37"/>
      <c r="S7" s="37"/>
      <c r="T7" s="37"/>
      <c r="U7" s="37"/>
      <c r="W7" s="37"/>
      <c r="X7" s="37"/>
      <c r="Y7" s="37"/>
      <c r="Z7" s="37"/>
      <c r="AA7" s="37"/>
      <c r="AB7" s="37"/>
      <c r="AC7" s="37"/>
      <c r="AD7" s="37"/>
      <c r="AE7" s="37"/>
      <c r="AF7" s="37"/>
      <c r="AG7" s="37"/>
      <c r="AH7" s="37"/>
      <c r="AI7" s="37"/>
      <c r="AJ7" s="37"/>
      <c r="AK7" s="37"/>
      <c r="AL7" s="37"/>
      <c r="AM7" s="37"/>
      <c r="AN7" s="37"/>
      <c r="AO7" s="37"/>
      <c r="AP7" s="37"/>
      <c r="AQ7" s="37"/>
    </row>
    <row r="8" spans="1:43" x14ac:dyDescent="0.6">
      <c r="A8" s="37"/>
      <c r="B8" s="37"/>
      <c r="C8" s="37"/>
      <c r="D8" s="37"/>
      <c r="E8" s="37"/>
      <c r="F8" s="37"/>
      <c r="G8" s="37"/>
      <c r="H8" s="37"/>
      <c r="I8" s="37"/>
      <c r="J8" s="37"/>
      <c r="K8" s="37"/>
      <c r="L8" s="37"/>
      <c r="M8" s="37"/>
      <c r="N8" s="37"/>
      <c r="O8" s="37"/>
      <c r="P8" s="37"/>
      <c r="Q8" s="37"/>
      <c r="R8" s="37"/>
      <c r="S8" s="37"/>
      <c r="T8" s="37"/>
      <c r="U8" s="37"/>
      <c r="W8" s="37"/>
      <c r="X8" s="37"/>
      <c r="Y8" s="37"/>
      <c r="Z8" s="37"/>
      <c r="AA8" s="37"/>
      <c r="AB8" s="37"/>
      <c r="AC8" s="37"/>
      <c r="AD8" s="37"/>
      <c r="AE8" s="37"/>
      <c r="AF8" s="37"/>
      <c r="AG8" s="37"/>
      <c r="AH8" s="37"/>
      <c r="AI8" s="37"/>
      <c r="AJ8" s="37"/>
      <c r="AK8" s="37"/>
      <c r="AL8" s="37"/>
      <c r="AM8" s="37"/>
      <c r="AN8" s="37"/>
      <c r="AO8" s="37"/>
      <c r="AP8" s="37"/>
      <c r="AQ8" s="37"/>
    </row>
    <row r="9" spans="1:43" x14ac:dyDescent="0.6">
      <c r="A9" s="37"/>
      <c r="B9" s="37"/>
      <c r="C9" s="37"/>
      <c r="D9" s="37"/>
      <c r="E9" s="37"/>
      <c r="F9" s="37"/>
      <c r="G9" s="37"/>
      <c r="H9" s="37"/>
      <c r="I9" s="37"/>
      <c r="J9" s="37"/>
      <c r="K9" s="37"/>
      <c r="L9" s="37"/>
      <c r="M9" s="37"/>
      <c r="N9" s="37"/>
      <c r="O9" s="37"/>
      <c r="P9" s="37"/>
      <c r="Q9" s="37"/>
      <c r="R9" s="37"/>
      <c r="S9" s="37"/>
      <c r="T9" s="37"/>
      <c r="U9" s="37"/>
      <c r="W9" s="37"/>
      <c r="X9" s="37"/>
      <c r="Y9" s="37"/>
      <c r="Z9" s="37"/>
      <c r="AA9" s="37"/>
      <c r="AB9" s="37"/>
      <c r="AC9" s="37"/>
      <c r="AD9" s="37"/>
      <c r="AE9" s="37"/>
      <c r="AF9" s="37"/>
      <c r="AG9" s="37"/>
      <c r="AH9" s="37"/>
      <c r="AI9" s="37"/>
      <c r="AJ9" s="37"/>
      <c r="AK9" s="37"/>
      <c r="AL9" s="37"/>
      <c r="AM9" s="37"/>
      <c r="AN9" s="37"/>
      <c r="AO9" s="37"/>
      <c r="AP9" s="37"/>
      <c r="AQ9" s="37"/>
    </row>
    <row r="10" spans="1:43" x14ac:dyDescent="0.6">
      <c r="A10" s="37"/>
      <c r="B10" s="37"/>
      <c r="C10" s="37"/>
      <c r="D10" s="37"/>
      <c r="E10" s="37"/>
      <c r="F10" s="37"/>
      <c r="G10" s="37"/>
      <c r="H10" s="37"/>
      <c r="I10" s="37"/>
      <c r="J10" s="37"/>
      <c r="K10" s="37"/>
      <c r="L10" s="37"/>
      <c r="M10" s="37"/>
      <c r="N10" s="37"/>
      <c r="O10" s="37"/>
      <c r="P10" s="37"/>
      <c r="Q10" s="37"/>
      <c r="R10" s="37"/>
      <c r="S10" s="37"/>
      <c r="T10" s="37"/>
      <c r="U10" s="37"/>
      <c r="W10" s="37"/>
      <c r="X10" s="37"/>
      <c r="Y10" s="37"/>
      <c r="Z10" s="37"/>
      <c r="AA10" s="37"/>
      <c r="AB10" s="37"/>
      <c r="AC10" s="37"/>
      <c r="AD10" s="37"/>
      <c r="AE10" s="37"/>
      <c r="AF10" s="37"/>
      <c r="AG10" s="37"/>
      <c r="AH10" s="37"/>
      <c r="AI10" s="37"/>
      <c r="AJ10" s="37"/>
      <c r="AK10" s="37"/>
      <c r="AL10" s="37"/>
      <c r="AM10" s="37"/>
      <c r="AN10" s="37"/>
      <c r="AO10" s="37"/>
      <c r="AP10" s="37"/>
      <c r="AQ10" s="37"/>
    </row>
    <row r="11" spans="1:43" x14ac:dyDescent="0.6">
      <c r="A11" s="37"/>
      <c r="B11" s="37"/>
      <c r="C11" s="37"/>
      <c r="D11" s="37"/>
      <c r="E11" s="37"/>
      <c r="F11" s="37"/>
      <c r="G11" s="37"/>
      <c r="H11" s="37"/>
      <c r="I11" s="37"/>
      <c r="J11" s="37"/>
      <c r="K11" s="37"/>
      <c r="L11" s="37"/>
      <c r="M11" s="37"/>
      <c r="N11" s="37"/>
      <c r="O11" s="37"/>
      <c r="P11" s="37"/>
      <c r="Q11" s="37"/>
      <c r="R11" s="37"/>
      <c r="S11" s="37"/>
      <c r="T11" s="37"/>
      <c r="U11" s="37"/>
      <c r="W11" s="37"/>
      <c r="X11" s="37"/>
      <c r="Y11" s="37"/>
      <c r="Z11" s="37"/>
      <c r="AA11" s="37"/>
      <c r="AB11" s="37"/>
      <c r="AC11" s="37"/>
      <c r="AD11" s="37"/>
      <c r="AE11" s="37"/>
      <c r="AF11" s="37"/>
      <c r="AG11" s="37"/>
      <c r="AH11" s="37"/>
      <c r="AI11" s="37"/>
      <c r="AJ11" s="37"/>
      <c r="AK11" s="37"/>
      <c r="AL11" s="37"/>
      <c r="AM11" s="37"/>
      <c r="AN11" s="37"/>
      <c r="AO11" s="37"/>
      <c r="AP11" s="37"/>
      <c r="AQ11" s="37"/>
    </row>
    <row r="12" spans="1:43" x14ac:dyDescent="0.6">
      <c r="A12" s="37"/>
      <c r="B12" s="37"/>
      <c r="C12" s="37"/>
      <c r="D12" s="37"/>
      <c r="E12" s="37"/>
      <c r="F12" s="37"/>
      <c r="G12" s="37"/>
      <c r="H12" s="37"/>
      <c r="I12" s="37"/>
      <c r="J12" s="37"/>
      <c r="K12" s="37"/>
      <c r="L12" s="37"/>
      <c r="M12" s="37"/>
      <c r="N12" s="37"/>
      <c r="O12" s="37"/>
      <c r="P12" s="37"/>
      <c r="Q12" s="37"/>
      <c r="R12" s="37"/>
      <c r="S12" s="37"/>
      <c r="T12" s="37"/>
      <c r="U12" s="37"/>
      <c r="W12" s="37"/>
      <c r="X12" s="37"/>
      <c r="Y12" s="37"/>
      <c r="Z12" s="37"/>
      <c r="AA12" s="37"/>
      <c r="AB12" s="37"/>
      <c r="AC12" s="37"/>
      <c r="AD12" s="37"/>
      <c r="AE12" s="37"/>
      <c r="AF12" s="37"/>
      <c r="AG12" s="37"/>
      <c r="AH12" s="37"/>
      <c r="AI12" s="37"/>
      <c r="AJ12" s="37"/>
      <c r="AK12" s="37"/>
      <c r="AL12" s="37"/>
      <c r="AM12" s="37"/>
      <c r="AN12" s="37"/>
      <c r="AO12" s="37"/>
      <c r="AP12" s="37"/>
      <c r="AQ12" s="37"/>
    </row>
    <row r="13" spans="1:43" x14ac:dyDescent="0.6">
      <c r="A13" s="37"/>
      <c r="B13" s="37"/>
      <c r="C13" s="37"/>
      <c r="D13" s="37"/>
      <c r="E13" s="37"/>
      <c r="F13" s="37"/>
      <c r="G13" s="37"/>
      <c r="H13" s="37"/>
      <c r="I13" s="37"/>
      <c r="J13" s="37"/>
      <c r="K13" s="37"/>
      <c r="L13" s="37"/>
      <c r="M13" s="37"/>
      <c r="N13" s="37"/>
      <c r="O13" s="37"/>
      <c r="P13" s="37"/>
      <c r="Q13" s="37"/>
      <c r="R13" s="37"/>
      <c r="S13" s="37"/>
      <c r="T13" s="37"/>
      <c r="U13" s="37"/>
      <c r="W13" s="37"/>
      <c r="X13" s="37"/>
      <c r="Y13" s="37"/>
      <c r="Z13" s="37"/>
      <c r="AA13" s="37"/>
      <c r="AB13" s="37"/>
      <c r="AC13" s="37"/>
      <c r="AD13" s="37"/>
      <c r="AE13" s="37"/>
      <c r="AF13" s="37"/>
      <c r="AG13" s="37"/>
      <c r="AH13" s="37"/>
      <c r="AI13" s="37"/>
      <c r="AJ13" s="37"/>
      <c r="AK13" s="37"/>
      <c r="AL13" s="37"/>
      <c r="AM13" s="37"/>
      <c r="AN13" s="37"/>
      <c r="AO13" s="37"/>
      <c r="AP13" s="37"/>
      <c r="AQ13" s="37"/>
    </row>
    <row r="14" spans="1:43" x14ac:dyDescent="0.6">
      <c r="A14" s="37"/>
      <c r="B14" s="37"/>
      <c r="C14" s="37"/>
      <c r="D14" s="37"/>
      <c r="E14" s="37"/>
      <c r="F14" s="37"/>
      <c r="G14" s="37"/>
      <c r="H14" s="37"/>
      <c r="I14" s="37"/>
      <c r="J14" s="37"/>
      <c r="K14" s="37"/>
      <c r="L14" s="37"/>
      <c r="M14" s="37"/>
      <c r="N14" s="37"/>
      <c r="O14" s="37"/>
      <c r="P14" s="37"/>
      <c r="Q14" s="37"/>
      <c r="R14" s="37"/>
      <c r="S14" s="37"/>
      <c r="T14" s="37"/>
      <c r="U14" s="37"/>
      <c r="W14" s="37"/>
      <c r="X14" s="37"/>
      <c r="Y14" s="37"/>
      <c r="Z14" s="37"/>
      <c r="AA14" s="37"/>
      <c r="AB14" s="37"/>
      <c r="AC14" s="37"/>
      <c r="AD14" s="37"/>
      <c r="AE14" s="37"/>
      <c r="AF14" s="37"/>
      <c r="AG14" s="37"/>
      <c r="AH14" s="37"/>
      <c r="AI14" s="37"/>
      <c r="AJ14" s="37"/>
      <c r="AK14" s="37"/>
      <c r="AL14" s="37"/>
      <c r="AM14" s="37"/>
      <c r="AN14" s="37"/>
      <c r="AO14" s="37"/>
      <c r="AP14" s="37"/>
      <c r="AQ14" s="37"/>
    </row>
    <row r="15" spans="1:43" x14ac:dyDescent="0.6">
      <c r="A15" s="37"/>
      <c r="B15" s="37"/>
      <c r="C15" s="37"/>
      <c r="D15" s="37"/>
      <c r="E15" s="37"/>
      <c r="F15" s="37"/>
      <c r="G15" s="37"/>
      <c r="H15" s="37"/>
      <c r="I15" s="37"/>
      <c r="J15" s="37"/>
      <c r="K15" s="37"/>
      <c r="L15" s="37"/>
      <c r="M15" s="37"/>
      <c r="N15" s="37"/>
      <c r="O15" s="37"/>
      <c r="P15" s="37"/>
      <c r="Q15" s="37"/>
      <c r="R15" s="37"/>
      <c r="S15" s="37"/>
      <c r="T15" s="37"/>
      <c r="U15" s="37"/>
      <c r="W15" s="37"/>
      <c r="X15" s="37"/>
      <c r="Y15" s="37"/>
      <c r="Z15" s="37"/>
      <c r="AA15" s="37"/>
      <c r="AB15" s="37"/>
      <c r="AC15" s="37"/>
      <c r="AD15" s="37"/>
      <c r="AE15" s="37"/>
      <c r="AF15" s="37"/>
      <c r="AG15" s="37"/>
      <c r="AH15" s="37"/>
      <c r="AI15" s="37"/>
      <c r="AJ15" s="37"/>
      <c r="AK15" s="37"/>
      <c r="AL15" s="37"/>
      <c r="AM15" s="37"/>
      <c r="AN15" s="37"/>
      <c r="AO15" s="37"/>
      <c r="AP15" s="37"/>
      <c r="AQ15" s="37"/>
    </row>
    <row r="16" spans="1:43" x14ac:dyDescent="0.6">
      <c r="A16" s="37"/>
      <c r="B16" s="37"/>
      <c r="C16" s="37"/>
      <c r="D16" s="37"/>
      <c r="E16" s="37"/>
      <c r="F16" s="37"/>
      <c r="G16" s="37"/>
      <c r="H16" s="37"/>
      <c r="I16" s="37"/>
      <c r="J16" s="37"/>
      <c r="K16" s="37"/>
      <c r="L16" s="37"/>
      <c r="M16" s="37"/>
      <c r="N16" s="37"/>
      <c r="O16" s="37"/>
      <c r="P16" s="37"/>
      <c r="Q16" s="37"/>
      <c r="R16" s="37"/>
      <c r="S16" s="37"/>
      <c r="T16" s="37"/>
      <c r="U16" s="37"/>
      <c r="W16" s="37"/>
      <c r="X16" s="37"/>
      <c r="Y16" s="37"/>
      <c r="Z16" s="37"/>
      <c r="AA16" s="37"/>
      <c r="AB16" s="37"/>
      <c r="AC16" s="37"/>
      <c r="AD16" s="37"/>
      <c r="AE16" s="37"/>
      <c r="AF16" s="37"/>
      <c r="AG16" s="37"/>
      <c r="AH16" s="37"/>
      <c r="AI16" s="37"/>
      <c r="AJ16" s="37"/>
      <c r="AK16" s="37"/>
      <c r="AL16" s="37"/>
      <c r="AM16" s="37"/>
      <c r="AN16" s="37"/>
      <c r="AO16" s="37"/>
      <c r="AP16" s="37"/>
      <c r="AQ16" s="37"/>
    </row>
    <row r="17" spans="1:43" x14ac:dyDescent="0.6">
      <c r="A17" s="37"/>
      <c r="B17" s="37"/>
      <c r="C17" s="37"/>
      <c r="D17" s="37"/>
      <c r="E17" s="37"/>
      <c r="F17" s="37"/>
      <c r="G17" s="37"/>
      <c r="H17" s="37"/>
      <c r="I17" s="37"/>
      <c r="J17" s="37"/>
      <c r="K17" s="37"/>
      <c r="L17" s="37"/>
      <c r="M17" s="37"/>
      <c r="N17" s="37"/>
      <c r="O17" s="37"/>
      <c r="P17" s="37"/>
      <c r="Q17" s="37"/>
      <c r="R17" s="37"/>
      <c r="S17" s="37"/>
      <c r="T17" s="37"/>
      <c r="U17" s="37"/>
      <c r="W17" s="37"/>
      <c r="X17" s="37"/>
      <c r="Y17" s="37"/>
      <c r="Z17" s="37"/>
      <c r="AA17" s="37"/>
      <c r="AB17" s="37"/>
      <c r="AC17" s="37"/>
      <c r="AD17" s="37"/>
      <c r="AE17" s="37"/>
      <c r="AF17" s="37"/>
      <c r="AG17" s="37"/>
      <c r="AH17" s="37"/>
      <c r="AI17" s="37"/>
      <c r="AJ17" s="37"/>
      <c r="AK17" s="37"/>
      <c r="AL17" s="37"/>
      <c r="AM17" s="37"/>
      <c r="AN17" s="37"/>
      <c r="AO17" s="37"/>
      <c r="AP17" s="37"/>
      <c r="AQ17" s="37"/>
    </row>
    <row r="18" spans="1:43" x14ac:dyDescent="0.6">
      <c r="W18" s="7"/>
      <c r="X18" s="7"/>
      <c r="Y18" s="7"/>
      <c r="Z18" s="7"/>
      <c r="AA18" s="7"/>
      <c r="AB18" s="7"/>
      <c r="AC18" s="7"/>
      <c r="AD18" s="7"/>
      <c r="AE18" s="7"/>
      <c r="AF18" s="7"/>
      <c r="AG18" s="7"/>
      <c r="AH18" s="7"/>
      <c r="AI18" s="7"/>
      <c r="AJ18" s="7"/>
      <c r="AK18" s="7"/>
      <c r="AL18" s="7"/>
      <c r="AM18" s="7"/>
      <c r="AN18" s="7"/>
      <c r="AO18" s="7"/>
      <c r="AP18" s="7"/>
      <c r="AQ18" s="7"/>
    </row>
    <row r="19" spans="1:43" x14ac:dyDescent="0.6">
      <c r="A19" s="38" t="s">
        <v>219</v>
      </c>
      <c r="B19" s="38"/>
      <c r="C19" s="38"/>
      <c r="D19" s="38"/>
      <c r="E19" s="38"/>
      <c r="F19" s="38"/>
      <c r="G19" s="38"/>
      <c r="H19" s="38"/>
      <c r="I19" s="38"/>
      <c r="J19" s="38"/>
      <c r="K19" s="38"/>
      <c r="L19" s="38"/>
      <c r="M19" s="38"/>
      <c r="N19" s="38"/>
      <c r="O19" s="38"/>
      <c r="P19" s="38"/>
      <c r="Q19" s="38"/>
      <c r="R19" s="38"/>
      <c r="S19" s="38"/>
      <c r="T19" s="38"/>
      <c r="U19" s="38"/>
      <c r="V19" s="19"/>
      <c r="W19" s="39" t="s">
        <v>279</v>
      </c>
      <c r="X19" s="39"/>
      <c r="Y19" s="39"/>
      <c r="Z19" s="39"/>
      <c r="AA19" s="39"/>
      <c r="AB19" s="39"/>
      <c r="AC19" s="39"/>
      <c r="AD19" s="39"/>
      <c r="AE19" s="39"/>
      <c r="AF19" s="39"/>
      <c r="AG19" s="39"/>
      <c r="AH19" s="39"/>
      <c r="AI19" s="39"/>
      <c r="AJ19" s="39"/>
      <c r="AK19" s="39"/>
      <c r="AL19" s="39"/>
      <c r="AM19" s="39"/>
      <c r="AN19" s="39"/>
      <c r="AO19" s="39"/>
      <c r="AP19" s="39"/>
      <c r="AQ19" s="39"/>
    </row>
    <row r="20" spans="1:43" x14ac:dyDescent="0.6">
      <c r="A20" s="40" t="s">
        <v>0</v>
      </c>
      <c r="B20" s="41" t="s">
        <v>275</v>
      </c>
      <c r="C20" s="41"/>
      <c r="D20" s="41"/>
      <c r="E20" s="41"/>
      <c r="F20" s="41"/>
      <c r="G20" s="41"/>
      <c r="H20" s="41"/>
      <c r="I20" s="41"/>
      <c r="J20" s="41"/>
      <c r="K20" s="41"/>
      <c r="L20" s="41"/>
      <c r="M20" s="41"/>
      <c r="N20" s="41"/>
      <c r="O20" s="41"/>
      <c r="P20" s="41"/>
      <c r="Q20" s="41"/>
      <c r="R20" s="41"/>
      <c r="S20" s="41"/>
      <c r="T20" s="41"/>
      <c r="U20" s="41"/>
      <c r="V20" s="19"/>
      <c r="W20" s="41" t="s">
        <v>0</v>
      </c>
      <c r="X20" s="41" t="s">
        <v>275</v>
      </c>
      <c r="Y20" s="41"/>
      <c r="Z20" s="41"/>
      <c r="AA20" s="41"/>
      <c r="AB20" s="41"/>
      <c r="AC20" s="41"/>
      <c r="AD20" s="41"/>
      <c r="AE20" s="41"/>
      <c r="AF20" s="41"/>
      <c r="AG20" s="41"/>
      <c r="AH20" s="41"/>
      <c r="AI20" s="41"/>
      <c r="AJ20" s="41"/>
      <c r="AK20" s="41"/>
      <c r="AL20" s="41"/>
      <c r="AM20" s="41"/>
      <c r="AN20" s="41"/>
      <c r="AO20" s="41"/>
      <c r="AP20" s="41"/>
      <c r="AQ20" s="41"/>
    </row>
    <row r="21" spans="1:43" x14ac:dyDescent="0.6">
      <c r="A21" s="40"/>
      <c r="B21" s="17" t="s">
        <v>17</v>
      </c>
      <c r="C21" s="17" t="s">
        <v>21</v>
      </c>
      <c r="D21" s="17" t="s">
        <v>14</v>
      </c>
      <c r="E21" s="17" t="s">
        <v>19</v>
      </c>
      <c r="F21" s="17" t="s">
        <v>6</v>
      </c>
      <c r="G21" s="17" t="s">
        <v>10</v>
      </c>
      <c r="H21" s="17" t="s">
        <v>5</v>
      </c>
      <c r="I21" s="17" t="s">
        <v>2</v>
      </c>
      <c r="J21" s="17" t="s">
        <v>9</v>
      </c>
      <c r="K21" s="17" t="s">
        <v>11</v>
      </c>
      <c r="L21" s="17" t="s">
        <v>15</v>
      </c>
      <c r="M21" s="17" t="s">
        <v>22</v>
      </c>
      <c r="N21" s="17" t="s">
        <v>12</v>
      </c>
      <c r="O21" s="17" t="s">
        <v>13</v>
      </c>
      <c r="P21" s="17" t="s">
        <v>3</v>
      </c>
      <c r="Q21" s="17" t="s">
        <v>16</v>
      </c>
      <c r="R21" s="17" t="s">
        <v>20</v>
      </c>
      <c r="S21" s="17" t="s">
        <v>7</v>
      </c>
      <c r="T21" s="17" t="s">
        <v>8</v>
      </c>
      <c r="U21" s="17" t="s">
        <v>18</v>
      </c>
      <c r="V21" s="19"/>
      <c r="W21" s="41"/>
      <c r="X21" s="17" t="s">
        <v>17</v>
      </c>
      <c r="Y21" s="17" t="s">
        <v>21</v>
      </c>
      <c r="Z21" s="17" t="s">
        <v>14</v>
      </c>
      <c r="AA21" s="17" t="s">
        <v>19</v>
      </c>
      <c r="AB21" s="17" t="s">
        <v>6</v>
      </c>
      <c r="AC21" s="17" t="s">
        <v>10</v>
      </c>
      <c r="AD21" s="17" t="s">
        <v>5</v>
      </c>
      <c r="AE21" s="17" t="s">
        <v>2</v>
      </c>
      <c r="AF21" s="17" t="s">
        <v>9</v>
      </c>
      <c r="AG21" s="17" t="s">
        <v>11</v>
      </c>
      <c r="AH21" s="17" t="s">
        <v>15</v>
      </c>
      <c r="AI21" s="17" t="s">
        <v>22</v>
      </c>
      <c r="AJ21" s="17" t="s">
        <v>12</v>
      </c>
      <c r="AK21" s="17" t="s">
        <v>13</v>
      </c>
      <c r="AL21" s="17" t="s">
        <v>3</v>
      </c>
      <c r="AM21" s="17" t="s">
        <v>16</v>
      </c>
      <c r="AN21" s="17" t="s">
        <v>20</v>
      </c>
      <c r="AO21" s="17" t="s">
        <v>7</v>
      </c>
      <c r="AP21" s="17" t="s">
        <v>8</v>
      </c>
      <c r="AQ21" s="17" t="s">
        <v>18</v>
      </c>
    </row>
    <row r="22" spans="1:43" x14ac:dyDescent="0.6">
      <c r="A22" s="17" t="s">
        <v>25</v>
      </c>
      <c r="B22" s="19"/>
      <c r="C22" s="19"/>
      <c r="D22" s="19"/>
      <c r="E22" s="19"/>
      <c r="F22" s="19"/>
      <c r="G22" s="19">
        <v>-0.90359981501173603</v>
      </c>
      <c r="H22" s="19"/>
      <c r="I22" s="19"/>
      <c r="J22" s="19"/>
      <c r="K22" s="19"/>
      <c r="L22" s="19"/>
      <c r="M22" s="19"/>
      <c r="N22" s="19"/>
      <c r="O22" s="19"/>
      <c r="P22" s="19"/>
      <c r="Q22" s="19"/>
      <c r="R22" s="19"/>
      <c r="S22" s="19"/>
      <c r="T22" s="19"/>
      <c r="U22" s="19"/>
      <c r="V22" s="19"/>
      <c r="W22" s="17" t="s">
        <v>30</v>
      </c>
      <c r="X22" s="19"/>
      <c r="Y22" s="19"/>
      <c r="Z22" s="19"/>
      <c r="AA22" s="19"/>
      <c r="AB22" s="19"/>
      <c r="AC22" s="19"/>
      <c r="AD22" s="19"/>
      <c r="AE22" s="19"/>
      <c r="AF22" s="19"/>
      <c r="AG22" s="19"/>
      <c r="AH22" s="19"/>
      <c r="AI22" s="19"/>
      <c r="AJ22" s="19">
        <v>0.37413968932504299</v>
      </c>
      <c r="AK22" s="19">
        <v>-0.54369834208409196</v>
      </c>
      <c r="AL22" s="19">
        <v>-0.88808801733049103</v>
      </c>
      <c r="AM22" s="19">
        <v>0.59868325600538497</v>
      </c>
      <c r="AN22" s="19"/>
      <c r="AO22" s="19"/>
      <c r="AP22" s="19"/>
      <c r="AQ22" s="19"/>
    </row>
    <row r="23" spans="1:43" x14ac:dyDescent="0.6">
      <c r="A23" s="17" t="s">
        <v>26</v>
      </c>
      <c r="B23" s="19">
        <v>0.21875256290029499</v>
      </c>
      <c r="C23" s="19"/>
      <c r="D23" s="19">
        <v>-0.53298371246850296</v>
      </c>
      <c r="E23" s="19"/>
      <c r="F23" s="19"/>
      <c r="G23" s="19"/>
      <c r="H23" s="19"/>
      <c r="I23" s="19"/>
      <c r="J23" s="19"/>
      <c r="K23" s="19"/>
      <c r="L23" s="19"/>
      <c r="M23" s="19"/>
      <c r="N23" s="19">
        <v>-6.7409273658129196E-2</v>
      </c>
      <c r="O23" s="19">
        <v>0.37418899453662002</v>
      </c>
      <c r="P23" s="19"/>
      <c r="Q23" s="19">
        <v>0.29590733582992801</v>
      </c>
      <c r="R23" s="19">
        <v>1.5474334075302201</v>
      </c>
      <c r="S23" s="19"/>
      <c r="T23" s="19"/>
      <c r="U23" s="19"/>
      <c r="V23" s="19"/>
      <c r="W23" s="17" t="s">
        <v>31</v>
      </c>
      <c r="X23" s="19"/>
      <c r="Y23" s="19">
        <v>0.123846131930324</v>
      </c>
      <c r="Z23" s="19"/>
      <c r="AA23" s="19"/>
      <c r="AB23" s="19"/>
      <c r="AC23" s="19"/>
      <c r="AD23" s="19">
        <v>2.60433395200197E-2</v>
      </c>
      <c r="AE23" s="19"/>
      <c r="AF23" s="19"/>
      <c r="AG23" s="19"/>
      <c r="AH23" s="19"/>
      <c r="AI23" s="19"/>
      <c r="AJ23" s="19"/>
      <c r="AK23" s="19">
        <v>-0.68369968250955304</v>
      </c>
      <c r="AL23" s="19">
        <v>-0.42918719613349798</v>
      </c>
      <c r="AM23" s="19"/>
      <c r="AN23" s="19">
        <v>0.81618136103416505</v>
      </c>
      <c r="AO23" s="19">
        <v>-0.64384611836118</v>
      </c>
      <c r="AP23" s="19">
        <v>-1.5930798412329901</v>
      </c>
      <c r="AQ23" s="19">
        <v>1.0411059057063501</v>
      </c>
    </row>
    <row r="24" spans="1:43" x14ac:dyDescent="0.6">
      <c r="A24" s="17" t="s">
        <v>27</v>
      </c>
      <c r="B24" s="19"/>
      <c r="C24" s="19"/>
      <c r="D24" s="19">
        <v>-0.11114313885392001</v>
      </c>
      <c r="E24" s="19"/>
      <c r="F24" s="19"/>
      <c r="G24" s="19"/>
      <c r="H24" s="19"/>
      <c r="I24" s="19"/>
      <c r="J24" s="19"/>
      <c r="K24" s="19"/>
      <c r="L24" s="19"/>
      <c r="M24" s="19"/>
      <c r="N24" s="19"/>
      <c r="O24" s="19"/>
      <c r="P24" s="19"/>
      <c r="Q24" s="19">
        <v>5.9175112057010404</v>
      </c>
      <c r="R24" s="19"/>
      <c r="S24" s="19">
        <v>2.0409196095299902</v>
      </c>
      <c r="T24" s="19"/>
      <c r="U24" s="19">
        <v>1.83055261461106</v>
      </c>
      <c r="V24" s="19"/>
      <c r="W24" s="17" t="s">
        <v>32</v>
      </c>
      <c r="X24" s="19">
        <v>2.3936856730041698</v>
      </c>
      <c r="Y24" s="19"/>
      <c r="Z24" s="19">
        <v>-1.40618279857599E-2</v>
      </c>
      <c r="AA24" s="19"/>
      <c r="AB24" s="19"/>
      <c r="AC24" s="19"/>
      <c r="AD24" s="19">
        <v>1.1644673116812301</v>
      </c>
      <c r="AE24" s="19"/>
      <c r="AF24" s="19"/>
      <c r="AG24" s="19"/>
      <c r="AH24" s="19"/>
      <c r="AI24" s="19"/>
      <c r="AJ24" s="19">
        <v>0.39430200822962602</v>
      </c>
      <c r="AK24" s="19"/>
      <c r="AL24" s="19">
        <v>1.2518646501778601</v>
      </c>
      <c r="AM24" s="19">
        <v>0.87998382173942502</v>
      </c>
      <c r="AN24" s="19"/>
      <c r="AO24" s="19"/>
      <c r="AP24" s="19">
        <v>0.81954567700889103</v>
      </c>
      <c r="AQ24" s="19"/>
    </row>
    <row r="25" spans="1:43" x14ac:dyDescent="0.6">
      <c r="A25" s="17" t="s">
        <v>30</v>
      </c>
      <c r="B25" s="19"/>
      <c r="C25" s="19"/>
      <c r="D25" s="19"/>
      <c r="E25" s="19"/>
      <c r="F25" s="19"/>
      <c r="G25" s="19"/>
      <c r="H25" s="19"/>
      <c r="I25" s="19"/>
      <c r="J25" s="19"/>
      <c r="K25" s="19"/>
      <c r="L25" s="19"/>
      <c r="M25" s="19"/>
      <c r="N25" s="19">
        <v>0.37413968932504299</v>
      </c>
      <c r="O25" s="19">
        <v>-0.54369834208409196</v>
      </c>
      <c r="P25" s="19">
        <v>-0.88808801733049103</v>
      </c>
      <c r="Q25" s="19">
        <v>0.59868325600538497</v>
      </c>
      <c r="R25" s="19"/>
      <c r="S25" s="19"/>
      <c r="T25" s="19"/>
      <c r="U25" s="19"/>
      <c r="V25" s="19"/>
      <c r="W25" s="17" t="s">
        <v>35</v>
      </c>
      <c r="X25" s="19"/>
      <c r="Y25" s="19"/>
      <c r="Z25" s="19"/>
      <c r="AA25" s="19">
        <v>-1.15780498470288</v>
      </c>
      <c r="AB25" s="19"/>
      <c r="AC25" s="19"/>
      <c r="AD25" s="19">
        <v>3.39098979387532</v>
      </c>
      <c r="AE25" s="19"/>
      <c r="AF25" s="19"/>
      <c r="AG25" s="19"/>
      <c r="AH25" s="19"/>
      <c r="AI25" s="19"/>
      <c r="AJ25" s="19">
        <v>1.74650674810454</v>
      </c>
      <c r="AK25" s="19"/>
      <c r="AL25" s="19"/>
      <c r="AM25" s="19">
        <v>0.370033726933086</v>
      </c>
      <c r="AN25" s="19">
        <v>1.9013122778420499</v>
      </c>
      <c r="AO25" s="19"/>
      <c r="AP25" s="19"/>
      <c r="AQ25" s="19"/>
    </row>
    <row r="26" spans="1:43" x14ac:dyDescent="0.6">
      <c r="A26" s="17" t="s">
        <v>31</v>
      </c>
      <c r="B26" s="19"/>
      <c r="C26" s="19">
        <v>0.123846131930324</v>
      </c>
      <c r="D26" s="19"/>
      <c r="E26" s="19"/>
      <c r="F26" s="19"/>
      <c r="G26" s="19"/>
      <c r="H26" s="19">
        <v>2.60433395200197E-2</v>
      </c>
      <c r="I26" s="19"/>
      <c r="J26" s="19"/>
      <c r="K26" s="19"/>
      <c r="L26" s="19"/>
      <c r="M26" s="19"/>
      <c r="N26" s="19"/>
      <c r="O26" s="19">
        <v>-0.68369968250955304</v>
      </c>
      <c r="P26" s="19">
        <v>-0.42918719613349798</v>
      </c>
      <c r="Q26" s="19"/>
      <c r="R26" s="19">
        <v>0.81618136103416505</v>
      </c>
      <c r="S26" s="19">
        <v>-0.64384611836118</v>
      </c>
      <c r="T26" s="19">
        <v>-1.5930798412329901</v>
      </c>
      <c r="U26" s="19">
        <v>1.0411059057063501</v>
      </c>
      <c r="V26" s="19"/>
      <c r="W26" s="17" t="s">
        <v>38</v>
      </c>
      <c r="X26" s="19"/>
      <c r="Y26" s="19">
        <v>-5.2410459693852198</v>
      </c>
      <c r="Z26" s="19"/>
      <c r="AA26" s="19">
        <v>-3.4053630537748099</v>
      </c>
      <c r="AB26" s="19"/>
      <c r="AC26" s="19"/>
      <c r="AD26" s="19">
        <v>-4.0238981053766301</v>
      </c>
      <c r="AE26" s="19">
        <v>-4.3056527703585301</v>
      </c>
      <c r="AF26" s="19"/>
      <c r="AG26" s="19"/>
      <c r="AH26" s="19"/>
      <c r="AI26" s="19"/>
      <c r="AJ26" s="19">
        <v>-3.1770011615475799</v>
      </c>
      <c r="AK26" s="19">
        <v>-3.3823467231590598</v>
      </c>
      <c r="AL26" s="19">
        <v>-3.2466847357261299</v>
      </c>
      <c r="AM26" s="19"/>
      <c r="AN26" s="19"/>
      <c r="AO26" s="19">
        <v>-5.2372670898244396</v>
      </c>
      <c r="AP26" s="19"/>
      <c r="AQ26" s="19"/>
    </row>
    <row r="27" spans="1:43" x14ac:dyDescent="0.6">
      <c r="A27" s="17" t="s">
        <v>32</v>
      </c>
      <c r="B27" s="19">
        <v>2.3936856730041698</v>
      </c>
      <c r="C27" s="19"/>
      <c r="D27" s="19">
        <v>-1.40618279857599E-2</v>
      </c>
      <c r="E27" s="19"/>
      <c r="F27" s="19"/>
      <c r="G27" s="19"/>
      <c r="H27" s="19">
        <v>1.1644673116812301</v>
      </c>
      <c r="I27" s="19"/>
      <c r="J27" s="19"/>
      <c r="K27" s="19"/>
      <c r="L27" s="19"/>
      <c r="M27" s="19"/>
      <c r="N27" s="19">
        <v>0.39430200822962602</v>
      </c>
      <c r="O27" s="19"/>
      <c r="P27" s="19">
        <v>1.2518646501778601</v>
      </c>
      <c r="Q27" s="19">
        <v>0.87998382173942502</v>
      </c>
      <c r="R27" s="19"/>
      <c r="S27" s="19"/>
      <c r="T27" s="19">
        <v>0.81954567700889103</v>
      </c>
      <c r="U27" s="19"/>
      <c r="V27" s="19"/>
      <c r="W27" s="17" t="s">
        <v>39</v>
      </c>
      <c r="X27" s="19"/>
      <c r="Y27" s="19"/>
      <c r="Z27" s="19"/>
      <c r="AA27" s="19"/>
      <c r="AB27" s="19">
        <v>-1.48724354629115</v>
      </c>
      <c r="AC27" s="19"/>
      <c r="AD27" s="19"/>
      <c r="AE27" s="19"/>
      <c r="AF27" s="19"/>
      <c r="AG27" s="19"/>
      <c r="AH27" s="19"/>
      <c r="AI27" s="19"/>
      <c r="AJ27" s="19">
        <v>-0.32888626592985198</v>
      </c>
      <c r="AK27" s="19"/>
      <c r="AL27" s="19"/>
      <c r="AM27" s="19">
        <v>-0.84941790897937497</v>
      </c>
      <c r="AN27" s="19"/>
      <c r="AO27" s="19">
        <v>0.91799489058013195</v>
      </c>
      <c r="AP27" s="19"/>
      <c r="AQ27" s="19">
        <v>2.0810640032051699</v>
      </c>
    </row>
    <row r="28" spans="1:43" x14ac:dyDescent="0.6">
      <c r="A28" s="17" t="s">
        <v>33</v>
      </c>
      <c r="B28" s="19"/>
      <c r="C28" s="19"/>
      <c r="D28" s="19"/>
      <c r="E28" s="19"/>
      <c r="F28" s="19"/>
      <c r="G28" s="19"/>
      <c r="H28" s="19">
        <v>5.5202159921243402E-2</v>
      </c>
      <c r="I28" s="19"/>
      <c r="J28" s="19">
        <v>-0.88273775301329904</v>
      </c>
      <c r="K28" s="19"/>
      <c r="L28" s="19"/>
      <c r="M28" s="19"/>
      <c r="N28" s="19"/>
      <c r="O28" s="19"/>
      <c r="P28" s="19"/>
      <c r="Q28" s="19"/>
      <c r="R28" s="19"/>
      <c r="S28" s="19"/>
      <c r="T28" s="19"/>
      <c r="U28" s="19"/>
      <c r="V28" s="19"/>
      <c r="W28" s="17" t="s">
        <v>40</v>
      </c>
      <c r="X28" s="19"/>
      <c r="Y28" s="19"/>
      <c r="Z28" s="19"/>
      <c r="AA28" s="19"/>
      <c r="AB28" s="19"/>
      <c r="AC28" s="19"/>
      <c r="AD28" s="19"/>
      <c r="AE28" s="19"/>
      <c r="AF28" s="19"/>
      <c r="AG28" s="19"/>
      <c r="AH28" s="19"/>
      <c r="AI28" s="19"/>
      <c r="AJ28" s="19">
        <v>-1.95825127630409</v>
      </c>
      <c r="AK28" s="19"/>
      <c r="AL28" s="19"/>
      <c r="AM28" s="19"/>
      <c r="AN28" s="19"/>
      <c r="AO28" s="19"/>
      <c r="AP28" s="19"/>
      <c r="AQ28" s="19"/>
    </row>
    <row r="29" spans="1:43" x14ac:dyDescent="0.6">
      <c r="A29" s="17" t="s">
        <v>34</v>
      </c>
      <c r="B29" s="19">
        <v>0.59767350881020298</v>
      </c>
      <c r="C29" s="19"/>
      <c r="D29" s="19"/>
      <c r="E29" s="19"/>
      <c r="F29" s="19"/>
      <c r="G29" s="19"/>
      <c r="H29" s="19"/>
      <c r="I29" s="19"/>
      <c r="J29" s="19">
        <v>-0.52338190069576296</v>
      </c>
      <c r="K29" s="19"/>
      <c r="L29" s="19"/>
      <c r="M29" s="19"/>
      <c r="N29" s="19"/>
      <c r="O29" s="19"/>
      <c r="P29" s="19">
        <v>0.33352514445868597</v>
      </c>
      <c r="Q29" s="19">
        <v>0.36903734736882499</v>
      </c>
      <c r="R29" s="19"/>
      <c r="S29" s="19"/>
      <c r="T29" s="19"/>
      <c r="U29" s="19"/>
      <c r="V29" s="19"/>
      <c r="W29" s="17" t="s">
        <v>41</v>
      </c>
      <c r="X29" s="19">
        <v>-0.69867885612597003</v>
      </c>
      <c r="Y29" s="19">
        <v>-0.276871028873795</v>
      </c>
      <c r="Z29" s="19">
        <v>-0.86855756148510499</v>
      </c>
      <c r="AA29" s="19"/>
      <c r="AB29" s="19"/>
      <c r="AC29" s="19"/>
      <c r="AD29" s="19"/>
      <c r="AE29" s="19"/>
      <c r="AF29" s="19"/>
      <c r="AG29" s="19"/>
      <c r="AH29" s="19"/>
      <c r="AI29" s="19"/>
      <c r="AJ29" s="19">
        <v>0.34768953110233303</v>
      </c>
      <c r="AK29" s="19"/>
      <c r="AL29" s="19"/>
      <c r="AM29" s="19"/>
      <c r="AN29" s="19"/>
      <c r="AO29" s="19"/>
      <c r="AP29" s="19"/>
      <c r="AQ29" s="19"/>
    </row>
    <row r="30" spans="1:43" x14ac:dyDescent="0.6">
      <c r="A30" s="17" t="s">
        <v>35</v>
      </c>
      <c r="B30" s="19"/>
      <c r="C30" s="19"/>
      <c r="D30" s="19"/>
      <c r="E30" s="19">
        <v>-1.15780498470288</v>
      </c>
      <c r="F30" s="19"/>
      <c r="G30" s="19"/>
      <c r="H30" s="19">
        <v>3.39098979387532</v>
      </c>
      <c r="I30" s="19"/>
      <c r="J30" s="19"/>
      <c r="K30" s="19"/>
      <c r="L30" s="19"/>
      <c r="M30" s="19"/>
      <c r="N30" s="19">
        <v>1.74650674810454</v>
      </c>
      <c r="O30" s="19"/>
      <c r="P30" s="19"/>
      <c r="Q30" s="19">
        <v>0.370033726933086</v>
      </c>
      <c r="R30" s="19">
        <v>1.9013122778420499</v>
      </c>
      <c r="S30" s="19"/>
      <c r="T30" s="19"/>
      <c r="U30" s="19"/>
      <c r="V30" s="19"/>
      <c r="W30" s="17" t="s">
        <v>42</v>
      </c>
      <c r="X30" s="19">
        <v>1.39780476948748</v>
      </c>
      <c r="Y30" s="19"/>
      <c r="Z30" s="19"/>
      <c r="AA30" s="19"/>
      <c r="AB30" s="19"/>
      <c r="AC30" s="19"/>
      <c r="AD30" s="19"/>
      <c r="AE30" s="19"/>
      <c r="AF30" s="19"/>
      <c r="AG30" s="19"/>
      <c r="AH30" s="19"/>
      <c r="AI30" s="19"/>
      <c r="AJ30" s="19">
        <v>0.84757755247732702</v>
      </c>
      <c r="AK30" s="19"/>
      <c r="AL30" s="19"/>
      <c r="AM30" s="19"/>
      <c r="AN30" s="19"/>
      <c r="AO30" s="19">
        <v>0.74191641398052499</v>
      </c>
      <c r="AP30" s="19">
        <v>0.82362556341781201</v>
      </c>
      <c r="AQ30" s="19"/>
    </row>
    <row r="31" spans="1:43" x14ac:dyDescent="0.6">
      <c r="A31" s="17" t="s">
        <v>36</v>
      </c>
      <c r="B31" s="19">
        <v>0.91133165485977596</v>
      </c>
      <c r="C31" s="19"/>
      <c r="D31" s="19"/>
      <c r="E31" s="19"/>
      <c r="F31" s="19"/>
      <c r="G31" s="19"/>
      <c r="H31" s="19"/>
      <c r="I31" s="19"/>
      <c r="J31" s="19"/>
      <c r="K31" s="19"/>
      <c r="L31" s="19"/>
      <c r="M31" s="19"/>
      <c r="N31" s="19">
        <v>0.14258821810632599</v>
      </c>
      <c r="O31" s="19"/>
      <c r="P31" s="19"/>
      <c r="Q31" s="19"/>
      <c r="R31" s="19"/>
      <c r="S31" s="19"/>
      <c r="T31" s="19"/>
      <c r="U31" s="19"/>
      <c r="V31" s="19"/>
      <c r="W31" s="17" t="s">
        <v>44</v>
      </c>
      <c r="X31" s="19">
        <v>0.66593944039548603</v>
      </c>
      <c r="Y31" s="19"/>
      <c r="Z31" s="19">
        <v>-0.28908823802919498</v>
      </c>
      <c r="AA31" s="19">
        <v>-0.34042284295638903</v>
      </c>
      <c r="AB31" s="19"/>
      <c r="AC31" s="19"/>
      <c r="AD31" s="19">
        <v>-0.26780463176499902</v>
      </c>
      <c r="AE31" s="19"/>
      <c r="AF31" s="19"/>
      <c r="AG31" s="19"/>
      <c r="AH31" s="19"/>
      <c r="AI31" s="19"/>
      <c r="AJ31" s="19"/>
      <c r="AK31" s="19"/>
      <c r="AL31" s="19">
        <v>1.6017227158037699</v>
      </c>
      <c r="AM31" s="19"/>
      <c r="AN31" s="19"/>
      <c r="AO31" s="19">
        <v>1.872858142386</v>
      </c>
      <c r="AP31" s="19"/>
      <c r="AQ31" s="19"/>
    </row>
    <row r="32" spans="1:43" x14ac:dyDescent="0.6">
      <c r="A32" s="17" t="s">
        <v>37</v>
      </c>
      <c r="B32" s="19">
        <v>0.45874849972521903</v>
      </c>
      <c r="C32" s="19"/>
      <c r="D32" s="19">
        <v>-0.189193219192827</v>
      </c>
      <c r="E32" s="19"/>
      <c r="F32" s="19">
        <v>0.13448913037278901</v>
      </c>
      <c r="G32" s="19"/>
      <c r="H32" s="19"/>
      <c r="I32" s="19"/>
      <c r="J32" s="19"/>
      <c r="K32" s="19"/>
      <c r="L32" s="19"/>
      <c r="M32" s="19"/>
      <c r="N32" s="19">
        <v>0.75577382243498903</v>
      </c>
      <c r="O32" s="19"/>
      <c r="P32" s="19"/>
      <c r="Q32" s="19">
        <v>0.34817193068896701</v>
      </c>
      <c r="R32" s="19"/>
      <c r="S32" s="19">
        <v>0.95644461508838896</v>
      </c>
      <c r="T32" s="19">
        <v>0.94775236180367495</v>
      </c>
      <c r="U32" s="19">
        <v>1.8442770367953301</v>
      </c>
      <c r="V32" s="19"/>
      <c r="W32" s="17" t="s">
        <v>49</v>
      </c>
      <c r="X32" s="19"/>
      <c r="Y32" s="19"/>
      <c r="Z32" s="19">
        <v>-1.95192583138261</v>
      </c>
      <c r="AA32" s="19">
        <v>-1.7111419047568901</v>
      </c>
      <c r="AB32" s="19">
        <v>-2.0497284054835299</v>
      </c>
      <c r="AC32" s="19"/>
      <c r="AD32" s="19"/>
      <c r="AE32" s="19"/>
      <c r="AF32" s="19"/>
      <c r="AG32" s="19"/>
      <c r="AH32" s="19"/>
      <c r="AI32" s="19"/>
      <c r="AJ32" s="19"/>
      <c r="AK32" s="19"/>
      <c r="AL32" s="19"/>
      <c r="AM32" s="19"/>
      <c r="AN32" s="19"/>
      <c r="AO32" s="19"/>
      <c r="AP32" s="19"/>
      <c r="AQ32" s="19">
        <v>1.00565679308555</v>
      </c>
    </row>
    <row r="33" spans="1:43" x14ac:dyDescent="0.6">
      <c r="A33" s="17" t="s">
        <v>38</v>
      </c>
      <c r="B33" s="19"/>
      <c r="C33" s="19">
        <v>-5.2410459693852198</v>
      </c>
      <c r="D33" s="19"/>
      <c r="E33" s="19">
        <v>-3.4053630537748099</v>
      </c>
      <c r="F33" s="19"/>
      <c r="G33" s="19"/>
      <c r="H33" s="19">
        <v>-4.0238981053766301</v>
      </c>
      <c r="I33" s="19">
        <v>-4.3056527703585301</v>
      </c>
      <c r="J33" s="19"/>
      <c r="K33" s="19"/>
      <c r="L33" s="19"/>
      <c r="M33" s="19"/>
      <c r="N33" s="19">
        <v>-3.1770011615475799</v>
      </c>
      <c r="O33" s="19">
        <v>-3.3823467231590598</v>
      </c>
      <c r="P33" s="19">
        <v>-3.2466847357261299</v>
      </c>
      <c r="Q33" s="19"/>
      <c r="R33" s="19"/>
      <c r="S33" s="19">
        <v>-5.2372670898244396</v>
      </c>
      <c r="T33" s="19"/>
      <c r="U33" s="19"/>
      <c r="V33" s="19"/>
      <c r="W33" s="17" t="s">
        <v>50</v>
      </c>
      <c r="X33" s="19"/>
      <c r="Y33" s="19"/>
      <c r="Z33" s="19"/>
      <c r="AA33" s="19">
        <v>-0.27741759850992498</v>
      </c>
      <c r="AB33" s="19">
        <v>-0.240704943235105</v>
      </c>
      <c r="AC33" s="19"/>
      <c r="AD33" s="19"/>
      <c r="AE33" s="19">
        <v>-5.64076128313276E-2</v>
      </c>
      <c r="AF33" s="19"/>
      <c r="AG33" s="19"/>
      <c r="AH33" s="19"/>
      <c r="AI33" s="19"/>
      <c r="AJ33" s="19"/>
      <c r="AK33" s="19">
        <v>0.37898920492181298</v>
      </c>
      <c r="AL33" s="19">
        <v>4.1046648009098102E-2</v>
      </c>
      <c r="AM33" s="19">
        <v>-0.75886431506526197</v>
      </c>
      <c r="AN33" s="19"/>
      <c r="AO33" s="19"/>
      <c r="AP33" s="19"/>
      <c r="AQ33" s="19"/>
    </row>
    <row r="34" spans="1:43" x14ac:dyDescent="0.6">
      <c r="A34" s="17" t="s">
        <v>39</v>
      </c>
      <c r="B34" s="19"/>
      <c r="C34" s="19"/>
      <c r="D34" s="19"/>
      <c r="E34" s="19"/>
      <c r="F34" s="19">
        <v>-1.48724354629115</v>
      </c>
      <c r="G34" s="19"/>
      <c r="H34" s="19"/>
      <c r="I34" s="19"/>
      <c r="J34" s="19"/>
      <c r="K34" s="19"/>
      <c r="L34" s="19"/>
      <c r="M34" s="19"/>
      <c r="N34" s="19">
        <v>-0.32888626592985198</v>
      </c>
      <c r="O34" s="19"/>
      <c r="P34" s="19"/>
      <c r="Q34" s="19">
        <v>-0.84941790897937497</v>
      </c>
      <c r="R34" s="19"/>
      <c r="S34" s="19">
        <v>0.91799489058013295</v>
      </c>
      <c r="T34" s="19"/>
      <c r="U34" s="19">
        <v>2.0810640032051699</v>
      </c>
      <c r="V34" s="19"/>
      <c r="W34" s="17" t="s">
        <v>51</v>
      </c>
      <c r="X34" s="19"/>
      <c r="Y34" s="19"/>
      <c r="Z34" s="19"/>
      <c r="AA34" s="19"/>
      <c r="AB34" s="19"/>
      <c r="AC34" s="19"/>
      <c r="AD34" s="19">
        <v>-0.44189411797613998</v>
      </c>
      <c r="AE34" s="19"/>
      <c r="AF34" s="19"/>
      <c r="AG34" s="19"/>
      <c r="AH34" s="19"/>
      <c r="AI34" s="19"/>
      <c r="AJ34" s="19"/>
      <c r="AK34" s="19"/>
      <c r="AL34" s="19"/>
      <c r="AM34" s="19">
        <v>-2.9383021196516799</v>
      </c>
      <c r="AN34" s="19"/>
      <c r="AO34" s="19">
        <v>-0.87991971474429098</v>
      </c>
      <c r="AP34" s="19"/>
      <c r="AQ34" s="19"/>
    </row>
    <row r="35" spans="1:43" x14ac:dyDescent="0.6">
      <c r="A35" s="17" t="s">
        <v>40</v>
      </c>
      <c r="B35" s="19"/>
      <c r="C35" s="19"/>
      <c r="D35" s="19"/>
      <c r="E35" s="19"/>
      <c r="F35" s="19"/>
      <c r="G35" s="19"/>
      <c r="H35" s="19"/>
      <c r="I35" s="19"/>
      <c r="J35" s="19"/>
      <c r="K35" s="19"/>
      <c r="L35" s="19"/>
      <c r="M35" s="19"/>
      <c r="N35" s="19">
        <v>-1.95825127630409</v>
      </c>
      <c r="O35" s="19"/>
      <c r="P35" s="19"/>
      <c r="Q35" s="19"/>
      <c r="R35" s="19"/>
      <c r="S35" s="19"/>
      <c r="T35" s="19"/>
      <c r="U35" s="19"/>
      <c r="V35" s="19"/>
      <c r="W35" s="17" t="s">
        <v>53</v>
      </c>
      <c r="X35" s="19"/>
      <c r="Y35" s="19">
        <v>1.14949141467769</v>
      </c>
      <c r="Z35" s="19"/>
      <c r="AA35" s="19">
        <v>-1.7489736153256501</v>
      </c>
      <c r="AB35" s="19">
        <v>0.78241165441082805</v>
      </c>
      <c r="AC35" s="19"/>
      <c r="AD35" s="19"/>
      <c r="AE35" s="19"/>
      <c r="AF35" s="19"/>
      <c r="AG35" s="19"/>
      <c r="AH35" s="19"/>
      <c r="AI35" s="19">
        <v>-1.3791788033619099</v>
      </c>
      <c r="AJ35" s="19"/>
      <c r="AK35" s="19"/>
      <c r="AL35" s="19"/>
      <c r="AM35" s="19"/>
      <c r="AN35" s="19"/>
      <c r="AO35" s="19">
        <v>1.8307555338249</v>
      </c>
      <c r="AP35" s="19"/>
      <c r="AQ35" s="19"/>
    </row>
    <row r="36" spans="1:43" x14ac:dyDescent="0.6">
      <c r="A36" s="17" t="s">
        <v>41</v>
      </c>
      <c r="B36" s="19">
        <v>-0.69867885612597003</v>
      </c>
      <c r="C36" s="19">
        <v>-0.276871028873795</v>
      </c>
      <c r="D36" s="19">
        <v>-0.86855756148510499</v>
      </c>
      <c r="E36" s="19"/>
      <c r="F36" s="19"/>
      <c r="G36" s="19"/>
      <c r="H36" s="19"/>
      <c r="I36" s="19"/>
      <c r="J36" s="19"/>
      <c r="K36" s="19"/>
      <c r="L36" s="19"/>
      <c r="M36" s="19"/>
      <c r="N36" s="19">
        <v>0.34768953110233303</v>
      </c>
      <c r="O36" s="19"/>
      <c r="P36" s="19"/>
      <c r="Q36" s="19"/>
      <c r="R36" s="19"/>
      <c r="S36" s="19"/>
      <c r="T36" s="19"/>
      <c r="U36" s="19"/>
      <c r="V36" s="19"/>
      <c r="W36" s="17" t="s">
        <v>54</v>
      </c>
      <c r="X36" s="19"/>
      <c r="Y36" s="19"/>
      <c r="Z36" s="19">
        <v>-0.24499073437959801</v>
      </c>
      <c r="AA36" s="19">
        <v>-1.2947909010190699</v>
      </c>
      <c r="AB36" s="19"/>
      <c r="AC36" s="19"/>
      <c r="AD36" s="19">
        <v>7.9079354538902205E-2</v>
      </c>
      <c r="AE36" s="19"/>
      <c r="AF36" s="19"/>
      <c r="AG36" s="19"/>
      <c r="AH36" s="19"/>
      <c r="AI36" s="19"/>
      <c r="AJ36" s="19">
        <v>-0.56418434260352301</v>
      </c>
      <c r="AK36" s="19">
        <v>0.52158636131861102</v>
      </c>
      <c r="AL36" s="19">
        <v>0.48100073514067099</v>
      </c>
      <c r="AM36" s="19"/>
      <c r="AN36" s="19"/>
      <c r="AO36" s="19"/>
      <c r="AP36" s="19"/>
      <c r="AQ36" s="19"/>
    </row>
    <row r="37" spans="1:43" x14ac:dyDescent="0.6">
      <c r="A37" s="17" t="s">
        <v>42</v>
      </c>
      <c r="B37" s="19">
        <v>1.39780476948748</v>
      </c>
      <c r="C37" s="19"/>
      <c r="D37" s="19"/>
      <c r="E37" s="19"/>
      <c r="F37" s="19"/>
      <c r="G37" s="19"/>
      <c r="H37" s="19"/>
      <c r="I37" s="19"/>
      <c r="J37" s="19"/>
      <c r="K37" s="19"/>
      <c r="L37" s="19"/>
      <c r="M37" s="19"/>
      <c r="N37" s="19">
        <v>0.84757755247732702</v>
      </c>
      <c r="O37" s="19"/>
      <c r="P37" s="19"/>
      <c r="Q37" s="19"/>
      <c r="R37" s="19"/>
      <c r="S37" s="19">
        <v>0.74191641398052499</v>
      </c>
      <c r="T37" s="19">
        <v>0.82362556341781201</v>
      </c>
      <c r="U37" s="19"/>
      <c r="V37" s="19"/>
      <c r="W37" s="17" t="s">
        <v>57</v>
      </c>
      <c r="X37" s="19"/>
      <c r="Y37" s="19">
        <v>-0.69875762188937296</v>
      </c>
      <c r="Z37" s="19"/>
      <c r="AA37" s="19"/>
      <c r="AB37" s="19">
        <v>-0.67346363253365704</v>
      </c>
      <c r="AC37" s="19"/>
      <c r="AD37" s="19"/>
      <c r="AE37" s="19"/>
      <c r="AF37" s="19">
        <v>-1.21057420833656</v>
      </c>
      <c r="AG37" s="19"/>
      <c r="AH37" s="19"/>
      <c r="AI37" s="19"/>
      <c r="AJ37" s="19"/>
      <c r="AK37" s="19"/>
      <c r="AL37" s="19"/>
      <c r="AM37" s="19">
        <v>-2.8289545898177701</v>
      </c>
      <c r="AN37" s="19">
        <v>-1.14604978601783</v>
      </c>
      <c r="AO37" s="19"/>
      <c r="AP37" s="19"/>
      <c r="AQ37" s="19"/>
    </row>
    <row r="38" spans="1:43" x14ac:dyDescent="0.6">
      <c r="A38" s="17" t="s">
        <v>44</v>
      </c>
      <c r="B38" s="19">
        <v>0.66593944039548603</v>
      </c>
      <c r="C38" s="19"/>
      <c r="D38" s="19">
        <v>-0.28908823802919498</v>
      </c>
      <c r="E38" s="19">
        <v>-0.34042284295638903</v>
      </c>
      <c r="F38" s="19"/>
      <c r="G38" s="19"/>
      <c r="H38" s="19">
        <v>-0.26780463176499902</v>
      </c>
      <c r="I38" s="19"/>
      <c r="J38" s="19"/>
      <c r="K38" s="19"/>
      <c r="L38" s="19"/>
      <c r="M38" s="19"/>
      <c r="N38" s="19"/>
      <c r="O38" s="19"/>
      <c r="P38" s="19">
        <v>1.6017227158037699</v>
      </c>
      <c r="Q38" s="19"/>
      <c r="R38" s="19"/>
      <c r="S38" s="19">
        <v>1.872858142386</v>
      </c>
      <c r="T38" s="19"/>
      <c r="U38" s="19"/>
      <c r="V38" s="19"/>
      <c r="W38" s="17" t="s">
        <v>61</v>
      </c>
      <c r="X38" s="19"/>
      <c r="Y38" s="19"/>
      <c r="Z38" s="19"/>
      <c r="AA38" s="19"/>
      <c r="AB38" s="19"/>
      <c r="AC38" s="19"/>
      <c r="AD38" s="19"/>
      <c r="AE38" s="19">
        <v>0.78478376759395896</v>
      </c>
      <c r="AF38" s="19"/>
      <c r="AG38" s="19"/>
      <c r="AH38" s="19"/>
      <c r="AI38" s="19"/>
      <c r="AJ38" s="19">
        <v>0.92942386297385104</v>
      </c>
      <c r="AK38" s="19"/>
      <c r="AL38" s="19">
        <v>0.60728537154630902</v>
      </c>
      <c r="AM38" s="19">
        <v>-1.12570645737714</v>
      </c>
      <c r="AN38" s="19"/>
      <c r="AO38" s="19"/>
      <c r="AP38" s="19"/>
      <c r="AQ38" s="19"/>
    </row>
    <row r="39" spans="1:43" x14ac:dyDescent="0.6">
      <c r="A39" s="17" t="s">
        <v>49</v>
      </c>
      <c r="B39" s="19"/>
      <c r="C39" s="19"/>
      <c r="D39" s="19">
        <v>-1.95192583138261</v>
      </c>
      <c r="E39" s="19">
        <v>-1.7111419047568901</v>
      </c>
      <c r="F39" s="19">
        <v>-2.0497284054835299</v>
      </c>
      <c r="G39" s="19"/>
      <c r="H39" s="19"/>
      <c r="I39" s="19"/>
      <c r="J39" s="19"/>
      <c r="K39" s="19"/>
      <c r="L39" s="19"/>
      <c r="M39" s="19"/>
      <c r="N39" s="19"/>
      <c r="O39" s="19"/>
      <c r="P39" s="19"/>
      <c r="Q39" s="19"/>
      <c r="R39" s="19"/>
      <c r="S39" s="19"/>
      <c r="T39" s="19"/>
      <c r="U39" s="19">
        <v>1.00565679308555</v>
      </c>
      <c r="V39" s="19"/>
      <c r="W39" s="17" t="s">
        <v>62</v>
      </c>
      <c r="X39" s="19"/>
      <c r="Y39" s="19"/>
      <c r="Z39" s="19"/>
      <c r="AA39" s="19"/>
      <c r="AB39" s="19">
        <v>-1.7010000031318699</v>
      </c>
      <c r="AC39" s="19"/>
      <c r="AD39" s="19"/>
      <c r="AE39" s="19"/>
      <c r="AF39" s="19">
        <v>4.6562091020133298E-2</v>
      </c>
      <c r="AG39" s="19"/>
      <c r="AH39" s="19"/>
      <c r="AI39" s="19"/>
      <c r="AJ39" s="19">
        <v>-0.95318929160236199</v>
      </c>
      <c r="AK39" s="19"/>
      <c r="AL39" s="19"/>
      <c r="AM39" s="19"/>
      <c r="AN39" s="19"/>
      <c r="AO39" s="19"/>
      <c r="AP39" s="19"/>
      <c r="AQ39" s="19"/>
    </row>
    <row r="40" spans="1:43" x14ac:dyDescent="0.6">
      <c r="A40" s="17" t="s">
        <v>50</v>
      </c>
      <c r="B40" s="19"/>
      <c r="C40" s="19"/>
      <c r="D40" s="19"/>
      <c r="E40" s="19">
        <v>-0.27741759850992498</v>
      </c>
      <c r="F40" s="19">
        <v>-0.240704943235105</v>
      </c>
      <c r="G40" s="19"/>
      <c r="H40" s="19"/>
      <c r="I40" s="19">
        <v>-5.64076128313276E-2</v>
      </c>
      <c r="J40" s="19"/>
      <c r="K40" s="19"/>
      <c r="L40" s="19"/>
      <c r="M40" s="19"/>
      <c r="N40" s="19"/>
      <c r="O40" s="19">
        <v>0.37898920492181298</v>
      </c>
      <c r="P40" s="19">
        <v>4.1046648009098102E-2</v>
      </c>
      <c r="Q40" s="19">
        <v>-0.75886431506526197</v>
      </c>
      <c r="R40" s="19"/>
      <c r="S40" s="19"/>
      <c r="T40" s="19"/>
      <c r="U40" s="19"/>
      <c r="V40" s="19"/>
      <c r="W40" s="17" t="s">
        <v>66</v>
      </c>
      <c r="X40" s="19"/>
      <c r="Y40" s="19"/>
      <c r="Z40" s="19">
        <v>-1.33472384458169</v>
      </c>
      <c r="AA40" s="19"/>
      <c r="AB40" s="19"/>
      <c r="AC40" s="19"/>
      <c r="AD40" s="19"/>
      <c r="AE40" s="19">
        <v>-1.1168896711677001</v>
      </c>
      <c r="AF40" s="19"/>
      <c r="AG40" s="19"/>
      <c r="AH40" s="19"/>
      <c r="AI40" s="19"/>
      <c r="AJ40" s="19">
        <v>-1.12263310681523</v>
      </c>
      <c r="AK40" s="19">
        <v>1.3894959842519601</v>
      </c>
      <c r="AL40" s="19"/>
      <c r="AM40" s="19"/>
      <c r="AN40" s="19"/>
      <c r="AO40" s="19"/>
      <c r="AP40" s="19"/>
      <c r="AQ40" s="19"/>
    </row>
    <row r="41" spans="1:43" x14ac:dyDescent="0.6">
      <c r="A41" s="17" t="s">
        <v>51</v>
      </c>
      <c r="B41" s="19"/>
      <c r="C41" s="19"/>
      <c r="D41" s="19"/>
      <c r="E41" s="19"/>
      <c r="F41" s="19"/>
      <c r="G41" s="19"/>
      <c r="H41" s="19">
        <v>-0.44189411797613998</v>
      </c>
      <c r="I41" s="19"/>
      <c r="J41" s="19"/>
      <c r="K41" s="19"/>
      <c r="L41" s="19"/>
      <c r="M41" s="19"/>
      <c r="N41" s="19"/>
      <c r="O41" s="19"/>
      <c r="P41" s="19"/>
      <c r="Q41" s="19">
        <v>-2.9383021196516799</v>
      </c>
      <c r="R41" s="19"/>
      <c r="S41" s="19">
        <v>-0.87991971474429098</v>
      </c>
      <c r="T41" s="19"/>
      <c r="U41" s="19"/>
      <c r="V41" s="19"/>
      <c r="W41" s="17" t="s">
        <v>67</v>
      </c>
      <c r="X41" s="19"/>
      <c r="Y41" s="19"/>
      <c r="Z41" s="19">
        <v>-2.55374684559844</v>
      </c>
      <c r="AA41" s="19"/>
      <c r="AB41" s="19"/>
      <c r="AC41" s="19"/>
      <c r="AD41" s="19"/>
      <c r="AE41" s="19"/>
      <c r="AF41" s="19"/>
      <c r="AG41" s="19"/>
      <c r="AH41" s="19"/>
      <c r="AI41" s="19"/>
      <c r="AJ41" s="19"/>
      <c r="AK41" s="19"/>
      <c r="AL41" s="19"/>
      <c r="AM41" s="19"/>
      <c r="AN41" s="19"/>
      <c r="AO41" s="19"/>
      <c r="AP41" s="19"/>
      <c r="AQ41" s="19"/>
    </row>
    <row r="42" spans="1:43" x14ac:dyDescent="0.6">
      <c r="A42" s="17" t="s">
        <v>52</v>
      </c>
      <c r="B42" s="19"/>
      <c r="C42" s="19"/>
      <c r="D42" s="19">
        <v>0.561307714430067</v>
      </c>
      <c r="E42" s="19">
        <v>-0.43364941616908398</v>
      </c>
      <c r="F42" s="19"/>
      <c r="G42" s="19"/>
      <c r="H42" s="19"/>
      <c r="I42" s="19"/>
      <c r="J42" s="19"/>
      <c r="K42" s="19">
        <v>2.4899375482100199</v>
      </c>
      <c r="L42" s="19"/>
      <c r="M42" s="19"/>
      <c r="N42" s="19">
        <v>1.1924367979258601</v>
      </c>
      <c r="O42" s="19">
        <v>1.50981185155787</v>
      </c>
      <c r="P42" s="19">
        <v>0.73787948533467496</v>
      </c>
      <c r="Q42" s="19"/>
      <c r="R42" s="19"/>
      <c r="S42" s="19"/>
      <c r="T42" s="19"/>
      <c r="U42" s="19"/>
      <c r="V42" s="19"/>
      <c r="W42" s="17" t="s">
        <v>68</v>
      </c>
      <c r="X42" s="19">
        <v>-0.98641268689997197</v>
      </c>
      <c r="Y42" s="19"/>
      <c r="Z42" s="19"/>
      <c r="AA42" s="19"/>
      <c r="AB42" s="19"/>
      <c r="AC42" s="19"/>
      <c r="AD42" s="19"/>
      <c r="AE42" s="19">
        <v>-0.90026803521146104</v>
      </c>
      <c r="AF42" s="19"/>
      <c r="AG42" s="19"/>
      <c r="AH42" s="19"/>
      <c r="AI42" s="19"/>
      <c r="AJ42" s="19">
        <v>-1.3051706419406699</v>
      </c>
      <c r="AK42" s="19"/>
      <c r="AL42" s="19"/>
      <c r="AM42" s="19"/>
      <c r="AN42" s="19"/>
      <c r="AO42" s="19"/>
      <c r="AP42" s="19"/>
      <c r="AQ42" s="19"/>
    </row>
    <row r="43" spans="1:43" x14ac:dyDescent="0.6">
      <c r="A43" s="17" t="s">
        <v>53</v>
      </c>
      <c r="B43" s="19"/>
      <c r="C43" s="19">
        <v>1.14949141467769</v>
      </c>
      <c r="D43" s="19"/>
      <c r="E43" s="19">
        <v>-1.7489736153256501</v>
      </c>
      <c r="F43" s="19">
        <v>0.78241165441082805</v>
      </c>
      <c r="G43" s="19"/>
      <c r="H43" s="19"/>
      <c r="I43" s="19"/>
      <c r="J43" s="19"/>
      <c r="K43" s="19"/>
      <c r="L43" s="19"/>
      <c r="M43" s="19">
        <v>-1.3791788033619099</v>
      </c>
      <c r="N43" s="19"/>
      <c r="O43" s="19"/>
      <c r="P43" s="19"/>
      <c r="Q43" s="19"/>
      <c r="R43" s="19"/>
      <c r="S43" s="19">
        <v>1.8307555338249</v>
      </c>
      <c r="T43" s="19"/>
      <c r="U43" s="19"/>
      <c r="V43" s="19"/>
      <c r="W43" s="17" t="s">
        <v>70</v>
      </c>
      <c r="X43" s="19">
        <v>0.82215550564118201</v>
      </c>
      <c r="Y43" s="19">
        <v>3.6264141168306399</v>
      </c>
      <c r="Z43" s="19">
        <v>0.17300307112549801</v>
      </c>
      <c r="AA43" s="19"/>
      <c r="AB43" s="19"/>
      <c r="AC43" s="19"/>
      <c r="AD43" s="19"/>
      <c r="AE43" s="19"/>
      <c r="AF43" s="19"/>
      <c r="AG43" s="19"/>
      <c r="AH43" s="19"/>
      <c r="AI43" s="19"/>
      <c r="AJ43" s="19"/>
      <c r="AK43" s="19">
        <v>-0.97148191378510096</v>
      </c>
      <c r="AL43" s="19">
        <v>-0.80884043125214</v>
      </c>
      <c r="AM43" s="19"/>
      <c r="AN43" s="19">
        <v>1.6757732726927901</v>
      </c>
      <c r="AO43" s="19">
        <v>1.32327638628571</v>
      </c>
      <c r="AP43" s="19">
        <v>0.848462268143931</v>
      </c>
      <c r="AQ43" s="19"/>
    </row>
    <row r="44" spans="1:43" x14ac:dyDescent="0.6">
      <c r="A44" s="17" t="s">
        <v>54</v>
      </c>
      <c r="B44" s="19"/>
      <c r="C44" s="19"/>
      <c r="D44" s="19">
        <v>-0.24499073437959801</v>
      </c>
      <c r="E44" s="19">
        <v>-1.2947909010190699</v>
      </c>
      <c r="F44" s="19"/>
      <c r="G44" s="19"/>
      <c r="H44" s="19">
        <v>7.9079354538902205E-2</v>
      </c>
      <c r="I44" s="19"/>
      <c r="J44" s="19"/>
      <c r="K44" s="19"/>
      <c r="L44" s="19"/>
      <c r="M44" s="19"/>
      <c r="N44" s="19">
        <v>-0.56418434260352301</v>
      </c>
      <c r="O44" s="19">
        <v>0.52158636131861102</v>
      </c>
      <c r="P44" s="19">
        <v>0.48100073514067099</v>
      </c>
      <c r="Q44" s="19"/>
      <c r="R44" s="19"/>
      <c r="S44" s="19"/>
      <c r="T44" s="19"/>
      <c r="U44" s="19"/>
      <c r="V44" s="19"/>
      <c r="W44" s="17" t="s">
        <v>71</v>
      </c>
      <c r="X44" s="19"/>
      <c r="Y44" s="19"/>
      <c r="Z44" s="19"/>
      <c r="AA44" s="19"/>
      <c r="AB44" s="19"/>
      <c r="AC44" s="19"/>
      <c r="AD44" s="19">
        <v>-0.57319828018350405</v>
      </c>
      <c r="AE44" s="19"/>
      <c r="AF44" s="19"/>
      <c r="AG44" s="19"/>
      <c r="AH44" s="19"/>
      <c r="AI44" s="19"/>
      <c r="AJ44" s="19"/>
      <c r="AK44" s="19">
        <v>1.8406459083181499</v>
      </c>
      <c r="AL44" s="19">
        <v>-0.190481567083293</v>
      </c>
      <c r="AM44" s="19">
        <v>1.2497057424137401</v>
      </c>
      <c r="AN44" s="19"/>
      <c r="AO44" s="19">
        <v>0.76988040302244798</v>
      </c>
      <c r="AP44" s="19">
        <v>1.3495208872870601</v>
      </c>
      <c r="AQ44" s="19"/>
    </row>
    <row r="45" spans="1:43" x14ac:dyDescent="0.6">
      <c r="A45" s="17" t="s">
        <v>55</v>
      </c>
      <c r="B45" s="19"/>
      <c r="C45" s="19"/>
      <c r="D45" s="19">
        <v>0.39502361751131798</v>
      </c>
      <c r="E45" s="19"/>
      <c r="F45" s="19"/>
      <c r="G45" s="19"/>
      <c r="H45" s="19"/>
      <c r="I45" s="19"/>
      <c r="J45" s="19"/>
      <c r="K45" s="19"/>
      <c r="L45" s="19"/>
      <c r="M45" s="19"/>
      <c r="N45" s="19">
        <v>0.60022076056771301</v>
      </c>
      <c r="O45" s="19"/>
      <c r="P45" s="19"/>
      <c r="Q45" s="19"/>
      <c r="R45" s="19"/>
      <c r="S45" s="19"/>
      <c r="T45" s="19"/>
      <c r="U45" s="19"/>
      <c r="V45" s="19"/>
      <c r="W45" s="17" t="s">
        <v>72</v>
      </c>
      <c r="X45" s="19">
        <v>-2.6175327328556199</v>
      </c>
      <c r="Y45" s="19"/>
      <c r="Z45" s="19"/>
      <c r="AA45" s="19">
        <v>-1.2382710446052201</v>
      </c>
      <c r="AB45" s="19"/>
      <c r="AC45" s="19">
        <v>-2.61713864022206</v>
      </c>
      <c r="AD45" s="19">
        <v>-2.1311170725543001</v>
      </c>
      <c r="AE45" s="19"/>
      <c r="AF45" s="19"/>
      <c r="AG45" s="19"/>
      <c r="AH45" s="19"/>
      <c r="AI45" s="19"/>
      <c r="AJ45" s="19"/>
      <c r="AK45" s="19">
        <v>-0.28002626332365499</v>
      </c>
      <c r="AL45" s="19"/>
      <c r="AM45" s="19"/>
      <c r="AN45" s="19"/>
      <c r="AO45" s="19"/>
      <c r="AP45" s="19"/>
      <c r="AQ45" s="19"/>
    </row>
    <row r="46" spans="1:43" x14ac:dyDescent="0.6">
      <c r="A46" s="17" t="s">
        <v>56</v>
      </c>
      <c r="B46" s="19">
        <v>2.36590573667783</v>
      </c>
      <c r="C46" s="19"/>
      <c r="D46" s="19"/>
      <c r="E46" s="19"/>
      <c r="F46" s="19"/>
      <c r="G46" s="19"/>
      <c r="H46" s="19"/>
      <c r="I46" s="19"/>
      <c r="J46" s="19"/>
      <c r="K46" s="19"/>
      <c r="L46" s="19"/>
      <c r="M46" s="19"/>
      <c r="N46" s="19"/>
      <c r="O46" s="19"/>
      <c r="P46" s="19"/>
      <c r="Q46" s="19"/>
      <c r="R46" s="19"/>
      <c r="S46" s="19"/>
      <c r="T46" s="19">
        <v>3.3260508722572801</v>
      </c>
      <c r="U46" s="19"/>
      <c r="V46" s="19"/>
      <c r="W46" s="17" t="s">
        <v>74</v>
      </c>
      <c r="X46" s="19"/>
      <c r="Y46" s="19"/>
      <c r="Z46" s="19"/>
      <c r="AA46" s="19">
        <v>-2.04308936078032</v>
      </c>
      <c r="AB46" s="19"/>
      <c r="AC46" s="19"/>
      <c r="AD46" s="19"/>
      <c r="AE46" s="19">
        <v>-0.77088027128463799</v>
      </c>
      <c r="AF46" s="19"/>
      <c r="AG46" s="19"/>
      <c r="AH46" s="19"/>
      <c r="AI46" s="19"/>
      <c r="AJ46" s="19">
        <v>-0.3264274298325</v>
      </c>
      <c r="AK46" s="19">
        <v>-0.74958749127430901</v>
      </c>
      <c r="AL46" s="19"/>
      <c r="AM46" s="19">
        <v>-1.56777931643612</v>
      </c>
      <c r="AN46" s="19"/>
      <c r="AO46" s="19"/>
      <c r="AP46" s="19"/>
      <c r="AQ46" s="19"/>
    </row>
    <row r="47" spans="1:43" x14ac:dyDescent="0.6">
      <c r="A47" s="17" t="s">
        <v>57</v>
      </c>
      <c r="B47" s="19"/>
      <c r="C47" s="19">
        <v>-0.69875762188937296</v>
      </c>
      <c r="D47" s="19"/>
      <c r="E47" s="19"/>
      <c r="F47" s="19">
        <v>-0.67346363253365704</v>
      </c>
      <c r="G47" s="19"/>
      <c r="H47" s="19"/>
      <c r="I47" s="19"/>
      <c r="J47" s="19">
        <v>-1.21057420833656</v>
      </c>
      <c r="K47" s="19"/>
      <c r="L47" s="19"/>
      <c r="M47" s="19"/>
      <c r="N47" s="19"/>
      <c r="O47" s="19"/>
      <c r="P47" s="19"/>
      <c r="Q47" s="19">
        <v>-2.8289545898177701</v>
      </c>
      <c r="R47" s="19">
        <v>-1.14604978601783</v>
      </c>
      <c r="S47" s="19"/>
      <c r="T47" s="19"/>
      <c r="U47" s="19"/>
      <c r="V47" s="19"/>
      <c r="W47" s="18"/>
      <c r="X47" s="19"/>
      <c r="Y47" s="19"/>
      <c r="Z47" s="19"/>
      <c r="AA47" s="19"/>
      <c r="AB47" s="19"/>
      <c r="AC47" s="19"/>
      <c r="AD47" s="19"/>
      <c r="AE47" s="19"/>
      <c r="AF47" s="19"/>
      <c r="AG47" s="19"/>
      <c r="AH47" s="19"/>
      <c r="AI47" s="19"/>
      <c r="AJ47" s="19"/>
      <c r="AK47" s="19"/>
      <c r="AL47" s="19"/>
      <c r="AM47" s="19"/>
      <c r="AN47" s="19"/>
      <c r="AO47" s="19"/>
      <c r="AP47" s="19"/>
      <c r="AQ47" s="19"/>
    </row>
    <row r="48" spans="1:43" x14ac:dyDescent="0.6">
      <c r="A48" s="17" t="s">
        <v>60</v>
      </c>
      <c r="B48" s="19"/>
      <c r="C48" s="19"/>
      <c r="D48" s="19"/>
      <c r="E48" s="19">
        <v>-1.71175734386693</v>
      </c>
      <c r="F48" s="19"/>
      <c r="G48" s="19"/>
      <c r="H48" s="19"/>
      <c r="I48" s="19">
        <v>-0.2126586706027</v>
      </c>
      <c r="J48" s="19"/>
      <c r="K48" s="19"/>
      <c r="L48" s="19">
        <v>-0.63615989888873903</v>
      </c>
      <c r="M48" s="19"/>
      <c r="N48" s="19"/>
      <c r="O48" s="19"/>
      <c r="P48" s="19"/>
      <c r="Q48" s="19"/>
      <c r="R48" s="19"/>
      <c r="S48" s="19"/>
      <c r="T48" s="19"/>
      <c r="U48" s="19"/>
      <c r="V48" s="19"/>
      <c r="W48" s="19"/>
      <c r="X48" s="19"/>
      <c r="Y48" s="19"/>
      <c r="Z48" s="19"/>
      <c r="AA48" s="19"/>
      <c r="AB48" s="19"/>
      <c r="AC48" s="19"/>
      <c r="AD48" s="19"/>
      <c r="AE48" s="19"/>
      <c r="AF48" s="19"/>
      <c r="AG48" s="19"/>
      <c r="AH48" s="19"/>
      <c r="AI48" s="19"/>
      <c r="AJ48" s="19"/>
      <c r="AK48" s="19"/>
      <c r="AL48" s="19"/>
      <c r="AM48" s="19"/>
      <c r="AN48" s="19"/>
      <c r="AO48" s="19"/>
      <c r="AP48" s="19"/>
      <c r="AQ48" s="19"/>
    </row>
    <row r="49" spans="1:43" x14ac:dyDescent="0.6">
      <c r="A49" s="17" t="s">
        <v>61</v>
      </c>
      <c r="B49" s="19"/>
      <c r="C49" s="19"/>
      <c r="D49" s="19"/>
      <c r="E49" s="19"/>
      <c r="F49" s="19"/>
      <c r="G49" s="19"/>
      <c r="H49" s="19"/>
      <c r="I49" s="19">
        <v>0.78478376759395896</v>
      </c>
      <c r="J49" s="19"/>
      <c r="K49" s="19"/>
      <c r="L49" s="19"/>
      <c r="M49" s="19"/>
      <c r="N49" s="19">
        <v>0.92942386297385104</v>
      </c>
      <c r="O49" s="19"/>
      <c r="P49" s="19">
        <v>0.60728537154630902</v>
      </c>
      <c r="Q49" s="19">
        <v>-1.12570645737714</v>
      </c>
      <c r="R49" s="19"/>
      <c r="S49" s="19"/>
      <c r="T49" s="19"/>
      <c r="U49" s="19"/>
      <c r="V49" s="19"/>
      <c r="W49" s="39" t="s">
        <v>220</v>
      </c>
      <c r="X49" s="39"/>
      <c r="Y49" s="39"/>
      <c r="Z49" s="39"/>
      <c r="AA49" s="39"/>
      <c r="AB49" s="39"/>
      <c r="AC49" s="39"/>
      <c r="AD49" s="39"/>
      <c r="AE49" s="39"/>
      <c r="AF49" s="39"/>
      <c r="AG49" s="39"/>
      <c r="AH49" s="39"/>
      <c r="AI49" s="39"/>
      <c r="AJ49" s="39"/>
      <c r="AK49" s="39"/>
      <c r="AL49" s="39"/>
      <c r="AM49" s="39"/>
      <c r="AN49" s="39"/>
      <c r="AO49" s="39"/>
      <c r="AP49" s="39"/>
      <c r="AQ49" s="39"/>
    </row>
    <row r="50" spans="1:43" x14ac:dyDescent="0.6">
      <c r="A50" s="17" t="s">
        <v>62</v>
      </c>
      <c r="B50" s="19"/>
      <c r="C50" s="19"/>
      <c r="D50" s="19"/>
      <c r="E50" s="19"/>
      <c r="F50" s="19">
        <v>-1.7010000031318699</v>
      </c>
      <c r="G50" s="19"/>
      <c r="H50" s="19"/>
      <c r="I50" s="19"/>
      <c r="J50" s="19">
        <v>4.6562091020133298E-2</v>
      </c>
      <c r="K50" s="19"/>
      <c r="L50" s="19"/>
      <c r="M50" s="19"/>
      <c r="N50" s="19">
        <v>-0.95318929160236199</v>
      </c>
      <c r="O50" s="19"/>
      <c r="P50" s="19"/>
      <c r="Q50" s="19"/>
      <c r="R50" s="19"/>
      <c r="S50" s="19"/>
      <c r="T50" s="19"/>
      <c r="U50" s="19"/>
      <c r="V50" s="19"/>
      <c r="W50" s="41" t="s">
        <v>0</v>
      </c>
      <c r="X50" s="41" t="s">
        <v>275</v>
      </c>
      <c r="Y50" s="41"/>
      <c r="Z50" s="41"/>
      <c r="AA50" s="41"/>
      <c r="AB50" s="41"/>
      <c r="AC50" s="41"/>
      <c r="AD50" s="41"/>
      <c r="AE50" s="41"/>
      <c r="AF50" s="41"/>
      <c r="AG50" s="41"/>
      <c r="AH50" s="41"/>
      <c r="AI50" s="41"/>
      <c r="AJ50" s="41"/>
      <c r="AK50" s="41"/>
      <c r="AL50" s="41"/>
      <c r="AM50" s="41"/>
      <c r="AN50" s="41"/>
      <c r="AO50" s="41"/>
      <c r="AP50" s="41"/>
      <c r="AQ50" s="41"/>
    </row>
    <row r="51" spans="1:43" x14ac:dyDescent="0.6">
      <c r="A51" s="17" t="s">
        <v>64</v>
      </c>
      <c r="B51" s="19"/>
      <c r="C51" s="19"/>
      <c r="D51" s="19"/>
      <c r="E51" s="19"/>
      <c r="F51" s="19"/>
      <c r="G51" s="19"/>
      <c r="H51" s="19"/>
      <c r="I51" s="19"/>
      <c r="J51" s="19"/>
      <c r="K51" s="19"/>
      <c r="L51" s="19"/>
      <c r="M51" s="19"/>
      <c r="N51" s="19">
        <v>2.8655570856877701</v>
      </c>
      <c r="O51" s="19"/>
      <c r="P51" s="19"/>
      <c r="Q51" s="19"/>
      <c r="R51" s="19"/>
      <c r="S51" s="19"/>
      <c r="T51" s="19"/>
      <c r="U51" s="19"/>
      <c r="V51" s="19"/>
      <c r="W51" s="41"/>
      <c r="X51" s="17" t="s">
        <v>17</v>
      </c>
      <c r="Y51" s="17" t="s">
        <v>21</v>
      </c>
      <c r="Z51" s="17" t="s">
        <v>14</v>
      </c>
      <c r="AA51" s="17" t="s">
        <v>19</v>
      </c>
      <c r="AB51" s="17" t="s">
        <v>6</v>
      </c>
      <c r="AC51" s="17" t="s">
        <v>10</v>
      </c>
      <c r="AD51" s="17" t="s">
        <v>5</v>
      </c>
      <c r="AE51" s="17" t="s">
        <v>2</v>
      </c>
      <c r="AF51" s="17" t="s">
        <v>9</v>
      </c>
      <c r="AG51" s="17" t="s">
        <v>11</v>
      </c>
      <c r="AH51" s="17" t="s">
        <v>15</v>
      </c>
      <c r="AI51" s="17" t="s">
        <v>22</v>
      </c>
      <c r="AJ51" s="17" t="s">
        <v>12</v>
      </c>
      <c r="AK51" s="17" t="s">
        <v>13</v>
      </c>
      <c r="AL51" s="17" t="s">
        <v>3</v>
      </c>
      <c r="AM51" s="17" t="s">
        <v>16</v>
      </c>
      <c r="AN51" s="17" t="s">
        <v>20</v>
      </c>
      <c r="AO51" s="17" t="s">
        <v>7</v>
      </c>
      <c r="AP51" s="17" t="s">
        <v>8</v>
      </c>
      <c r="AQ51" s="17" t="s">
        <v>18</v>
      </c>
    </row>
    <row r="52" spans="1:43" x14ac:dyDescent="0.6">
      <c r="A52" s="17" t="s">
        <v>65</v>
      </c>
      <c r="B52" s="19"/>
      <c r="C52" s="19"/>
      <c r="D52" s="19"/>
      <c r="E52" s="19">
        <v>0.30756029944562602</v>
      </c>
      <c r="F52" s="19"/>
      <c r="G52" s="19">
        <v>2.4143339628755402E-2</v>
      </c>
      <c r="H52" s="19"/>
      <c r="I52" s="19">
        <v>0.56444998395707602</v>
      </c>
      <c r="J52" s="19"/>
      <c r="K52" s="19"/>
      <c r="L52" s="19"/>
      <c r="M52" s="19"/>
      <c r="N52" s="19">
        <v>0.54817841692566605</v>
      </c>
      <c r="O52" s="19"/>
      <c r="P52" s="19"/>
      <c r="Q52" s="19">
        <v>-0.38134786902246098</v>
      </c>
      <c r="R52" s="19">
        <v>0.26360602304946501</v>
      </c>
      <c r="S52" s="19"/>
      <c r="T52" s="19"/>
      <c r="U52" s="19"/>
      <c r="V52" s="19"/>
      <c r="W52" s="17" t="s">
        <v>30</v>
      </c>
      <c r="X52" s="19"/>
      <c r="Y52" s="19"/>
      <c r="Z52" s="19"/>
      <c r="AA52" s="19"/>
      <c r="AB52" s="19"/>
      <c r="AC52" s="19"/>
      <c r="AD52" s="19"/>
      <c r="AE52" s="19"/>
      <c r="AF52" s="19"/>
      <c r="AG52" s="19"/>
      <c r="AH52" s="19"/>
      <c r="AI52" s="19"/>
      <c r="AJ52" s="19">
        <v>0.62962360737370404</v>
      </c>
      <c r="AK52" s="19">
        <v>0.83594837251605802</v>
      </c>
      <c r="AL52" s="19">
        <v>3.1657343061280301</v>
      </c>
      <c r="AM52" s="19">
        <v>1.61797909346285</v>
      </c>
      <c r="AN52" s="19"/>
      <c r="AO52" s="19"/>
      <c r="AP52" s="19"/>
      <c r="AQ52" s="19"/>
    </row>
    <row r="53" spans="1:43" x14ac:dyDescent="0.6">
      <c r="A53" s="17" t="s">
        <v>66</v>
      </c>
      <c r="B53" s="19"/>
      <c r="C53" s="19"/>
      <c r="D53" s="19">
        <v>-1.33472384458169</v>
      </c>
      <c r="E53" s="19"/>
      <c r="F53" s="19"/>
      <c r="G53" s="19"/>
      <c r="H53" s="19"/>
      <c r="I53" s="19">
        <v>-1.1168896711677001</v>
      </c>
      <c r="J53" s="19"/>
      <c r="K53" s="19"/>
      <c r="L53" s="19"/>
      <c r="M53" s="19"/>
      <c r="N53" s="19">
        <v>-1.12263310681523</v>
      </c>
      <c r="O53" s="19">
        <v>1.3894959842519601</v>
      </c>
      <c r="P53" s="19"/>
      <c r="Q53" s="19"/>
      <c r="R53" s="19"/>
      <c r="S53" s="19"/>
      <c r="T53" s="19"/>
      <c r="U53" s="19"/>
      <c r="V53" s="19"/>
      <c r="W53" s="17" t="s">
        <v>31</v>
      </c>
      <c r="X53" s="19"/>
      <c r="Y53" s="19">
        <v>3.0062418666561701</v>
      </c>
      <c r="Z53" s="19"/>
      <c r="AA53" s="19"/>
      <c r="AB53" s="19"/>
      <c r="AC53" s="19"/>
      <c r="AD53" s="19">
        <v>1.64146373679168</v>
      </c>
      <c r="AE53" s="19"/>
      <c r="AF53" s="19"/>
      <c r="AG53" s="19"/>
      <c r="AH53" s="19"/>
      <c r="AI53" s="19"/>
      <c r="AJ53" s="19"/>
      <c r="AK53" s="19">
        <v>1.9121845351250599</v>
      </c>
      <c r="AL53" s="19">
        <v>2.4152531305689902</v>
      </c>
      <c r="AM53" s="19"/>
      <c r="AN53" s="19">
        <v>2.6813651760269801</v>
      </c>
      <c r="AO53" s="19">
        <v>2.5328734836489302</v>
      </c>
      <c r="AP53" s="19">
        <v>5.3613020727771001E-2</v>
      </c>
      <c r="AQ53" s="19">
        <v>3.0600354099838198</v>
      </c>
    </row>
    <row r="54" spans="1:43" x14ac:dyDescent="0.6">
      <c r="A54" s="17" t="s">
        <v>67</v>
      </c>
      <c r="B54" s="19"/>
      <c r="C54" s="19"/>
      <c r="D54" s="19">
        <v>-2.55374684559844</v>
      </c>
      <c r="E54" s="19"/>
      <c r="F54" s="19"/>
      <c r="G54" s="19"/>
      <c r="H54" s="19"/>
      <c r="I54" s="19"/>
      <c r="J54" s="19"/>
      <c r="K54" s="19"/>
      <c r="L54" s="19"/>
      <c r="M54" s="19"/>
      <c r="N54" s="19"/>
      <c r="O54" s="19"/>
      <c r="P54" s="19"/>
      <c r="Q54" s="19"/>
      <c r="R54" s="19"/>
      <c r="S54" s="19"/>
      <c r="T54" s="19"/>
      <c r="U54" s="19"/>
      <c r="V54" s="19"/>
      <c r="W54" s="17" t="s">
        <v>32</v>
      </c>
      <c r="X54" s="19">
        <v>1.7822667272985999</v>
      </c>
      <c r="Y54" s="19"/>
      <c r="Z54" s="19">
        <v>-0.114918970979927</v>
      </c>
      <c r="AA54" s="19"/>
      <c r="AB54" s="19"/>
      <c r="AC54" s="19"/>
      <c r="AD54" s="19">
        <v>4.1789592526393902</v>
      </c>
      <c r="AE54" s="19"/>
      <c r="AF54" s="19"/>
      <c r="AG54" s="19"/>
      <c r="AH54" s="19"/>
      <c r="AI54" s="19"/>
      <c r="AJ54" s="19">
        <v>2.34368271601394</v>
      </c>
      <c r="AK54" s="19"/>
      <c r="AL54" s="19">
        <v>2.4462505847442699</v>
      </c>
      <c r="AM54" s="19">
        <v>3.78498005208654</v>
      </c>
      <c r="AN54" s="19"/>
      <c r="AO54" s="19"/>
      <c r="AP54" s="19">
        <v>3.2738613034211901</v>
      </c>
      <c r="AQ54" s="19"/>
    </row>
    <row r="55" spans="1:43" x14ac:dyDescent="0.6">
      <c r="A55" s="17" t="s">
        <v>68</v>
      </c>
      <c r="B55" s="19">
        <v>-0.98641268689997197</v>
      </c>
      <c r="C55" s="19"/>
      <c r="D55" s="19"/>
      <c r="E55" s="19"/>
      <c r="F55" s="19"/>
      <c r="G55" s="19"/>
      <c r="H55" s="19"/>
      <c r="I55" s="19">
        <v>-0.90026803521146104</v>
      </c>
      <c r="J55" s="19"/>
      <c r="K55" s="19"/>
      <c r="L55" s="19"/>
      <c r="M55" s="19"/>
      <c r="N55" s="19">
        <v>-1.3051706419406699</v>
      </c>
      <c r="O55" s="19"/>
      <c r="P55" s="19"/>
      <c r="Q55" s="19"/>
      <c r="R55" s="19"/>
      <c r="S55" s="19"/>
      <c r="T55" s="19"/>
      <c r="U55" s="19"/>
      <c r="V55" s="19"/>
      <c r="W55" s="17" t="s">
        <v>35</v>
      </c>
      <c r="X55" s="19"/>
      <c r="Y55" s="19"/>
      <c r="Z55" s="19"/>
      <c r="AA55" s="19">
        <v>3.1227777239738499</v>
      </c>
      <c r="AB55" s="19"/>
      <c r="AC55" s="19"/>
      <c r="AD55" s="19">
        <v>3.80670000854774</v>
      </c>
      <c r="AE55" s="19"/>
      <c r="AF55" s="19"/>
      <c r="AG55" s="19"/>
      <c r="AH55" s="19"/>
      <c r="AI55" s="19"/>
      <c r="AJ55" s="19">
        <v>3.2869346794102401</v>
      </c>
      <c r="AK55" s="19"/>
      <c r="AL55" s="19"/>
      <c r="AM55" s="19">
        <v>3.4833424191353499</v>
      </c>
      <c r="AN55" s="19">
        <v>4.0084501402298001</v>
      </c>
      <c r="AO55" s="19"/>
      <c r="AP55" s="19"/>
      <c r="AQ55" s="19"/>
    </row>
    <row r="56" spans="1:43" x14ac:dyDescent="0.6">
      <c r="A56" s="17" t="s">
        <v>69</v>
      </c>
      <c r="B56" s="19">
        <v>2.54946495341061</v>
      </c>
      <c r="C56" s="19"/>
      <c r="D56" s="19"/>
      <c r="E56" s="19"/>
      <c r="F56" s="19"/>
      <c r="G56" s="19"/>
      <c r="H56" s="19">
        <v>0.62668947250224605</v>
      </c>
      <c r="I56" s="19"/>
      <c r="J56" s="19"/>
      <c r="K56" s="19">
        <v>1.4921204871586</v>
      </c>
      <c r="L56" s="19"/>
      <c r="M56" s="19"/>
      <c r="N56" s="19"/>
      <c r="O56" s="19"/>
      <c r="P56" s="19"/>
      <c r="Q56" s="19"/>
      <c r="R56" s="19"/>
      <c r="S56" s="19">
        <v>2.46311142651862</v>
      </c>
      <c r="T56" s="19"/>
      <c r="U56" s="19"/>
      <c r="V56" s="19"/>
      <c r="W56" s="17" t="s">
        <v>38</v>
      </c>
      <c r="X56" s="19"/>
      <c r="Y56" s="19">
        <v>0.36730927689048198</v>
      </c>
      <c r="Z56" s="19"/>
      <c r="AA56" s="19">
        <v>-1.37970574966455</v>
      </c>
      <c r="AB56" s="19"/>
      <c r="AC56" s="19"/>
      <c r="AD56" s="19">
        <v>0.18482923995075701</v>
      </c>
      <c r="AE56" s="19">
        <v>-0.83992560643179703</v>
      </c>
      <c r="AF56" s="19"/>
      <c r="AG56" s="19"/>
      <c r="AH56" s="19"/>
      <c r="AI56" s="19"/>
      <c r="AJ56" s="19">
        <v>-0.50083496355926604</v>
      </c>
      <c r="AK56" s="19">
        <v>1.05630975929492</v>
      </c>
      <c r="AL56" s="19">
        <v>-0.61727252334378402</v>
      </c>
      <c r="AM56" s="19"/>
      <c r="AN56" s="19"/>
      <c r="AO56" s="19">
        <v>0.74118192156496898</v>
      </c>
      <c r="AP56" s="19"/>
      <c r="AQ56" s="19"/>
    </row>
    <row r="57" spans="1:43" x14ac:dyDescent="0.6">
      <c r="A57" s="17" t="s">
        <v>70</v>
      </c>
      <c r="B57" s="19">
        <v>0.82215550564118201</v>
      </c>
      <c r="C57" s="19">
        <v>3.6264141168306399</v>
      </c>
      <c r="D57" s="19">
        <v>0.17300307112549801</v>
      </c>
      <c r="E57" s="19"/>
      <c r="F57" s="19"/>
      <c r="G57" s="19"/>
      <c r="H57" s="19"/>
      <c r="I57" s="19"/>
      <c r="J57" s="19"/>
      <c r="K57" s="19"/>
      <c r="L57" s="19"/>
      <c r="M57" s="19"/>
      <c r="N57" s="19"/>
      <c r="O57" s="19">
        <v>-0.97148191378510096</v>
      </c>
      <c r="P57" s="19">
        <v>-0.80884043125214</v>
      </c>
      <c r="Q57" s="19"/>
      <c r="R57" s="19">
        <v>1.6757732726927901</v>
      </c>
      <c r="S57" s="19">
        <v>1.32327638628571</v>
      </c>
      <c r="T57" s="19">
        <v>0.848462268143931</v>
      </c>
      <c r="U57" s="19"/>
      <c r="V57" s="19"/>
      <c r="W57" s="17" t="s">
        <v>39</v>
      </c>
      <c r="X57" s="19"/>
      <c r="Y57" s="19"/>
      <c r="Z57" s="19"/>
      <c r="AA57" s="19"/>
      <c r="AB57" s="19">
        <v>0.12981217085260399</v>
      </c>
      <c r="AC57" s="19"/>
      <c r="AD57" s="19"/>
      <c r="AE57" s="19"/>
      <c r="AF57" s="19"/>
      <c r="AG57" s="19"/>
      <c r="AH57" s="19"/>
      <c r="AI57" s="19"/>
      <c r="AJ57" s="19">
        <v>0.88995806732879301</v>
      </c>
      <c r="AK57" s="19"/>
      <c r="AL57" s="19"/>
      <c r="AM57" s="19">
        <v>1.98554707227025</v>
      </c>
      <c r="AN57" s="19"/>
      <c r="AO57" s="19">
        <v>1.7172106381488099</v>
      </c>
      <c r="AP57" s="19"/>
      <c r="AQ57" s="19">
        <v>1.9481174520222</v>
      </c>
    </row>
    <row r="58" spans="1:43" x14ac:dyDescent="0.6">
      <c r="A58" s="17" t="s">
        <v>71</v>
      </c>
      <c r="B58" s="19"/>
      <c r="C58" s="19"/>
      <c r="D58" s="19"/>
      <c r="E58" s="19"/>
      <c r="F58" s="19"/>
      <c r="G58" s="19"/>
      <c r="H58" s="19">
        <v>-0.57319828018350405</v>
      </c>
      <c r="I58" s="19"/>
      <c r="J58" s="19"/>
      <c r="K58" s="19"/>
      <c r="L58" s="19"/>
      <c r="M58" s="19"/>
      <c r="N58" s="19"/>
      <c r="O58" s="19">
        <v>1.8406459083181499</v>
      </c>
      <c r="P58" s="19">
        <v>-0.190481567083293</v>
      </c>
      <c r="Q58" s="19">
        <v>1.2497057424137401</v>
      </c>
      <c r="R58" s="19"/>
      <c r="S58" s="19">
        <v>0.76988040302244798</v>
      </c>
      <c r="T58" s="19">
        <v>1.3495208872870601</v>
      </c>
      <c r="U58" s="19"/>
      <c r="V58" s="19"/>
      <c r="W58" s="17" t="s">
        <v>40</v>
      </c>
      <c r="X58" s="19"/>
      <c r="Y58" s="19"/>
      <c r="Z58" s="19"/>
      <c r="AA58" s="19"/>
      <c r="AB58" s="19"/>
      <c r="AC58" s="19"/>
      <c r="AD58" s="19"/>
      <c r="AE58" s="19"/>
      <c r="AF58" s="19"/>
      <c r="AG58" s="19"/>
      <c r="AH58" s="19"/>
      <c r="AI58" s="19"/>
      <c r="AJ58" s="19">
        <v>-1.08089754111213</v>
      </c>
      <c r="AK58" s="19"/>
      <c r="AL58" s="19"/>
      <c r="AM58" s="19"/>
      <c r="AN58" s="19"/>
      <c r="AO58" s="19"/>
      <c r="AP58" s="19"/>
      <c r="AQ58" s="19"/>
    </row>
    <row r="59" spans="1:43" x14ac:dyDescent="0.6">
      <c r="A59" s="17" t="s">
        <v>72</v>
      </c>
      <c r="B59" s="19">
        <v>-2.6175327328556199</v>
      </c>
      <c r="C59" s="19"/>
      <c r="D59" s="19"/>
      <c r="E59" s="19">
        <v>-1.2382710446052201</v>
      </c>
      <c r="F59" s="19"/>
      <c r="G59" s="19">
        <v>-2.61713864022206</v>
      </c>
      <c r="H59" s="19">
        <v>-2.1311170725543001</v>
      </c>
      <c r="I59" s="19"/>
      <c r="J59" s="19"/>
      <c r="K59" s="19"/>
      <c r="L59" s="19"/>
      <c r="M59" s="19"/>
      <c r="N59" s="19"/>
      <c r="O59" s="19">
        <v>-0.28002626332365499</v>
      </c>
      <c r="P59" s="19"/>
      <c r="Q59" s="19"/>
      <c r="R59" s="19"/>
      <c r="S59" s="19"/>
      <c r="T59" s="19"/>
      <c r="U59" s="19"/>
      <c r="V59" s="19"/>
      <c r="W59" s="17" t="s">
        <v>41</v>
      </c>
      <c r="X59" s="19">
        <v>4.9644415747368704</v>
      </c>
      <c r="Y59" s="19">
        <v>3.61821160167315</v>
      </c>
      <c r="Z59" s="19">
        <v>2.38870569754864</v>
      </c>
      <c r="AA59" s="19"/>
      <c r="AB59" s="19"/>
      <c r="AC59" s="19"/>
      <c r="AD59" s="19"/>
      <c r="AE59" s="19"/>
      <c r="AF59" s="19"/>
      <c r="AG59" s="19"/>
      <c r="AH59" s="19"/>
      <c r="AI59" s="19"/>
      <c r="AJ59" s="19">
        <v>2.9644353152988399</v>
      </c>
      <c r="AK59" s="19"/>
      <c r="AL59" s="19"/>
      <c r="AM59" s="19"/>
      <c r="AN59" s="19"/>
      <c r="AO59" s="19"/>
      <c r="AP59" s="19"/>
      <c r="AQ59" s="19"/>
    </row>
    <row r="60" spans="1:43" x14ac:dyDescent="0.6">
      <c r="A60" s="17" t="s">
        <v>73</v>
      </c>
      <c r="B60" s="19"/>
      <c r="C60" s="19"/>
      <c r="D60" s="19"/>
      <c r="E60" s="19"/>
      <c r="F60" s="19"/>
      <c r="G60" s="19"/>
      <c r="H60" s="19"/>
      <c r="I60" s="19">
        <v>0.36853638501156299</v>
      </c>
      <c r="J60" s="19">
        <v>-0.163355801862724</v>
      </c>
      <c r="K60" s="19"/>
      <c r="L60" s="19"/>
      <c r="M60" s="19"/>
      <c r="N60" s="19"/>
      <c r="O60" s="19"/>
      <c r="P60" s="19"/>
      <c r="Q60" s="19">
        <v>7.5949148970734903E-2</v>
      </c>
      <c r="R60" s="19"/>
      <c r="S60" s="19"/>
      <c r="T60" s="19"/>
      <c r="U60" s="19"/>
      <c r="V60" s="19"/>
      <c r="W60" s="17" t="s">
        <v>42</v>
      </c>
      <c r="X60" s="19">
        <v>2.2765437651950502</v>
      </c>
      <c r="Y60" s="19"/>
      <c r="Z60" s="19"/>
      <c r="AA60" s="19"/>
      <c r="AB60" s="19"/>
      <c r="AC60" s="19"/>
      <c r="AD60" s="19"/>
      <c r="AE60" s="19"/>
      <c r="AF60" s="19"/>
      <c r="AG60" s="19"/>
      <c r="AH60" s="19"/>
      <c r="AI60" s="19"/>
      <c r="AJ60" s="19">
        <v>2.1592345612974699</v>
      </c>
      <c r="AK60" s="19"/>
      <c r="AL60" s="19"/>
      <c r="AM60" s="19"/>
      <c r="AN60" s="19"/>
      <c r="AO60" s="19">
        <v>2.5031519056177101</v>
      </c>
      <c r="AP60" s="19">
        <v>2.15755950261258</v>
      </c>
      <c r="AQ60" s="19"/>
    </row>
    <row r="61" spans="1:43" x14ac:dyDescent="0.6">
      <c r="A61" s="17" t="s">
        <v>74</v>
      </c>
      <c r="B61" s="19"/>
      <c r="C61" s="19"/>
      <c r="D61" s="19"/>
      <c r="E61" s="19">
        <v>-2.04308936078032</v>
      </c>
      <c r="F61" s="19"/>
      <c r="G61" s="19"/>
      <c r="H61" s="19"/>
      <c r="I61" s="19">
        <v>-0.77088027128463799</v>
      </c>
      <c r="J61" s="19"/>
      <c r="K61" s="19"/>
      <c r="L61" s="19"/>
      <c r="M61" s="19"/>
      <c r="N61" s="19">
        <v>-0.3264274298325</v>
      </c>
      <c r="O61" s="19">
        <v>-0.74958749127430901</v>
      </c>
      <c r="P61" s="19"/>
      <c r="Q61" s="19">
        <v>-1.56777931643612</v>
      </c>
      <c r="R61" s="19"/>
      <c r="S61" s="19"/>
      <c r="T61" s="19"/>
      <c r="U61" s="19"/>
      <c r="V61" s="19"/>
      <c r="W61" s="17" t="s">
        <v>44</v>
      </c>
      <c r="X61" s="19">
        <v>4.6147777167314201</v>
      </c>
      <c r="Y61" s="19"/>
      <c r="Z61" s="19">
        <v>2.57545687924266</v>
      </c>
      <c r="AA61" s="19">
        <v>0.63749770283365303</v>
      </c>
      <c r="AB61" s="19"/>
      <c r="AC61" s="19"/>
      <c r="AD61" s="19">
        <v>3.9768481353390399</v>
      </c>
      <c r="AE61" s="19"/>
      <c r="AF61" s="19"/>
      <c r="AG61" s="19"/>
      <c r="AH61" s="19"/>
      <c r="AI61" s="19"/>
      <c r="AJ61" s="19"/>
      <c r="AK61" s="19"/>
      <c r="AL61" s="19">
        <v>2.4045230534947701</v>
      </c>
      <c r="AM61" s="19"/>
      <c r="AN61" s="19"/>
      <c r="AO61" s="19">
        <v>4.1654428373667001</v>
      </c>
      <c r="AP61" s="19"/>
      <c r="AQ61" s="19"/>
    </row>
    <row r="62" spans="1:43" x14ac:dyDescent="0.6">
      <c r="A62" s="19"/>
      <c r="B62" s="19"/>
      <c r="C62" s="19"/>
      <c r="D62" s="19"/>
      <c r="E62" s="19"/>
      <c r="F62" s="19"/>
      <c r="G62" s="19"/>
      <c r="H62" s="19"/>
      <c r="I62" s="19"/>
      <c r="J62" s="19"/>
      <c r="K62" s="19"/>
      <c r="L62" s="19"/>
      <c r="M62" s="19"/>
      <c r="N62" s="19"/>
      <c r="O62" s="19"/>
      <c r="P62" s="19"/>
      <c r="Q62" s="19"/>
      <c r="R62" s="19"/>
      <c r="S62" s="19"/>
      <c r="T62" s="19"/>
      <c r="U62" s="19"/>
      <c r="V62" s="19"/>
      <c r="W62" s="17" t="s">
        <v>49</v>
      </c>
      <c r="X62" s="19"/>
      <c r="Y62" s="19"/>
      <c r="Z62" s="19">
        <v>1.6885727249762501</v>
      </c>
      <c r="AA62" s="19">
        <v>-0.59670810411822806</v>
      </c>
      <c r="AB62" s="19">
        <v>6.2283811644187503E-2</v>
      </c>
      <c r="AC62" s="19"/>
      <c r="AD62" s="19"/>
      <c r="AE62" s="19"/>
      <c r="AF62" s="19"/>
      <c r="AG62" s="19"/>
      <c r="AH62" s="19"/>
      <c r="AI62" s="19"/>
      <c r="AJ62" s="19"/>
      <c r="AK62" s="19"/>
      <c r="AL62" s="19"/>
      <c r="AM62" s="19"/>
      <c r="AN62" s="19"/>
      <c r="AO62" s="19"/>
      <c r="AP62" s="19"/>
      <c r="AQ62" s="19">
        <v>2.4976969964945401</v>
      </c>
    </row>
    <row r="63" spans="1:43" x14ac:dyDescent="0.6">
      <c r="A63" s="19"/>
      <c r="B63" s="19"/>
      <c r="C63" s="19"/>
      <c r="D63" s="19"/>
      <c r="E63" s="19"/>
      <c r="F63" s="19"/>
      <c r="G63" s="19"/>
      <c r="H63" s="19"/>
      <c r="I63" s="19"/>
      <c r="J63" s="19"/>
      <c r="K63" s="19"/>
      <c r="L63" s="19"/>
      <c r="M63" s="19"/>
      <c r="N63" s="19"/>
      <c r="O63" s="19"/>
      <c r="P63" s="19"/>
      <c r="Q63" s="19"/>
      <c r="R63" s="19"/>
      <c r="S63" s="19"/>
      <c r="T63" s="19"/>
      <c r="U63" s="19"/>
      <c r="V63" s="19"/>
      <c r="W63" s="17" t="s">
        <v>50</v>
      </c>
      <c r="X63" s="19"/>
      <c r="Y63" s="19"/>
      <c r="Z63" s="19"/>
      <c r="AA63" s="19">
        <v>2.49361210902507</v>
      </c>
      <c r="AB63" s="19">
        <v>1.84852580089336</v>
      </c>
      <c r="AC63" s="19"/>
      <c r="AD63" s="19"/>
      <c r="AE63" s="19">
        <v>1.38701919255109</v>
      </c>
      <c r="AF63" s="19"/>
      <c r="AG63" s="19"/>
      <c r="AH63" s="19"/>
      <c r="AI63" s="19"/>
      <c r="AJ63" s="19"/>
      <c r="AK63" s="19">
        <v>3.4320567041330401</v>
      </c>
      <c r="AL63" s="19">
        <v>1.8873255792561501</v>
      </c>
      <c r="AM63" s="19">
        <v>1.0634420688689901</v>
      </c>
      <c r="AN63" s="19"/>
      <c r="AO63" s="19"/>
      <c r="AP63" s="19"/>
      <c r="AQ63" s="19"/>
    </row>
    <row r="64" spans="1:43" x14ac:dyDescent="0.6">
      <c r="A64" s="38" t="s">
        <v>221</v>
      </c>
      <c r="B64" s="38"/>
      <c r="C64" s="38"/>
      <c r="D64" s="38"/>
      <c r="E64" s="38"/>
      <c r="F64" s="38"/>
      <c r="G64" s="38"/>
      <c r="H64" s="38"/>
      <c r="I64" s="38"/>
      <c r="J64" s="38"/>
      <c r="K64" s="38"/>
      <c r="L64" s="38"/>
      <c r="M64" s="38"/>
      <c r="N64" s="38"/>
      <c r="O64" s="38"/>
      <c r="P64" s="38"/>
      <c r="Q64" s="38"/>
      <c r="R64" s="38"/>
      <c r="S64" s="38"/>
      <c r="T64" s="38"/>
      <c r="U64" s="38"/>
      <c r="V64" s="19"/>
      <c r="W64" s="17" t="s">
        <v>51</v>
      </c>
      <c r="X64" s="19"/>
      <c r="Y64" s="19"/>
      <c r="Z64" s="19"/>
      <c r="AA64" s="19"/>
      <c r="AB64" s="19"/>
      <c r="AC64" s="19"/>
      <c r="AD64" s="19">
        <v>2.4621017942785599</v>
      </c>
      <c r="AE64" s="19"/>
      <c r="AF64" s="19"/>
      <c r="AG64" s="19"/>
      <c r="AH64" s="19"/>
      <c r="AI64" s="19"/>
      <c r="AJ64" s="19"/>
      <c r="AK64" s="19"/>
      <c r="AL64" s="19"/>
      <c r="AM64" s="19">
        <v>2.0493388843572</v>
      </c>
      <c r="AN64" s="19"/>
      <c r="AO64" s="19">
        <v>3.9725346728105602</v>
      </c>
      <c r="AP64" s="19"/>
      <c r="AQ64" s="19"/>
    </row>
    <row r="65" spans="1:43" x14ac:dyDescent="0.6">
      <c r="A65" s="40" t="s">
        <v>0</v>
      </c>
      <c r="B65" s="41" t="s">
        <v>275</v>
      </c>
      <c r="C65" s="41"/>
      <c r="D65" s="41"/>
      <c r="E65" s="41"/>
      <c r="F65" s="41"/>
      <c r="G65" s="41"/>
      <c r="H65" s="41"/>
      <c r="I65" s="41"/>
      <c r="J65" s="41"/>
      <c r="K65" s="41"/>
      <c r="L65" s="41"/>
      <c r="M65" s="41"/>
      <c r="N65" s="41"/>
      <c r="O65" s="41"/>
      <c r="P65" s="41"/>
      <c r="Q65" s="41"/>
      <c r="R65" s="41"/>
      <c r="S65" s="41"/>
      <c r="T65" s="41"/>
      <c r="U65" s="41"/>
      <c r="V65" s="19"/>
      <c r="W65" s="17" t="s">
        <v>53</v>
      </c>
      <c r="X65" s="19"/>
      <c r="Y65" s="19">
        <v>1.4971948825339201</v>
      </c>
      <c r="Z65" s="19"/>
      <c r="AA65" s="19">
        <v>0.28910885506337097</v>
      </c>
      <c r="AB65" s="19">
        <v>0.727469792528324</v>
      </c>
      <c r="AC65" s="19"/>
      <c r="AD65" s="19"/>
      <c r="AE65" s="19"/>
      <c r="AF65" s="19"/>
      <c r="AG65" s="19"/>
      <c r="AH65" s="19"/>
      <c r="AI65" s="19">
        <v>-1.53408115189856</v>
      </c>
      <c r="AJ65" s="19"/>
      <c r="AK65" s="19"/>
      <c r="AL65" s="19"/>
      <c r="AM65" s="19"/>
      <c r="AN65" s="19"/>
      <c r="AO65" s="19">
        <v>0.85981642111312595</v>
      </c>
      <c r="AP65" s="19"/>
      <c r="AQ65" s="19"/>
    </row>
    <row r="66" spans="1:43" x14ac:dyDescent="0.6">
      <c r="A66" s="40"/>
      <c r="B66" s="17" t="s">
        <v>17</v>
      </c>
      <c r="C66" s="17" t="s">
        <v>21</v>
      </c>
      <c r="D66" s="17" t="s">
        <v>14</v>
      </c>
      <c r="E66" s="17" t="s">
        <v>19</v>
      </c>
      <c r="F66" s="17" t="s">
        <v>6</v>
      </c>
      <c r="G66" s="17" t="s">
        <v>10</v>
      </c>
      <c r="H66" s="17" t="s">
        <v>5</v>
      </c>
      <c r="I66" s="17" t="s">
        <v>2</v>
      </c>
      <c r="J66" s="17" t="s">
        <v>9</v>
      </c>
      <c r="K66" s="17" t="s">
        <v>11</v>
      </c>
      <c r="L66" s="17" t="s">
        <v>15</v>
      </c>
      <c r="M66" s="17" t="s">
        <v>22</v>
      </c>
      <c r="N66" s="17" t="s">
        <v>12</v>
      </c>
      <c r="O66" s="17" t="s">
        <v>13</v>
      </c>
      <c r="P66" s="17" t="s">
        <v>3</v>
      </c>
      <c r="Q66" s="17" t="s">
        <v>16</v>
      </c>
      <c r="R66" s="17" t="s">
        <v>20</v>
      </c>
      <c r="S66" s="17" t="s">
        <v>7</v>
      </c>
      <c r="T66" s="17" t="s">
        <v>8</v>
      </c>
      <c r="U66" s="17" t="s">
        <v>18</v>
      </c>
      <c r="V66" s="19"/>
      <c r="W66" s="17" t="s">
        <v>54</v>
      </c>
      <c r="X66" s="19"/>
      <c r="Y66" s="19"/>
      <c r="Z66" s="19">
        <v>0.248267163429396</v>
      </c>
      <c r="AA66" s="19">
        <v>0.29509158715007799</v>
      </c>
      <c r="AB66" s="19"/>
      <c r="AC66" s="19"/>
      <c r="AD66" s="19">
        <v>1.4729074615283999</v>
      </c>
      <c r="AE66" s="19"/>
      <c r="AF66" s="19"/>
      <c r="AG66" s="19"/>
      <c r="AH66" s="19"/>
      <c r="AI66" s="19"/>
      <c r="AJ66" s="19">
        <v>0.80410048730176997</v>
      </c>
      <c r="AK66" s="19">
        <v>2.0443256179948102</v>
      </c>
      <c r="AL66" s="19">
        <v>1.8039723508571801</v>
      </c>
      <c r="AM66" s="19"/>
      <c r="AN66" s="19"/>
      <c r="AO66" s="19"/>
      <c r="AP66" s="19"/>
      <c r="AQ66" s="19"/>
    </row>
    <row r="67" spans="1:43" x14ac:dyDescent="0.6">
      <c r="A67" s="17" t="s">
        <v>25</v>
      </c>
      <c r="B67" s="19"/>
      <c r="C67" s="19"/>
      <c r="D67" s="19"/>
      <c r="E67" s="19"/>
      <c r="F67" s="19"/>
      <c r="G67" s="19">
        <v>-1.73790298577179</v>
      </c>
      <c r="H67" s="19"/>
      <c r="I67" s="19"/>
      <c r="J67" s="19"/>
      <c r="K67" s="19"/>
      <c r="L67" s="19"/>
      <c r="M67" s="19"/>
      <c r="N67" s="19"/>
      <c r="O67" s="19"/>
      <c r="P67" s="19"/>
      <c r="Q67" s="19"/>
      <c r="R67" s="19"/>
      <c r="S67" s="19"/>
      <c r="T67" s="19"/>
      <c r="U67" s="19"/>
      <c r="V67" s="19"/>
      <c r="W67" s="17" t="s">
        <v>57</v>
      </c>
      <c r="X67" s="19"/>
      <c r="Y67" s="19">
        <v>2.7709193747552399</v>
      </c>
      <c r="Z67" s="19"/>
      <c r="AA67" s="19"/>
      <c r="AB67" s="19">
        <v>-1.5494093855825899</v>
      </c>
      <c r="AC67" s="19"/>
      <c r="AD67" s="19"/>
      <c r="AE67" s="19"/>
      <c r="AF67" s="19">
        <v>-0.45783133706008999</v>
      </c>
      <c r="AG67" s="19"/>
      <c r="AH67" s="19"/>
      <c r="AI67" s="19"/>
      <c r="AJ67" s="19"/>
      <c r="AK67" s="19"/>
      <c r="AL67" s="19"/>
      <c r="AM67" s="19">
        <v>-1.1445457689073699</v>
      </c>
      <c r="AN67" s="19">
        <v>1.5607748154301699</v>
      </c>
      <c r="AO67" s="19"/>
      <c r="AP67" s="19"/>
      <c r="AQ67" s="19"/>
    </row>
    <row r="68" spans="1:43" x14ac:dyDescent="0.6">
      <c r="A68" s="17" t="s">
        <v>26</v>
      </c>
      <c r="B68" s="19">
        <v>0.84725249349374798</v>
      </c>
      <c r="C68" s="19"/>
      <c r="D68" s="19">
        <v>0.482296676514888</v>
      </c>
      <c r="E68" s="19"/>
      <c r="F68" s="19"/>
      <c r="G68" s="19"/>
      <c r="H68" s="19"/>
      <c r="I68" s="19"/>
      <c r="J68" s="19"/>
      <c r="K68" s="19"/>
      <c r="L68" s="19"/>
      <c r="M68" s="19"/>
      <c r="N68" s="19">
        <v>1.3396514234656101</v>
      </c>
      <c r="O68" s="19">
        <v>1.0143011664452299</v>
      </c>
      <c r="P68" s="19"/>
      <c r="Q68" s="19">
        <v>2.3488930916396802</v>
      </c>
      <c r="R68" s="19">
        <v>3.1285991533389801</v>
      </c>
      <c r="S68" s="19"/>
      <c r="T68" s="19"/>
      <c r="U68" s="19"/>
      <c r="V68" s="19"/>
      <c r="W68" s="17" t="s">
        <v>61</v>
      </c>
      <c r="X68" s="19"/>
      <c r="Y68" s="19"/>
      <c r="Z68" s="19"/>
      <c r="AA68" s="19"/>
      <c r="AB68" s="19"/>
      <c r="AC68" s="19"/>
      <c r="AD68" s="19"/>
      <c r="AE68" s="19">
        <v>1.5607706417926199</v>
      </c>
      <c r="AF68" s="19"/>
      <c r="AG68" s="19"/>
      <c r="AH68" s="19"/>
      <c r="AI68" s="19"/>
      <c r="AJ68" s="19">
        <v>2.0752677030458502</v>
      </c>
      <c r="AK68" s="19"/>
      <c r="AL68" s="19">
        <v>1.6836714366430301</v>
      </c>
      <c r="AM68" s="19">
        <v>9.3435897825488806E-2</v>
      </c>
      <c r="AN68" s="19"/>
      <c r="AO68" s="19"/>
      <c r="AP68" s="19"/>
      <c r="AQ68" s="19"/>
    </row>
    <row r="69" spans="1:43" x14ac:dyDescent="0.6">
      <c r="A69" s="17" t="s">
        <v>27</v>
      </c>
      <c r="B69" s="19"/>
      <c r="C69" s="19"/>
      <c r="D69" s="19">
        <v>1.0280434261135201</v>
      </c>
      <c r="E69" s="19"/>
      <c r="F69" s="19"/>
      <c r="G69" s="19"/>
      <c r="H69" s="19"/>
      <c r="I69" s="19"/>
      <c r="J69" s="19"/>
      <c r="K69" s="19"/>
      <c r="L69" s="19"/>
      <c r="M69" s="19"/>
      <c r="N69" s="19"/>
      <c r="O69" s="19"/>
      <c r="P69" s="19"/>
      <c r="Q69" s="19">
        <v>2.60988969541574</v>
      </c>
      <c r="R69" s="19"/>
      <c r="S69" s="19">
        <v>3.81130365021796</v>
      </c>
      <c r="T69" s="19"/>
      <c r="U69" s="19">
        <v>5.0501022626913104</v>
      </c>
      <c r="V69" s="19"/>
      <c r="W69" s="17" t="s">
        <v>62</v>
      </c>
      <c r="X69" s="19"/>
      <c r="Y69" s="19"/>
      <c r="Z69" s="19"/>
      <c r="AA69" s="19"/>
      <c r="AB69" s="19">
        <v>2.22471051327893</v>
      </c>
      <c r="AC69" s="19"/>
      <c r="AD69" s="19"/>
      <c r="AE69" s="19"/>
      <c r="AF69" s="19">
        <v>2.0587861934192899</v>
      </c>
      <c r="AG69" s="19"/>
      <c r="AH69" s="19"/>
      <c r="AI69" s="19"/>
      <c r="AJ69" s="19">
        <v>1.9490780577873501</v>
      </c>
      <c r="AK69" s="19"/>
      <c r="AL69" s="19"/>
      <c r="AM69" s="19"/>
      <c r="AN69" s="19"/>
      <c r="AO69" s="19"/>
      <c r="AP69" s="19"/>
      <c r="AQ69" s="19"/>
    </row>
    <row r="70" spans="1:43" x14ac:dyDescent="0.6">
      <c r="A70" s="17" t="s">
        <v>30</v>
      </c>
      <c r="B70" s="19"/>
      <c r="C70" s="19"/>
      <c r="D70" s="19"/>
      <c r="E70" s="19"/>
      <c r="F70" s="19"/>
      <c r="G70" s="19"/>
      <c r="H70" s="19"/>
      <c r="I70" s="19"/>
      <c r="J70" s="19"/>
      <c r="K70" s="19"/>
      <c r="L70" s="19"/>
      <c r="M70" s="19"/>
      <c r="N70" s="19">
        <v>0.62962360737370404</v>
      </c>
      <c r="O70" s="19">
        <v>0.83594837251605802</v>
      </c>
      <c r="P70" s="19">
        <v>3.1657343061280301</v>
      </c>
      <c r="Q70" s="19">
        <v>1.61797909346285</v>
      </c>
      <c r="R70" s="19"/>
      <c r="S70" s="19"/>
      <c r="T70" s="19"/>
      <c r="U70" s="19"/>
      <c r="V70" s="19"/>
      <c r="W70" s="17" t="s">
        <v>66</v>
      </c>
      <c r="X70" s="19"/>
      <c r="Y70" s="19"/>
      <c r="Z70" s="19">
        <v>0.34570444551591201</v>
      </c>
      <c r="AA70" s="19"/>
      <c r="AB70" s="19"/>
      <c r="AC70" s="19"/>
      <c r="AD70" s="19"/>
      <c r="AE70" s="19">
        <v>-9.1511678905778895E-2</v>
      </c>
      <c r="AF70" s="19"/>
      <c r="AG70" s="19"/>
      <c r="AH70" s="19"/>
      <c r="AI70" s="19"/>
      <c r="AJ70" s="19">
        <v>-2.7091505715289701E-2</v>
      </c>
      <c r="AK70" s="19">
        <v>1.68820120354619</v>
      </c>
      <c r="AL70" s="19"/>
      <c r="AM70" s="19"/>
      <c r="AN70" s="19"/>
      <c r="AO70" s="19"/>
      <c r="AP70" s="19"/>
      <c r="AQ70" s="19"/>
    </row>
    <row r="71" spans="1:43" x14ac:dyDescent="0.6">
      <c r="A71" s="17" t="s">
        <v>31</v>
      </c>
      <c r="B71" s="19"/>
      <c r="C71" s="19">
        <v>3.0062418666561701</v>
      </c>
      <c r="D71" s="19"/>
      <c r="E71" s="19"/>
      <c r="F71" s="19"/>
      <c r="G71" s="19"/>
      <c r="H71" s="19">
        <v>1.64146373679168</v>
      </c>
      <c r="I71" s="19"/>
      <c r="J71" s="19"/>
      <c r="K71" s="19"/>
      <c r="L71" s="19"/>
      <c r="M71" s="19"/>
      <c r="N71" s="19"/>
      <c r="O71" s="19">
        <v>1.9121845351250599</v>
      </c>
      <c r="P71" s="19">
        <v>2.4152531305689902</v>
      </c>
      <c r="Q71" s="19"/>
      <c r="R71" s="19">
        <v>2.6813651760269801</v>
      </c>
      <c r="S71" s="19">
        <v>2.5328734836489302</v>
      </c>
      <c r="T71" s="19">
        <v>5.3613020727771001E-2</v>
      </c>
      <c r="U71" s="19">
        <v>3.0600354099838198</v>
      </c>
      <c r="V71" s="19"/>
      <c r="W71" s="17" t="s">
        <v>67</v>
      </c>
      <c r="X71" s="19"/>
      <c r="Y71" s="19"/>
      <c r="Z71" s="19">
        <v>-2.1649270806841101</v>
      </c>
      <c r="AA71" s="19"/>
      <c r="AB71" s="19"/>
      <c r="AC71" s="19"/>
      <c r="AD71" s="19"/>
      <c r="AE71" s="19"/>
      <c r="AF71" s="19"/>
      <c r="AG71" s="19"/>
      <c r="AH71" s="19"/>
      <c r="AI71" s="19"/>
      <c r="AJ71" s="19"/>
      <c r="AK71" s="19"/>
      <c r="AL71" s="19"/>
      <c r="AM71" s="19"/>
      <c r="AN71" s="19"/>
      <c r="AO71" s="19"/>
      <c r="AP71" s="19"/>
      <c r="AQ71" s="19"/>
    </row>
    <row r="72" spans="1:43" x14ac:dyDescent="0.6">
      <c r="A72" s="17" t="s">
        <v>32</v>
      </c>
      <c r="B72" s="19">
        <v>1.7822667272985999</v>
      </c>
      <c r="C72" s="19"/>
      <c r="D72" s="19">
        <v>-0.114918970979927</v>
      </c>
      <c r="E72" s="19"/>
      <c r="F72" s="19"/>
      <c r="G72" s="19"/>
      <c r="H72" s="19">
        <v>4.1789592526393902</v>
      </c>
      <c r="I72" s="19"/>
      <c r="J72" s="19"/>
      <c r="K72" s="19"/>
      <c r="L72" s="19"/>
      <c r="M72" s="19"/>
      <c r="N72" s="19">
        <v>2.34368271601394</v>
      </c>
      <c r="O72" s="19"/>
      <c r="P72" s="19">
        <v>2.4462505847442699</v>
      </c>
      <c r="Q72" s="19">
        <v>3.78498005208654</v>
      </c>
      <c r="R72" s="19"/>
      <c r="S72" s="19"/>
      <c r="T72" s="19">
        <v>3.2738613034211901</v>
      </c>
      <c r="U72" s="19"/>
      <c r="V72" s="19"/>
      <c r="W72" s="17" t="s">
        <v>68</v>
      </c>
      <c r="X72" s="19">
        <v>3.2142281916111601</v>
      </c>
      <c r="Y72" s="19"/>
      <c r="Z72" s="19"/>
      <c r="AA72" s="19"/>
      <c r="AB72" s="19"/>
      <c r="AC72" s="19"/>
      <c r="AD72" s="19"/>
      <c r="AE72" s="19">
        <v>1.9197211055086401</v>
      </c>
      <c r="AF72" s="19"/>
      <c r="AG72" s="19"/>
      <c r="AH72" s="19"/>
      <c r="AI72" s="19"/>
      <c r="AJ72" s="19">
        <v>1.11439902913297</v>
      </c>
      <c r="AK72" s="19"/>
      <c r="AL72" s="19"/>
      <c r="AM72" s="19"/>
      <c r="AN72" s="19"/>
      <c r="AO72" s="19"/>
      <c r="AP72" s="19"/>
      <c r="AQ72" s="19"/>
    </row>
    <row r="73" spans="1:43" x14ac:dyDescent="0.6">
      <c r="A73" s="17" t="s">
        <v>33</v>
      </c>
      <c r="B73" s="19"/>
      <c r="C73" s="19"/>
      <c r="D73" s="19"/>
      <c r="E73" s="19"/>
      <c r="F73" s="19"/>
      <c r="G73" s="19"/>
      <c r="H73" s="19">
        <v>-0.16562778389878</v>
      </c>
      <c r="I73" s="19"/>
      <c r="J73" s="19">
        <v>-0.276198104821618</v>
      </c>
      <c r="K73" s="19"/>
      <c r="L73" s="19"/>
      <c r="M73" s="19"/>
      <c r="N73" s="19"/>
      <c r="O73" s="19"/>
      <c r="P73" s="19"/>
      <c r="Q73" s="19"/>
      <c r="R73" s="19"/>
      <c r="S73" s="19"/>
      <c r="T73" s="19"/>
      <c r="U73" s="19"/>
      <c r="V73" s="19"/>
      <c r="W73" s="17" t="s">
        <v>70</v>
      </c>
      <c r="X73" s="19">
        <v>2.8031535839540802</v>
      </c>
      <c r="Y73" s="19">
        <v>0.17389137846654501</v>
      </c>
      <c r="Z73" s="19">
        <v>1.66989709622712</v>
      </c>
      <c r="AA73" s="19"/>
      <c r="AB73" s="19"/>
      <c r="AC73" s="19"/>
      <c r="AD73" s="19"/>
      <c r="AE73" s="19"/>
      <c r="AF73" s="19"/>
      <c r="AG73" s="19"/>
      <c r="AH73" s="19"/>
      <c r="AI73" s="19"/>
      <c r="AJ73" s="19"/>
      <c r="AK73" s="19">
        <v>1.08269115539092</v>
      </c>
      <c r="AL73" s="19">
        <v>0.84912547046120102</v>
      </c>
      <c r="AM73" s="19"/>
      <c r="AN73" s="19">
        <v>2.47434730272392</v>
      </c>
      <c r="AO73" s="19">
        <v>2.72086773600665</v>
      </c>
      <c r="AP73" s="19">
        <v>0.48645035048403501</v>
      </c>
      <c r="AQ73" s="19"/>
    </row>
    <row r="74" spans="1:43" x14ac:dyDescent="0.6">
      <c r="A74" s="17" t="s">
        <v>34</v>
      </c>
      <c r="B74" s="19">
        <v>-0.97358300581382595</v>
      </c>
      <c r="C74" s="19"/>
      <c r="D74" s="19"/>
      <c r="E74" s="19"/>
      <c r="F74" s="19"/>
      <c r="G74" s="19"/>
      <c r="H74" s="19"/>
      <c r="I74" s="19"/>
      <c r="J74" s="19">
        <v>-0.79764162487143497</v>
      </c>
      <c r="K74" s="19"/>
      <c r="L74" s="19"/>
      <c r="M74" s="19"/>
      <c r="N74" s="19"/>
      <c r="O74" s="19"/>
      <c r="P74" s="19">
        <v>-0.79806929171264296</v>
      </c>
      <c r="Q74" s="19">
        <v>-0.52178051452173302</v>
      </c>
      <c r="R74" s="19"/>
      <c r="S74" s="19"/>
      <c r="T74" s="19"/>
      <c r="U74" s="19"/>
      <c r="V74" s="19"/>
      <c r="W74" s="17" t="s">
        <v>71</v>
      </c>
      <c r="X74" s="19"/>
      <c r="Y74" s="19"/>
      <c r="Z74" s="19"/>
      <c r="AA74" s="19"/>
      <c r="AB74" s="19"/>
      <c r="AC74" s="19"/>
      <c r="AD74" s="19">
        <v>-0.79317711896908105</v>
      </c>
      <c r="AE74" s="19"/>
      <c r="AF74" s="19"/>
      <c r="AG74" s="19"/>
      <c r="AH74" s="19"/>
      <c r="AI74" s="19"/>
      <c r="AJ74" s="19"/>
      <c r="AK74" s="19">
        <v>6.8798879941322805E-2</v>
      </c>
      <c r="AL74" s="19">
        <v>0.12344638201661599</v>
      </c>
      <c r="AM74" s="19">
        <v>-0.61276125994249497</v>
      </c>
      <c r="AN74" s="19"/>
      <c r="AO74" s="19">
        <v>1.40222950457856</v>
      </c>
      <c r="AP74" s="19">
        <v>0.54419094542004098</v>
      </c>
      <c r="AQ74" s="19"/>
    </row>
    <row r="75" spans="1:43" x14ac:dyDescent="0.6">
      <c r="A75" s="17" t="s">
        <v>35</v>
      </c>
      <c r="B75" s="19"/>
      <c r="C75" s="19"/>
      <c r="D75" s="19"/>
      <c r="E75" s="19">
        <v>3.1227777239738499</v>
      </c>
      <c r="F75" s="19"/>
      <c r="G75" s="19"/>
      <c r="H75" s="19">
        <v>3.80670000854774</v>
      </c>
      <c r="I75" s="19"/>
      <c r="J75" s="19"/>
      <c r="K75" s="19"/>
      <c r="L75" s="19"/>
      <c r="M75" s="19"/>
      <c r="N75" s="19">
        <v>3.2869346794102401</v>
      </c>
      <c r="O75" s="19"/>
      <c r="P75" s="19"/>
      <c r="Q75" s="19">
        <v>3.4833424191353499</v>
      </c>
      <c r="R75" s="19">
        <v>4.0084501402298001</v>
      </c>
      <c r="S75" s="19"/>
      <c r="T75" s="19"/>
      <c r="U75" s="19"/>
      <c r="V75" s="19"/>
      <c r="W75" s="17" t="s">
        <v>72</v>
      </c>
      <c r="X75" s="19">
        <v>3.0001414819238699</v>
      </c>
      <c r="Y75" s="19"/>
      <c r="Z75" s="19"/>
      <c r="AA75" s="19">
        <v>4.1109799859085498</v>
      </c>
      <c r="AB75" s="19"/>
      <c r="AC75" s="19">
        <v>1.4527562873444899</v>
      </c>
      <c r="AD75" s="19">
        <v>2.7826078916753998</v>
      </c>
      <c r="AE75" s="19"/>
      <c r="AF75" s="19"/>
      <c r="AG75" s="19"/>
      <c r="AH75" s="19"/>
      <c r="AI75" s="19"/>
      <c r="AJ75" s="19"/>
      <c r="AK75" s="19">
        <v>3.3353000877980201</v>
      </c>
      <c r="AL75" s="19"/>
      <c r="AM75" s="19"/>
      <c r="AN75" s="19"/>
      <c r="AO75" s="19"/>
      <c r="AP75" s="19"/>
      <c r="AQ75" s="19"/>
    </row>
    <row r="76" spans="1:43" x14ac:dyDescent="0.6">
      <c r="A76" s="17" t="s">
        <v>36</v>
      </c>
      <c r="B76" s="19">
        <v>-0.45339144790642</v>
      </c>
      <c r="C76" s="19"/>
      <c r="D76" s="19"/>
      <c r="E76" s="19"/>
      <c r="F76" s="19"/>
      <c r="G76" s="19"/>
      <c r="H76" s="19"/>
      <c r="I76" s="19"/>
      <c r="J76" s="19"/>
      <c r="K76" s="19"/>
      <c r="L76" s="19"/>
      <c r="M76" s="19"/>
      <c r="N76" s="19">
        <v>0.68460724301733999</v>
      </c>
      <c r="O76" s="19"/>
      <c r="P76" s="19"/>
      <c r="Q76" s="19"/>
      <c r="R76" s="19"/>
      <c r="S76" s="19"/>
      <c r="T76" s="19"/>
      <c r="U76" s="19"/>
      <c r="V76" s="19"/>
      <c r="W76" s="17" t="s">
        <v>74</v>
      </c>
      <c r="X76" s="19"/>
      <c r="Y76" s="19"/>
      <c r="Z76" s="19"/>
      <c r="AA76" s="19">
        <v>4.7953331541030798E-4</v>
      </c>
      <c r="AB76" s="19"/>
      <c r="AC76" s="19"/>
      <c r="AD76" s="19"/>
      <c r="AE76" s="19">
        <v>0.58339317681251202</v>
      </c>
      <c r="AF76" s="19"/>
      <c r="AG76" s="19"/>
      <c r="AH76" s="19"/>
      <c r="AI76" s="19"/>
      <c r="AJ76" s="19">
        <v>1.2995410225291699</v>
      </c>
      <c r="AK76" s="19">
        <v>2.4357538162638099</v>
      </c>
      <c r="AL76" s="19"/>
      <c r="AM76" s="19">
        <v>1.6600268914945799</v>
      </c>
      <c r="AN76" s="19"/>
      <c r="AO76" s="19"/>
      <c r="AP76" s="19"/>
      <c r="AQ76" s="19"/>
    </row>
    <row r="77" spans="1:43" x14ac:dyDescent="0.6">
      <c r="A77" s="17" t="s">
        <v>37</v>
      </c>
      <c r="B77" s="19">
        <v>1.10640639720949</v>
      </c>
      <c r="C77" s="19"/>
      <c r="D77" s="19">
        <v>1.8291309766719399</v>
      </c>
      <c r="E77" s="19"/>
      <c r="F77" s="19">
        <v>0.709946109747985</v>
      </c>
      <c r="G77" s="19"/>
      <c r="H77" s="19"/>
      <c r="I77" s="19"/>
      <c r="J77" s="19"/>
      <c r="K77" s="19"/>
      <c r="L77" s="19"/>
      <c r="M77" s="19"/>
      <c r="N77" s="19">
        <v>0.54048511163826096</v>
      </c>
      <c r="O77" s="19"/>
      <c r="P77" s="19"/>
      <c r="Q77" s="19">
        <v>1.43383658754651</v>
      </c>
      <c r="R77" s="19"/>
      <c r="S77" s="19">
        <v>2.4970468146334901</v>
      </c>
      <c r="T77" s="19">
        <v>1.79226286121364</v>
      </c>
      <c r="U77" s="19">
        <v>3.13407762543667</v>
      </c>
      <c r="V77" s="19"/>
      <c r="W77" s="19"/>
      <c r="X77" s="19"/>
      <c r="Y77" s="19"/>
      <c r="Z77" s="19"/>
      <c r="AA77" s="19"/>
      <c r="AB77" s="19"/>
      <c r="AC77" s="19"/>
      <c r="AD77" s="19"/>
      <c r="AE77" s="19"/>
      <c r="AF77" s="19"/>
      <c r="AG77" s="19"/>
      <c r="AH77" s="19"/>
      <c r="AI77" s="19"/>
      <c r="AJ77" s="19"/>
      <c r="AK77" s="19"/>
      <c r="AL77" s="19"/>
      <c r="AM77" s="19"/>
      <c r="AN77" s="19"/>
      <c r="AO77" s="19"/>
      <c r="AP77" s="19"/>
      <c r="AQ77" s="19"/>
    </row>
    <row r="78" spans="1:43" x14ac:dyDescent="0.6">
      <c r="A78" s="17" t="s">
        <v>38</v>
      </c>
      <c r="B78" s="19"/>
      <c r="C78" s="19">
        <v>0.36730927689048198</v>
      </c>
      <c r="D78" s="19"/>
      <c r="E78" s="19">
        <v>-1.37970574966455</v>
      </c>
      <c r="F78" s="19"/>
      <c r="G78" s="19"/>
      <c r="H78" s="19">
        <v>0.18482923995075601</v>
      </c>
      <c r="I78" s="19">
        <v>-0.83992560643179703</v>
      </c>
      <c r="J78" s="19"/>
      <c r="K78" s="19"/>
      <c r="L78" s="19"/>
      <c r="M78" s="19"/>
      <c r="N78" s="19">
        <v>-0.50083496355926604</v>
      </c>
      <c r="O78" s="19">
        <v>1.05630975929492</v>
      </c>
      <c r="P78" s="19">
        <v>-0.61727252334378402</v>
      </c>
      <c r="Q78" s="19"/>
      <c r="R78" s="19"/>
      <c r="S78" s="19">
        <v>0.74118192156496898</v>
      </c>
      <c r="T78" s="19"/>
      <c r="U78" s="19"/>
      <c r="V78" s="19"/>
      <c r="W78" s="19"/>
      <c r="X78" s="19"/>
      <c r="Y78" s="19"/>
      <c r="Z78" s="19"/>
      <c r="AA78" s="19"/>
      <c r="AB78" s="19"/>
      <c r="AC78" s="19"/>
      <c r="AD78" s="19"/>
      <c r="AE78" s="19"/>
      <c r="AF78" s="19"/>
      <c r="AG78" s="19"/>
      <c r="AH78" s="19"/>
      <c r="AI78" s="19"/>
      <c r="AJ78" s="19"/>
      <c r="AK78" s="19"/>
      <c r="AL78" s="19"/>
      <c r="AM78" s="19"/>
      <c r="AN78" s="19"/>
      <c r="AO78" s="19"/>
      <c r="AP78" s="19"/>
      <c r="AQ78" s="19"/>
    </row>
    <row r="79" spans="1:43" x14ac:dyDescent="0.6">
      <c r="A79" s="17" t="s">
        <v>39</v>
      </c>
      <c r="B79" s="19"/>
      <c r="C79" s="19"/>
      <c r="D79" s="19"/>
      <c r="E79" s="19"/>
      <c r="F79" s="19">
        <v>0.12981217085260399</v>
      </c>
      <c r="G79" s="19"/>
      <c r="H79" s="19"/>
      <c r="I79" s="19"/>
      <c r="J79" s="19"/>
      <c r="K79" s="19"/>
      <c r="L79" s="19"/>
      <c r="M79" s="19"/>
      <c r="N79" s="19">
        <v>0.88995806732879301</v>
      </c>
      <c r="O79" s="19"/>
      <c r="P79" s="19"/>
      <c r="Q79" s="19">
        <v>1.98554707227025</v>
      </c>
      <c r="R79" s="19"/>
      <c r="S79" s="19">
        <v>1.7172106381488099</v>
      </c>
      <c r="T79" s="19"/>
      <c r="U79" s="19">
        <v>1.9481174520222</v>
      </c>
      <c r="V79" s="19"/>
      <c r="W79" s="19"/>
      <c r="X79" s="19"/>
      <c r="Y79" s="19"/>
      <c r="Z79" s="19"/>
      <c r="AA79" s="19"/>
      <c r="AB79" s="19"/>
      <c r="AC79" s="19"/>
      <c r="AD79" s="19"/>
      <c r="AE79" s="19"/>
      <c r="AF79" s="19"/>
      <c r="AG79" s="19"/>
      <c r="AH79" s="19"/>
      <c r="AI79" s="19"/>
      <c r="AJ79" s="19"/>
      <c r="AK79" s="19"/>
      <c r="AL79" s="19"/>
      <c r="AM79" s="19"/>
      <c r="AN79" s="19"/>
      <c r="AO79" s="19"/>
      <c r="AP79" s="19"/>
      <c r="AQ79" s="19"/>
    </row>
    <row r="80" spans="1:43" x14ac:dyDescent="0.6">
      <c r="A80" s="17" t="s">
        <v>40</v>
      </c>
      <c r="B80" s="19"/>
      <c r="C80" s="19"/>
      <c r="D80" s="19"/>
      <c r="E80" s="19"/>
      <c r="F80" s="19"/>
      <c r="G80" s="19"/>
      <c r="H80" s="19"/>
      <c r="I80" s="19"/>
      <c r="J80" s="19"/>
      <c r="K80" s="19"/>
      <c r="L80" s="19"/>
      <c r="M80" s="19"/>
      <c r="N80" s="19">
        <v>-1.08089754111213</v>
      </c>
      <c r="O80" s="19"/>
      <c r="P80" s="19"/>
      <c r="Q80" s="19"/>
      <c r="R80" s="19"/>
      <c r="S80" s="19"/>
      <c r="T80" s="19"/>
      <c r="U80" s="19"/>
      <c r="V80" s="19"/>
      <c r="W80" s="19"/>
      <c r="X80" s="19"/>
      <c r="Y80" s="19"/>
      <c r="Z80" s="19"/>
      <c r="AA80" s="19"/>
      <c r="AB80" s="19"/>
      <c r="AC80" s="19"/>
      <c r="AD80" s="19"/>
      <c r="AE80" s="19"/>
      <c r="AF80" s="19"/>
      <c r="AG80" s="19"/>
      <c r="AH80" s="19"/>
      <c r="AI80" s="19"/>
      <c r="AJ80" s="19"/>
      <c r="AK80" s="19"/>
      <c r="AL80" s="19"/>
      <c r="AM80" s="19"/>
      <c r="AN80" s="19"/>
      <c r="AO80" s="19"/>
      <c r="AP80" s="19"/>
      <c r="AQ80" s="19"/>
    </row>
    <row r="81" spans="1:43" x14ac:dyDescent="0.6">
      <c r="A81" s="17" t="s">
        <v>41</v>
      </c>
      <c r="B81" s="19">
        <v>4.9644415747368704</v>
      </c>
      <c r="C81" s="19">
        <v>3.61821160167315</v>
      </c>
      <c r="D81" s="19">
        <v>2.38870569754864</v>
      </c>
      <c r="E81" s="19"/>
      <c r="F81" s="19"/>
      <c r="G81" s="19"/>
      <c r="H81" s="19"/>
      <c r="I81" s="19"/>
      <c r="J81" s="19"/>
      <c r="K81" s="19"/>
      <c r="L81" s="19"/>
      <c r="M81" s="19"/>
      <c r="N81" s="19">
        <v>2.9644353152988399</v>
      </c>
      <c r="O81" s="19"/>
      <c r="P81" s="19"/>
      <c r="Q81" s="19"/>
      <c r="R81" s="19"/>
      <c r="S81" s="19"/>
      <c r="T81" s="19"/>
      <c r="U81" s="19"/>
      <c r="V81" s="19"/>
      <c r="W81" s="19"/>
      <c r="X81" s="19"/>
      <c r="Y81" s="19"/>
      <c r="Z81" s="19"/>
      <c r="AA81" s="19"/>
      <c r="AB81" s="19"/>
      <c r="AC81" s="19"/>
      <c r="AD81" s="19"/>
      <c r="AE81" s="19"/>
      <c r="AF81" s="19"/>
      <c r="AG81" s="19"/>
      <c r="AH81" s="19"/>
      <c r="AI81" s="19"/>
      <c r="AJ81" s="19"/>
      <c r="AK81" s="19"/>
      <c r="AL81" s="19"/>
      <c r="AM81" s="19"/>
      <c r="AN81" s="19"/>
      <c r="AO81" s="19"/>
      <c r="AP81" s="19"/>
      <c r="AQ81" s="19"/>
    </row>
    <row r="82" spans="1:43" x14ac:dyDescent="0.6">
      <c r="A82" s="17" t="s">
        <v>42</v>
      </c>
      <c r="B82" s="19">
        <v>2.2765437651950502</v>
      </c>
      <c r="C82" s="19"/>
      <c r="D82" s="19"/>
      <c r="E82" s="19"/>
      <c r="F82" s="19"/>
      <c r="G82" s="19"/>
      <c r="H82" s="19"/>
      <c r="I82" s="19"/>
      <c r="J82" s="19"/>
      <c r="K82" s="19"/>
      <c r="L82" s="19"/>
      <c r="M82" s="19"/>
      <c r="N82" s="19">
        <v>2.1592345612974699</v>
      </c>
      <c r="O82" s="19"/>
      <c r="P82" s="19"/>
      <c r="Q82" s="19"/>
      <c r="R82" s="19"/>
      <c r="S82" s="19">
        <v>2.5031519056177101</v>
      </c>
      <c r="T82" s="19">
        <v>2.15755950261258</v>
      </c>
      <c r="U82" s="19"/>
      <c r="V82" s="19"/>
      <c r="W82" s="19"/>
      <c r="X82" s="19"/>
      <c r="Y82" s="19"/>
      <c r="Z82" s="19"/>
      <c r="AA82" s="19"/>
      <c r="AB82" s="19"/>
      <c r="AC82" s="19"/>
      <c r="AD82" s="19"/>
      <c r="AE82" s="19"/>
      <c r="AF82" s="19"/>
      <c r="AG82" s="19"/>
      <c r="AH82" s="19"/>
      <c r="AI82" s="19"/>
      <c r="AJ82" s="19"/>
      <c r="AK82" s="19"/>
      <c r="AL82" s="19"/>
      <c r="AM82" s="19"/>
      <c r="AN82" s="19"/>
      <c r="AO82" s="19"/>
      <c r="AP82" s="19"/>
      <c r="AQ82" s="19"/>
    </row>
    <row r="83" spans="1:43" x14ac:dyDescent="0.6">
      <c r="A83" s="17" t="s">
        <v>44</v>
      </c>
      <c r="B83" s="19">
        <v>4.6147777167314201</v>
      </c>
      <c r="C83" s="19"/>
      <c r="D83" s="19">
        <v>2.57545687924266</v>
      </c>
      <c r="E83" s="19">
        <v>0.63749770283365303</v>
      </c>
      <c r="F83" s="19"/>
      <c r="G83" s="19"/>
      <c r="H83" s="19">
        <v>3.9768481353390399</v>
      </c>
      <c r="I83" s="19"/>
      <c r="J83" s="19"/>
      <c r="K83" s="19"/>
      <c r="L83" s="19"/>
      <c r="M83" s="19"/>
      <c r="N83" s="19"/>
      <c r="O83" s="19"/>
      <c r="P83" s="19">
        <v>2.4045230534947701</v>
      </c>
      <c r="Q83" s="19"/>
      <c r="R83" s="19"/>
      <c r="S83" s="19">
        <v>4.1654428373667001</v>
      </c>
      <c r="T83" s="19"/>
      <c r="U83" s="19"/>
      <c r="V83" s="19"/>
      <c r="W83" s="19"/>
      <c r="X83" s="19"/>
      <c r="Y83" s="19"/>
      <c r="Z83" s="19"/>
      <c r="AA83" s="19"/>
      <c r="AB83" s="19"/>
      <c r="AC83" s="19"/>
      <c r="AD83" s="19"/>
      <c r="AE83" s="19"/>
      <c r="AF83" s="19"/>
      <c r="AG83" s="19"/>
      <c r="AH83" s="19"/>
      <c r="AI83" s="19"/>
      <c r="AJ83" s="19"/>
      <c r="AK83" s="19"/>
      <c r="AL83" s="19"/>
      <c r="AM83" s="19"/>
      <c r="AN83" s="19"/>
      <c r="AO83" s="19"/>
      <c r="AP83" s="19"/>
      <c r="AQ83" s="19"/>
    </row>
    <row r="84" spans="1:43" x14ac:dyDescent="0.6">
      <c r="A84" s="17" t="s">
        <v>49</v>
      </c>
      <c r="B84" s="19"/>
      <c r="C84" s="19"/>
      <c r="D84" s="19">
        <v>1.6885727249762501</v>
      </c>
      <c r="E84" s="19">
        <v>-0.59670810411822806</v>
      </c>
      <c r="F84" s="19">
        <v>6.2283811644187503E-2</v>
      </c>
      <c r="G84" s="19"/>
      <c r="H84" s="19"/>
      <c r="I84" s="19"/>
      <c r="J84" s="19"/>
      <c r="K84" s="19"/>
      <c r="L84" s="19"/>
      <c r="M84" s="19"/>
      <c r="N84" s="19"/>
      <c r="O84" s="19"/>
      <c r="P84" s="19"/>
      <c r="Q84" s="19"/>
      <c r="R84" s="19"/>
      <c r="S84" s="19"/>
      <c r="T84" s="19"/>
      <c r="U84" s="19">
        <v>2.4976969964945299</v>
      </c>
      <c r="V84" s="19"/>
      <c r="W84" s="19"/>
      <c r="X84" s="19"/>
      <c r="Y84" s="19"/>
      <c r="Z84" s="19"/>
      <c r="AA84" s="19"/>
      <c r="AB84" s="19"/>
      <c r="AC84" s="19"/>
      <c r="AD84" s="19"/>
      <c r="AE84" s="19"/>
      <c r="AF84" s="19"/>
      <c r="AG84" s="19"/>
      <c r="AH84" s="19"/>
      <c r="AI84" s="19"/>
      <c r="AJ84" s="19"/>
      <c r="AK84" s="19"/>
      <c r="AL84" s="19"/>
      <c r="AM84" s="19"/>
      <c r="AN84" s="19"/>
      <c r="AO84" s="19"/>
      <c r="AP84" s="19"/>
      <c r="AQ84" s="19"/>
    </row>
    <row r="85" spans="1:43" x14ac:dyDescent="0.6">
      <c r="A85" s="17" t="s">
        <v>50</v>
      </c>
      <c r="B85" s="19"/>
      <c r="C85" s="19"/>
      <c r="D85" s="19"/>
      <c r="E85" s="19">
        <v>2.49361210902507</v>
      </c>
      <c r="F85" s="19">
        <v>1.84852580089336</v>
      </c>
      <c r="G85" s="19"/>
      <c r="H85" s="19"/>
      <c r="I85" s="19">
        <v>1.38701919255109</v>
      </c>
      <c r="J85" s="19"/>
      <c r="K85" s="19"/>
      <c r="L85" s="19"/>
      <c r="M85" s="19"/>
      <c r="N85" s="19"/>
      <c r="O85" s="19">
        <v>3.4320567041330401</v>
      </c>
      <c r="P85" s="19">
        <v>1.8873255792561501</v>
      </c>
      <c r="Q85" s="19">
        <v>1.0634420688689901</v>
      </c>
      <c r="R85" s="19"/>
      <c r="S85" s="19"/>
      <c r="T85" s="19"/>
      <c r="U85" s="19"/>
      <c r="V85" s="19"/>
      <c r="W85" s="19"/>
      <c r="X85" s="19"/>
      <c r="Y85" s="19"/>
      <c r="Z85" s="19"/>
      <c r="AA85" s="19"/>
      <c r="AB85" s="19"/>
      <c r="AC85" s="19"/>
      <c r="AD85" s="19"/>
      <c r="AE85" s="19"/>
      <c r="AF85" s="19"/>
      <c r="AG85" s="19"/>
      <c r="AH85" s="19"/>
      <c r="AI85" s="19"/>
      <c r="AJ85" s="19"/>
      <c r="AK85" s="19"/>
      <c r="AL85" s="19"/>
      <c r="AM85" s="19"/>
      <c r="AN85" s="19"/>
      <c r="AO85" s="19"/>
      <c r="AP85" s="19"/>
      <c r="AQ85" s="19"/>
    </row>
    <row r="86" spans="1:43" x14ac:dyDescent="0.6">
      <c r="A86" s="17" t="s">
        <v>51</v>
      </c>
      <c r="B86" s="19"/>
      <c r="C86" s="19"/>
      <c r="D86" s="19"/>
      <c r="E86" s="19"/>
      <c r="F86" s="19"/>
      <c r="G86" s="19"/>
      <c r="H86" s="19">
        <v>2.4621017942785599</v>
      </c>
      <c r="I86" s="19"/>
      <c r="J86" s="19"/>
      <c r="K86" s="19"/>
      <c r="L86" s="19"/>
      <c r="M86" s="19"/>
      <c r="N86" s="19"/>
      <c r="O86" s="19"/>
      <c r="P86" s="19"/>
      <c r="Q86" s="19">
        <v>2.0493388843572</v>
      </c>
      <c r="R86" s="19"/>
      <c r="S86" s="19">
        <v>3.9725346728105602</v>
      </c>
      <c r="T86" s="19"/>
      <c r="U86" s="19"/>
      <c r="V86" s="19"/>
      <c r="W86" s="19"/>
      <c r="X86" s="19"/>
      <c r="Y86" s="19"/>
      <c r="Z86" s="19"/>
      <c r="AA86" s="19"/>
      <c r="AB86" s="19"/>
      <c r="AC86" s="19"/>
      <c r="AD86" s="19"/>
      <c r="AE86" s="19"/>
      <c r="AF86" s="19"/>
      <c r="AG86" s="19"/>
      <c r="AH86" s="19"/>
      <c r="AI86" s="19"/>
      <c r="AJ86" s="19"/>
      <c r="AK86" s="19"/>
      <c r="AL86" s="19"/>
      <c r="AM86" s="19"/>
      <c r="AN86" s="19"/>
      <c r="AO86" s="19"/>
      <c r="AP86" s="19"/>
      <c r="AQ86" s="19"/>
    </row>
    <row r="87" spans="1:43" x14ac:dyDescent="0.6">
      <c r="A87" s="17" t="s">
        <v>52</v>
      </c>
      <c r="B87" s="19"/>
      <c r="C87" s="19"/>
      <c r="D87" s="19">
        <v>2.4828351652306502</v>
      </c>
      <c r="E87" s="19">
        <v>-0.198343226294418</v>
      </c>
      <c r="F87" s="19"/>
      <c r="G87" s="19"/>
      <c r="H87" s="19"/>
      <c r="I87" s="19"/>
      <c r="J87" s="19"/>
      <c r="K87" s="19">
        <v>2.7886858140581499</v>
      </c>
      <c r="L87" s="19"/>
      <c r="M87" s="19"/>
      <c r="N87" s="19">
        <v>1.1955354796047399</v>
      </c>
      <c r="O87" s="19">
        <v>2.4174173885969101</v>
      </c>
      <c r="P87" s="19">
        <v>1.7766283584973199</v>
      </c>
      <c r="Q87" s="19"/>
      <c r="R87" s="19"/>
      <c r="S87" s="19"/>
      <c r="T87" s="19"/>
      <c r="U87" s="19"/>
      <c r="V87" s="19"/>
      <c r="W87" s="19"/>
      <c r="X87" s="19"/>
      <c r="Y87" s="19"/>
      <c r="Z87" s="19"/>
      <c r="AA87" s="19"/>
      <c r="AB87" s="19"/>
      <c r="AC87" s="19"/>
      <c r="AD87" s="19"/>
      <c r="AE87" s="19"/>
      <c r="AF87" s="19"/>
      <c r="AG87" s="19"/>
      <c r="AH87" s="19"/>
      <c r="AI87" s="19"/>
      <c r="AJ87" s="19"/>
      <c r="AK87" s="19"/>
      <c r="AL87" s="19"/>
      <c r="AM87" s="19"/>
      <c r="AN87" s="19"/>
      <c r="AO87" s="19"/>
      <c r="AP87" s="19"/>
      <c r="AQ87" s="19"/>
    </row>
    <row r="88" spans="1:43" x14ac:dyDescent="0.6">
      <c r="A88" s="17" t="s">
        <v>53</v>
      </c>
      <c r="B88" s="19"/>
      <c r="C88" s="19">
        <v>1.4971948825339201</v>
      </c>
      <c r="D88" s="19"/>
      <c r="E88" s="19">
        <v>0.28910885506337097</v>
      </c>
      <c r="F88" s="19">
        <v>0.727469792528324</v>
      </c>
      <c r="G88" s="19"/>
      <c r="H88" s="19"/>
      <c r="I88" s="19"/>
      <c r="J88" s="19"/>
      <c r="K88" s="19"/>
      <c r="L88" s="19"/>
      <c r="M88" s="19">
        <v>-1.53408115189856</v>
      </c>
      <c r="N88" s="19"/>
      <c r="O88" s="19"/>
      <c r="P88" s="19"/>
      <c r="Q88" s="19"/>
      <c r="R88" s="19"/>
      <c r="S88" s="19">
        <v>0.85981642111312595</v>
      </c>
      <c r="T88" s="19"/>
      <c r="U88" s="19"/>
      <c r="V88" s="19"/>
      <c r="W88" s="19"/>
      <c r="X88" s="19"/>
      <c r="Y88" s="19"/>
      <c r="Z88" s="19"/>
      <c r="AA88" s="19"/>
      <c r="AB88" s="19"/>
      <c r="AC88" s="19"/>
      <c r="AD88" s="19"/>
      <c r="AE88" s="19"/>
      <c r="AF88" s="19"/>
      <c r="AG88" s="19"/>
      <c r="AH88" s="19"/>
      <c r="AI88" s="19"/>
      <c r="AJ88" s="19"/>
      <c r="AK88" s="19"/>
      <c r="AL88" s="19"/>
      <c r="AM88" s="19"/>
      <c r="AN88" s="19"/>
      <c r="AO88" s="19"/>
      <c r="AP88" s="19"/>
      <c r="AQ88" s="19"/>
    </row>
    <row r="89" spans="1:43" x14ac:dyDescent="0.6">
      <c r="A89" s="17" t="s">
        <v>54</v>
      </c>
      <c r="B89" s="19"/>
      <c r="C89" s="19"/>
      <c r="D89" s="19">
        <v>0.248267163429396</v>
      </c>
      <c r="E89" s="19">
        <v>0.29509158715007799</v>
      </c>
      <c r="F89" s="19"/>
      <c r="G89" s="19"/>
      <c r="H89" s="19">
        <v>1.4729074615283999</v>
      </c>
      <c r="I89" s="19"/>
      <c r="J89" s="19"/>
      <c r="K89" s="19"/>
      <c r="L89" s="19"/>
      <c r="M89" s="19"/>
      <c r="N89" s="19">
        <v>0.80410048730176997</v>
      </c>
      <c r="O89" s="19">
        <v>2.0443256179948102</v>
      </c>
      <c r="P89" s="19">
        <v>1.8039723508571801</v>
      </c>
      <c r="Q89" s="19"/>
      <c r="R89" s="19"/>
      <c r="S89" s="19"/>
      <c r="T89" s="19"/>
      <c r="U89" s="19"/>
      <c r="V89" s="19"/>
      <c r="W89" s="19"/>
      <c r="X89" s="19"/>
      <c r="Y89" s="19"/>
      <c r="Z89" s="19"/>
      <c r="AA89" s="19"/>
      <c r="AB89" s="19"/>
      <c r="AC89" s="19"/>
      <c r="AD89" s="19"/>
      <c r="AE89" s="19"/>
      <c r="AF89" s="19"/>
      <c r="AG89" s="19"/>
      <c r="AH89" s="19"/>
      <c r="AI89" s="19"/>
      <c r="AJ89" s="19"/>
      <c r="AK89" s="19"/>
      <c r="AL89" s="19"/>
      <c r="AM89" s="19"/>
      <c r="AN89" s="19"/>
      <c r="AO89" s="19"/>
      <c r="AP89" s="19"/>
      <c r="AQ89" s="19"/>
    </row>
    <row r="90" spans="1:43" x14ac:dyDescent="0.6">
      <c r="A90" s="17" t="s">
        <v>55</v>
      </c>
      <c r="B90" s="19"/>
      <c r="C90" s="19"/>
      <c r="D90" s="19">
        <v>0.317017662909725</v>
      </c>
      <c r="E90" s="19"/>
      <c r="F90" s="19"/>
      <c r="G90" s="19"/>
      <c r="H90" s="19"/>
      <c r="I90" s="19"/>
      <c r="J90" s="19"/>
      <c r="K90" s="19"/>
      <c r="L90" s="19"/>
      <c r="M90" s="19"/>
      <c r="N90" s="19">
        <v>0.71607963912235895</v>
      </c>
      <c r="O90" s="19"/>
      <c r="P90" s="19"/>
      <c r="Q90" s="19"/>
      <c r="R90" s="19"/>
      <c r="S90" s="19"/>
      <c r="T90" s="19"/>
      <c r="U90" s="19"/>
      <c r="V90" s="19"/>
      <c r="W90" s="19"/>
      <c r="X90" s="19"/>
      <c r="Y90" s="19"/>
      <c r="Z90" s="19"/>
      <c r="AA90" s="19"/>
      <c r="AB90" s="19"/>
      <c r="AC90" s="19"/>
      <c r="AD90" s="19"/>
      <c r="AE90" s="19"/>
      <c r="AF90" s="19"/>
      <c r="AG90" s="19"/>
      <c r="AH90" s="19"/>
      <c r="AI90" s="19"/>
      <c r="AJ90" s="19"/>
      <c r="AK90" s="19"/>
      <c r="AL90" s="19"/>
      <c r="AM90" s="19"/>
      <c r="AN90" s="19"/>
      <c r="AO90" s="19"/>
      <c r="AP90" s="19"/>
      <c r="AQ90" s="19"/>
    </row>
    <row r="91" spans="1:43" x14ac:dyDescent="0.6">
      <c r="A91" s="17" t="s">
        <v>56</v>
      </c>
      <c r="B91" s="19">
        <v>2.2646793241371999</v>
      </c>
      <c r="C91" s="19"/>
      <c r="D91" s="19"/>
      <c r="E91" s="19"/>
      <c r="F91" s="19"/>
      <c r="G91" s="19"/>
      <c r="H91" s="19"/>
      <c r="I91" s="19"/>
      <c r="J91" s="19"/>
      <c r="K91" s="19"/>
      <c r="L91" s="19"/>
      <c r="M91" s="19"/>
      <c r="N91" s="19"/>
      <c r="O91" s="19"/>
      <c r="P91" s="19"/>
      <c r="Q91" s="19"/>
      <c r="R91" s="19"/>
      <c r="S91" s="19"/>
      <c r="T91" s="19">
        <v>3.5682847849175099</v>
      </c>
      <c r="U91" s="19"/>
      <c r="V91" s="19"/>
      <c r="W91" s="19"/>
      <c r="X91" s="19"/>
      <c r="Y91" s="19"/>
      <c r="Z91" s="19"/>
      <c r="AA91" s="19"/>
      <c r="AB91" s="19"/>
      <c r="AC91" s="19"/>
      <c r="AD91" s="19"/>
      <c r="AE91" s="19"/>
      <c r="AF91" s="19"/>
      <c r="AG91" s="19"/>
      <c r="AH91" s="19"/>
      <c r="AI91" s="19"/>
      <c r="AJ91" s="19"/>
      <c r="AK91" s="19"/>
      <c r="AL91" s="19"/>
      <c r="AM91" s="19"/>
      <c r="AN91" s="19"/>
      <c r="AO91" s="19"/>
      <c r="AP91" s="19"/>
      <c r="AQ91" s="19"/>
    </row>
    <row r="92" spans="1:43" x14ac:dyDescent="0.6">
      <c r="A92" s="17" t="s">
        <v>57</v>
      </c>
      <c r="B92" s="19"/>
      <c r="C92" s="19">
        <v>2.7709193747552399</v>
      </c>
      <c r="D92" s="19"/>
      <c r="E92" s="19"/>
      <c r="F92" s="19">
        <v>-1.5494093855825899</v>
      </c>
      <c r="G92" s="19"/>
      <c r="H92" s="19"/>
      <c r="I92" s="19"/>
      <c r="J92" s="19">
        <v>-0.45783133706008999</v>
      </c>
      <c r="K92" s="19"/>
      <c r="L92" s="19"/>
      <c r="M92" s="19"/>
      <c r="N92" s="19"/>
      <c r="O92" s="19"/>
      <c r="P92" s="19"/>
      <c r="Q92" s="19">
        <v>-1.1445457689073699</v>
      </c>
      <c r="R92" s="19">
        <v>1.5607748154301699</v>
      </c>
      <c r="S92" s="19"/>
      <c r="T92" s="19"/>
      <c r="U92" s="19"/>
      <c r="V92" s="19"/>
      <c r="W92" s="19"/>
      <c r="X92" s="19"/>
      <c r="Y92" s="19"/>
      <c r="Z92" s="19"/>
      <c r="AA92" s="19"/>
      <c r="AB92" s="19"/>
      <c r="AC92" s="19"/>
      <c r="AD92" s="19"/>
      <c r="AE92" s="19"/>
      <c r="AF92" s="19"/>
      <c r="AG92" s="19"/>
      <c r="AH92" s="19"/>
      <c r="AI92" s="19"/>
      <c r="AJ92" s="19"/>
      <c r="AK92" s="19"/>
      <c r="AL92" s="19"/>
      <c r="AM92" s="19"/>
      <c r="AN92" s="19"/>
      <c r="AO92" s="19"/>
      <c r="AP92" s="19"/>
      <c r="AQ92" s="19"/>
    </row>
    <row r="93" spans="1:43" x14ac:dyDescent="0.6">
      <c r="A93" s="17" t="s">
        <v>60</v>
      </c>
      <c r="B93" s="19"/>
      <c r="C93" s="19"/>
      <c r="D93" s="19"/>
      <c r="E93" s="19">
        <v>0.27014949309348202</v>
      </c>
      <c r="F93" s="19"/>
      <c r="G93" s="19"/>
      <c r="H93" s="19"/>
      <c r="I93" s="19">
        <v>1.15431989308343</v>
      </c>
      <c r="J93" s="19"/>
      <c r="K93" s="19"/>
      <c r="L93" s="19">
        <v>2.47460890221135</v>
      </c>
      <c r="M93" s="19"/>
      <c r="N93" s="19"/>
      <c r="O93" s="19"/>
      <c r="P93" s="19"/>
      <c r="Q93" s="19"/>
      <c r="R93" s="19"/>
      <c r="S93" s="19"/>
      <c r="T93" s="19"/>
      <c r="U93" s="19"/>
      <c r="V93" s="19"/>
      <c r="W93" s="19"/>
      <c r="X93" s="19"/>
      <c r="Y93" s="19"/>
      <c r="Z93" s="19"/>
      <c r="AA93" s="19"/>
      <c r="AB93" s="19"/>
      <c r="AC93" s="19"/>
      <c r="AD93" s="19"/>
      <c r="AE93" s="19"/>
      <c r="AF93" s="19"/>
      <c r="AG93" s="19"/>
      <c r="AH93" s="19"/>
      <c r="AI93" s="19"/>
      <c r="AJ93" s="19"/>
      <c r="AK93" s="19"/>
      <c r="AL93" s="19"/>
      <c r="AM93" s="19"/>
      <c r="AN93" s="19"/>
      <c r="AO93" s="19"/>
      <c r="AP93" s="19"/>
      <c r="AQ93" s="19"/>
    </row>
    <row r="94" spans="1:43" x14ac:dyDescent="0.6">
      <c r="A94" s="17" t="s">
        <v>61</v>
      </c>
      <c r="B94" s="19"/>
      <c r="C94" s="19"/>
      <c r="D94" s="19"/>
      <c r="E94" s="19"/>
      <c r="F94" s="19"/>
      <c r="G94" s="19"/>
      <c r="H94" s="19"/>
      <c r="I94" s="19">
        <v>1.5607706417926199</v>
      </c>
      <c r="J94" s="19"/>
      <c r="K94" s="19"/>
      <c r="L94" s="19"/>
      <c r="M94" s="19"/>
      <c r="N94" s="19">
        <v>2.0752677030458502</v>
      </c>
      <c r="O94" s="19"/>
      <c r="P94" s="19">
        <v>1.6836714366430301</v>
      </c>
      <c r="Q94" s="19">
        <v>9.3435897825488806E-2</v>
      </c>
      <c r="R94" s="19"/>
      <c r="S94" s="19"/>
      <c r="T94" s="19"/>
      <c r="U94" s="19"/>
      <c r="V94" s="19"/>
      <c r="W94" s="19"/>
      <c r="X94" s="19"/>
      <c r="Y94" s="19"/>
      <c r="Z94" s="19"/>
      <c r="AA94" s="19"/>
      <c r="AB94" s="19"/>
      <c r="AC94" s="19"/>
      <c r="AD94" s="19"/>
      <c r="AE94" s="19"/>
      <c r="AF94" s="19"/>
      <c r="AG94" s="19"/>
      <c r="AH94" s="19"/>
      <c r="AI94" s="19"/>
      <c r="AJ94" s="19"/>
      <c r="AK94" s="19"/>
      <c r="AL94" s="19"/>
      <c r="AM94" s="19"/>
      <c r="AN94" s="19"/>
      <c r="AO94" s="19"/>
      <c r="AP94" s="19"/>
      <c r="AQ94" s="19"/>
    </row>
    <row r="95" spans="1:43" x14ac:dyDescent="0.6">
      <c r="A95" s="17" t="s">
        <v>62</v>
      </c>
      <c r="B95" s="19"/>
      <c r="C95" s="19"/>
      <c r="D95" s="19"/>
      <c r="E95" s="19"/>
      <c r="F95" s="19">
        <v>2.22471051327893</v>
      </c>
      <c r="G95" s="19"/>
      <c r="H95" s="19"/>
      <c r="I95" s="19"/>
      <c r="J95" s="19">
        <v>2.0587861934192899</v>
      </c>
      <c r="K95" s="19"/>
      <c r="L95" s="19"/>
      <c r="M95" s="19"/>
      <c r="N95" s="19">
        <v>1.9490780577873501</v>
      </c>
      <c r="O95" s="19"/>
      <c r="P95" s="19"/>
      <c r="Q95" s="19"/>
      <c r="R95" s="19"/>
      <c r="S95" s="19"/>
      <c r="T95" s="19"/>
      <c r="U95" s="19"/>
      <c r="V95" s="19"/>
      <c r="W95" s="19"/>
      <c r="X95" s="19"/>
      <c r="Y95" s="19"/>
      <c r="Z95" s="19"/>
      <c r="AA95" s="19"/>
      <c r="AB95" s="19"/>
      <c r="AC95" s="19"/>
      <c r="AD95" s="19"/>
      <c r="AE95" s="19"/>
      <c r="AF95" s="19"/>
      <c r="AG95" s="19"/>
      <c r="AH95" s="19"/>
      <c r="AI95" s="19"/>
      <c r="AJ95" s="19"/>
      <c r="AK95" s="19"/>
      <c r="AL95" s="19"/>
      <c r="AM95" s="19"/>
      <c r="AN95" s="19"/>
      <c r="AO95" s="19"/>
      <c r="AP95" s="19"/>
      <c r="AQ95" s="19"/>
    </row>
    <row r="96" spans="1:43" x14ac:dyDescent="0.6">
      <c r="A96" s="17" t="s">
        <v>64</v>
      </c>
      <c r="B96" s="19"/>
      <c r="C96" s="19"/>
      <c r="D96" s="19"/>
      <c r="E96" s="19"/>
      <c r="F96" s="19"/>
      <c r="G96" s="19"/>
      <c r="H96" s="19"/>
      <c r="I96" s="19"/>
      <c r="J96" s="19"/>
      <c r="K96" s="19"/>
      <c r="L96" s="19"/>
      <c r="M96" s="19"/>
      <c r="N96" s="19">
        <v>3.8950504574311</v>
      </c>
      <c r="O96" s="19"/>
      <c r="P96" s="19"/>
      <c r="Q96" s="19"/>
      <c r="R96" s="19"/>
      <c r="S96" s="19"/>
      <c r="T96" s="19"/>
      <c r="U96" s="19"/>
      <c r="V96" s="19"/>
      <c r="W96" s="19"/>
      <c r="X96" s="19"/>
      <c r="Y96" s="19"/>
      <c r="Z96" s="19"/>
      <c r="AA96" s="19"/>
      <c r="AB96" s="19"/>
      <c r="AC96" s="19"/>
      <c r="AD96" s="19"/>
      <c r="AE96" s="19"/>
      <c r="AF96" s="19"/>
      <c r="AG96" s="19"/>
      <c r="AH96" s="19"/>
      <c r="AI96" s="19"/>
      <c r="AJ96" s="19"/>
      <c r="AK96" s="19"/>
      <c r="AL96" s="19"/>
      <c r="AM96" s="19"/>
      <c r="AN96" s="19"/>
      <c r="AO96" s="19"/>
      <c r="AP96" s="19"/>
      <c r="AQ96" s="19"/>
    </row>
    <row r="97" spans="1:43" x14ac:dyDescent="0.6">
      <c r="A97" s="17" t="s">
        <v>65</v>
      </c>
      <c r="B97" s="19"/>
      <c r="C97" s="19"/>
      <c r="D97" s="19"/>
      <c r="E97" s="19">
        <v>-1.61385496504173</v>
      </c>
      <c r="F97" s="19"/>
      <c r="G97" s="19">
        <v>0.27198514144288499</v>
      </c>
      <c r="H97" s="19"/>
      <c r="I97" s="19">
        <v>2.1546739524965299</v>
      </c>
      <c r="J97" s="19"/>
      <c r="K97" s="19"/>
      <c r="L97" s="19"/>
      <c r="M97" s="19"/>
      <c r="N97" s="19">
        <v>0.14530454796348299</v>
      </c>
      <c r="O97" s="19"/>
      <c r="P97" s="19"/>
      <c r="Q97" s="19">
        <v>-0.38781777419278801</v>
      </c>
      <c r="R97" s="19">
        <v>2.3238147132069402</v>
      </c>
      <c r="S97" s="19"/>
      <c r="T97" s="19"/>
      <c r="U97" s="19"/>
      <c r="V97" s="19"/>
      <c r="W97" s="19"/>
      <c r="X97" s="19"/>
      <c r="Y97" s="19"/>
      <c r="Z97" s="19"/>
      <c r="AA97" s="19"/>
      <c r="AB97" s="19"/>
      <c r="AC97" s="19"/>
      <c r="AD97" s="19"/>
      <c r="AE97" s="19"/>
      <c r="AF97" s="19"/>
      <c r="AG97" s="19"/>
      <c r="AH97" s="19"/>
      <c r="AI97" s="19"/>
      <c r="AJ97" s="19"/>
      <c r="AK97" s="19"/>
      <c r="AL97" s="19"/>
      <c r="AM97" s="19"/>
      <c r="AN97" s="19"/>
      <c r="AO97" s="19"/>
      <c r="AP97" s="19"/>
      <c r="AQ97" s="19"/>
    </row>
    <row r="98" spans="1:43" x14ac:dyDescent="0.6">
      <c r="A98" s="17" t="s">
        <v>66</v>
      </c>
      <c r="B98" s="19"/>
      <c r="C98" s="19"/>
      <c r="D98" s="19">
        <v>0.34570444551591201</v>
      </c>
      <c r="E98" s="19"/>
      <c r="F98" s="19"/>
      <c r="G98" s="19"/>
      <c r="H98" s="19"/>
      <c r="I98" s="19">
        <v>-9.1511678905778895E-2</v>
      </c>
      <c r="J98" s="19"/>
      <c r="K98" s="19"/>
      <c r="L98" s="19"/>
      <c r="M98" s="19"/>
      <c r="N98" s="19">
        <v>-2.7091505715289701E-2</v>
      </c>
      <c r="O98" s="19">
        <v>1.68820120354619</v>
      </c>
      <c r="P98" s="19"/>
      <c r="Q98" s="19"/>
      <c r="R98" s="19"/>
      <c r="S98" s="19"/>
      <c r="T98" s="19"/>
      <c r="U98" s="19"/>
      <c r="V98" s="19"/>
      <c r="W98" s="19"/>
      <c r="X98" s="19"/>
      <c r="Y98" s="19"/>
      <c r="Z98" s="19"/>
      <c r="AA98" s="19"/>
      <c r="AB98" s="19"/>
      <c r="AC98" s="19"/>
      <c r="AD98" s="19"/>
      <c r="AE98" s="19"/>
      <c r="AF98" s="19"/>
      <c r="AG98" s="19"/>
      <c r="AH98" s="19"/>
      <c r="AI98" s="19"/>
      <c r="AJ98" s="19"/>
      <c r="AK98" s="19"/>
      <c r="AL98" s="19"/>
      <c r="AM98" s="19"/>
      <c r="AN98" s="19"/>
      <c r="AO98" s="19"/>
      <c r="AP98" s="19"/>
      <c r="AQ98" s="19"/>
    </row>
    <row r="99" spans="1:43" x14ac:dyDescent="0.6">
      <c r="A99" s="17" t="s">
        <v>67</v>
      </c>
      <c r="B99" s="19"/>
      <c r="C99" s="19"/>
      <c r="D99" s="19">
        <v>-2.1649270806841101</v>
      </c>
      <c r="E99" s="19"/>
      <c r="F99" s="19"/>
      <c r="G99" s="19"/>
      <c r="H99" s="19"/>
      <c r="I99" s="19"/>
      <c r="J99" s="19"/>
      <c r="K99" s="19"/>
      <c r="L99" s="19"/>
      <c r="M99" s="19"/>
      <c r="N99" s="19"/>
      <c r="O99" s="19"/>
      <c r="P99" s="19"/>
      <c r="Q99" s="19"/>
      <c r="R99" s="19"/>
      <c r="S99" s="19"/>
      <c r="T99" s="19"/>
      <c r="U99" s="19"/>
      <c r="V99" s="19"/>
      <c r="W99" s="19"/>
      <c r="X99" s="19"/>
      <c r="Y99" s="19"/>
      <c r="Z99" s="19"/>
      <c r="AA99" s="19"/>
      <c r="AB99" s="19"/>
      <c r="AC99" s="19"/>
      <c r="AD99" s="19"/>
      <c r="AE99" s="19"/>
      <c r="AF99" s="19"/>
      <c r="AG99" s="19"/>
      <c r="AH99" s="19"/>
      <c r="AI99" s="19"/>
      <c r="AJ99" s="19"/>
      <c r="AK99" s="19"/>
      <c r="AL99" s="19"/>
      <c r="AM99" s="19"/>
      <c r="AN99" s="19"/>
      <c r="AO99" s="19"/>
      <c r="AP99" s="19"/>
      <c r="AQ99" s="19"/>
    </row>
    <row r="100" spans="1:43" x14ac:dyDescent="0.6">
      <c r="A100" s="17" t="s">
        <v>68</v>
      </c>
      <c r="B100" s="19">
        <v>3.2142281916111601</v>
      </c>
      <c r="C100" s="19"/>
      <c r="D100" s="19"/>
      <c r="E100" s="19"/>
      <c r="F100" s="19"/>
      <c r="G100" s="19"/>
      <c r="H100" s="19"/>
      <c r="I100" s="19">
        <v>1.9197211055086401</v>
      </c>
      <c r="J100" s="19"/>
      <c r="K100" s="19"/>
      <c r="L100" s="19"/>
      <c r="M100" s="19"/>
      <c r="N100" s="19">
        <v>1.11439902913297</v>
      </c>
      <c r="O100" s="19"/>
      <c r="P100" s="19"/>
      <c r="Q100" s="19"/>
      <c r="R100" s="19"/>
      <c r="S100" s="19"/>
      <c r="T100" s="19"/>
      <c r="U100" s="19"/>
      <c r="V100" s="19"/>
      <c r="W100" s="19"/>
      <c r="X100" s="19"/>
      <c r="Y100" s="19"/>
      <c r="Z100" s="19"/>
      <c r="AA100" s="19"/>
      <c r="AB100" s="19"/>
      <c r="AC100" s="19"/>
      <c r="AD100" s="19"/>
      <c r="AE100" s="19"/>
      <c r="AF100" s="19"/>
      <c r="AG100" s="19"/>
      <c r="AH100" s="19"/>
      <c r="AI100" s="19"/>
      <c r="AJ100" s="19"/>
      <c r="AK100" s="19"/>
      <c r="AL100" s="19"/>
      <c r="AM100" s="19"/>
      <c r="AN100" s="19"/>
      <c r="AO100" s="19"/>
      <c r="AP100" s="19"/>
      <c r="AQ100" s="19"/>
    </row>
    <row r="101" spans="1:43" x14ac:dyDescent="0.6">
      <c r="A101" s="17" t="s">
        <v>69</v>
      </c>
      <c r="B101" s="19">
        <v>1.2771383296726599</v>
      </c>
      <c r="C101" s="19"/>
      <c r="D101" s="19"/>
      <c r="E101" s="19"/>
      <c r="F101" s="19"/>
      <c r="G101" s="19"/>
      <c r="H101" s="19">
        <v>1.4098269739611999</v>
      </c>
      <c r="I101" s="19"/>
      <c r="J101" s="19"/>
      <c r="K101" s="19">
        <v>3.2584135515577102</v>
      </c>
      <c r="L101" s="19"/>
      <c r="M101" s="19"/>
      <c r="N101" s="19"/>
      <c r="O101" s="19"/>
      <c r="P101" s="19"/>
      <c r="Q101" s="19"/>
      <c r="R101" s="19"/>
      <c r="S101" s="19">
        <v>2.2823981258747099</v>
      </c>
      <c r="T101" s="19"/>
      <c r="U101" s="19"/>
      <c r="V101" s="19"/>
      <c r="W101" s="19"/>
      <c r="X101" s="19"/>
      <c r="Y101" s="19"/>
      <c r="Z101" s="19"/>
      <c r="AA101" s="19"/>
      <c r="AB101" s="19"/>
      <c r="AC101" s="19"/>
      <c r="AD101" s="19"/>
      <c r="AE101" s="19"/>
      <c r="AF101" s="19"/>
      <c r="AG101" s="19"/>
      <c r="AH101" s="19"/>
      <c r="AI101" s="19"/>
      <c r="AJ101" s="19"/>
      <c r="AK101" s="19"/>
      <c r="AL101" s="19"/>
      <c r="AM101" s="19"/>
      <c r="AN101" s="19"/>
      <c r="AO101" s="19"/>
      <c r="AP101" s="19"/>
      <c r="AQ101" s="19"/>
    </row>
    <row r="102" spans="1:43" x14ac:dyDescent="0.6">
      <c r="A102" s="17" t="s">
        <v>70</v>
      </c>
      <c r="B102" s="19">
        <v>2.8031535839540802</v>
      </c>
      <c r="C102" s="19">
        <v>0.17389137846654501</v>
      </c>
      <c r="D102" s="19">
        <v>1.66989709622712</v>
      </c>
      <c r="E102" s="19"/>
      <c r="F102" s="19"/>
      <c r="G102" s="19"/>
      <c r="H102" s="19"/>
      <c r="I102" s="19"/>
      <c r="J102" s="19"/>
      <c r="K102" s="19"/>
      <c r="L102" s="19"/>
      <c r="M102" s="19"/>
      <c r="N102" s="19"/>
      <c r="O102" s="19">
        <v>1.08269115539092</v>
      </c>
      <c r="P102" s="19">
        <v>0.84912547046120102</v>
      </c>
      <c r="Q102" s="19"/>
      <c r="R102" s="19">
        <v>2.47434730272392</v>
      </c>
      <c r="S102" s="19">
        <v>2.72086773600665</v>
      </c>
      <c r="T102" s="19">
        <v>0.48645035048403501</v>
      </c>
      <c r="U102" s="19"/>
      <c r="V102" s="19"/>
      <c r="W102" s="19"/>
      <c r="X102" s="19"/>
      <c r="Y102" s="19"/>
      <c r="Z102" s="19"/>
      <c r="AA102" s="19"/>
      <c r="AB102" s="19"/>
      <c r="AC102" s="19"/>
      <c r="AD102" s="19"/>
      <c r="AE102" s="19"/>
      <c r="AF102" s="19"/>
      <c r="AG102" s="19"/>
      <c r="AH102" s="19"/>
      <c r="AI102" s="19"/>
      <c r="AJ102" s="19"/>
      <c r="AK102" s="19"/>
      <c r="AL102" s="19"/>
      <c r="AM102" s="19"/>
      <c r="AN102" s="19"/>
      <c r="AO102" s="19"/>
      <c r="AP102" s="19"/>
      <c r="AQ102" s="19"/>
    </row>
    <row r="103" spans="1:43" x14ac:dyDescent="0.6">
      <c r="A103" s="17" t="s">
        <v>71</v>
      </c>
      <c r="B103" s="19"/>
      <c r="C103" s="19"/>
      <c r="D103" s="19"/>
      <c r="E103" s="19"/>
      <c r="F103" s="19"/>
      <c r="G103" s="19"/>
      <c r="H103" s="19">
        <v>-0.79317711896908105</v>
      </c>
      <c r="I103" s="19"/>
      <c r="J103" s="19"/>
      <c r="K103" s="19"/>
      <c r="L103" s="19"/>
      <c r="M103" s="19"/>
      <c r="N103" s="19"/>
      <c r="O103" s="19">
        <v>6.8798879941322805E-2</v>
      </c>
      <c r="P103" s="19">
        <v>0.12344638201661599</v>
      </c>
      <c r="Q103" s="19">
        <v>-0.61276125994249497</v>
      </c>
      <c r="R103" s="19"/>
      <c r="S103" s="19">
        <v>1.40222950457856</v>
      </c>
      <c r="T103" s="19">
        <v>0.54419094542004098</v>
      </c>
      <c r="U103" s="19"/>
      <c r="V103" s="19"/>
      <c r="W103" s="19"/>
      <c r="X103" s="19"/>
      <c r="Y103" s="19"/>
      <c r="Z103" s="19"/>
      <c r="AA103" s="19"/>
      <c r="AB103" s="19"/>
      <c r="AC103" s="19"/>
      <c r="AD103" s="19"/>
      <c r="AE103" s="19"/>
      <c r="AF103" s="19"/>
      <c r="AG103" s="19"/>
      <c r="AH103" s="19"/>
      <c r="AI103" s="19"/>
      <c r="AJ103" s="19"/>
      <c r="AK103" s="19"/>
      <c r="AL103" s="19"/>
      <c r="AM103" s="19"/>
      <c r="AN103" s="19"/>
      <c r="AO103" s="19"/>
      <c r="AP103" s="19"/>
      <c r="AQ103" s="19"/>
    </row>
    <row r="104" spans="1:43" x14ac:dyDescent="0.6">
      <c r="A104" s="17" t="s">
        <v>72</v>
      </c>
      <c r="B104" s="19">
        <v>3.0001414819238699</v>
      </c>
      <c r="C104" s="19"/>
      <c r="D104" s="19"/>
      <c r="E104" s="19">
        <v>4.1109799859085498</v>
      </c>
      <c r="F104" s="19"/>
      <c r="G104" s="19">
        <v>1.4527562873444899</v>
      </c>
      <c r="H104" s="19">
        <v>2.7826078916753998</v>
      </c>
      <c r="I104" s="19"/>
      <c r="J104" s="19"/>
      <c r="K104" s="19"/>
      <c r="L104" s="19"/>
      <c r="M104" s="19"/>
      <c r="N104" s="19"/>
      <c r="O104" s="19">
        <v>3.3353000877980099</v>
      </c>
      <c r="P104" s="19"/>
      <c r="Q104" s="19"/>
      <c r="R104" s="19"/>
      <c r="S104" s="19"/>
      <c r="T104" s="19"/>
      <c r="U104" s="19"/>
      <c r="V104" s="19"/>
      <c r="W104" s="19"/>
      <c r="X104" s="19"/>
      <c r="Y104" s="19"/>
      <c r="Z104" s="19"/>
      <c r="AA104" s="19"/>
      <c r="AB104" s="19"/>
      <c r="AC104" s="19"/>
      <c r="AD104" s="19"/>
      <c r="AE104" s="19"/>
      <c r="AF104" s="19"/>
      <c r="AG104" s="19"/>
      <c r="AH104" s="19"/>
      <c r="AI104" s="19"/>
      <c r="AJ104" s="19"/>
      <c r="AK104" s="19"/>
      <c r="AL104" s="19"/>
      <c r="AM104" s="19"/>
      <c r="AN104" s="19"/>
      <c r="AO104" s="19"/>
      <c r="AP104" s="19"/>
      <c r="AQ104" s="19"/>
    </row>
    <row r="105" spans="1:43" x14ac:dyDescent="0.6">
      <c r="A105" s="17" t="s">
        <v>73</v>
      </c>
      <c r="B105" s="19"/>
      <c r="C105" s="19"/>
      <c r="D105" s="19"/>
      <c r="E105" s="19"/>
      <c r="F105" s="19"/>
      <c r="G105" s="19"/>
      <c r="H105" s="19"/>
      <c r="I105" s="19">
        <v>0.88681652066141803</v>
      </c>
      <c r="J105" s="19">
        <v>1.13699680254518</v>
      </c>
      <c r="K105" s="19"/>
      <c r="L105" s="19"/>
      <c r="M105" s="19"/>
      <c r="N105" s="19"/>
      <c r="O105" s="19"/>
      <c r="P105" s="19"/>
      <c r="Q105" s="19">
        <v>1.7633482367603699</v>
      </c>
      <c r="R105" s="19"/>
      <c r="S105" s="19"/>
      <c r="T105" s="19"/>
      <c r="U105" s="19"/>
      <c r="V105" s="19"/>
      <c r="W105" s="19"/>
      <c r="X105" s="19"/>
      <c r="Y105" s="19"/>
      <c r="Z105" s="19"/>
      <c r="AA105" s="19"/>
      <c r="AB105" s="19"/>
      <c r="AC105" s="19"/>
      <c r="AD105" s="19"/>
      <c r="AE105" s="19"/>
      <c r="AF105" s="19"/>
      <c r="AG105" s="19"/>
      <c r="AH105" s="19"/>
      <c r="AI105" s="19"/>
      <c r="AJ105" s="19"/>
      <c r="AK105" s="19"/>
      <c r="AL105" s="19"/>
      <c r="AM105" s="19"/>
      <c r="AN105" s="19"/>
      <c r="AO105" s="19"/>
      <c r="AP105" s="19"/>
      <c r="AQ105" s="19"/>
    </row>
    <row r="106" spans="1:43" x14ac:dyDescent="0.6">
      <c r="A106" s="17" t="s">
        <v>74</v>
      </c>
      <c r="B106" s="19"/>
      <c r="C106" s="19"/>
      <c r="D106" s="19"/>
      <c r="E106" s="19">
        <v>4.7953331541030798E-4</v>
      </c>
      <c r="F106" s="19"/>
      <c r="G106" s="19"/>
      <c r="H106" s="19"/>
      <c r="I106" s="19">
        <v>0.58339317681251202</v>
      </c>
      <c r="J106" s="19"/>
      <c r="K106" s="19"/>
      <c r="L106" s="19"/>
      <c r="M106" s="19"/>
      <c r="N106" s="19">
        <v>1.2995410225291699</v>
      </c>
      <c r="O106" s="19">
        <v>2.4357538162638099</v>
      </c>
      <c r="P106" s="19"/>
      <c r="Q106" s="19">
        <v>1.6600268914945799</v>
      </c>
      <c r="R106" s="19"/>
      <c r="S106" s="19"/>
      <c r="T106" s="19"/>
      <c r="U106" s="19"/>
      <c r="V106" s="19"/>
      <c r="W106" s="19"/>
      <c r="X106" s="19"/>
      <c r="Y106" s="19"/>
      <c r="Z106" s="19"/>
      <c r="AA106" s="19"/>
      <c r="AB106" s="19"/>
      <c r="AC106" s="19"/>
      <c r="AD106" s="19"/>
      <c r="AE106" s="19"/>
      <c r="AF106" s="19"/>
      <c r="AG106" s="19"/>
      <c r="AH106" s="19"/>
      <c r="AI106" s="19"/>
      <c r="AJ106" s="19"/>
      <c r="AK106" s="19"/>
      <c r="AL106" s="19"/>
      <c r="AM106" s="19"/>
      <c r="AN106" s="19"/>
      <c r="AO106" s="19"/>
      <c r="AP106" s="19"/>
      <c r="AQ106" s="19"/>
    </row>
  </sheetData>
  <mergeCells count="14">
    <mergeCell ref="W49:AQ49"/>
    <mergeCell ref="W50:W51"/>
    <mergeCell ref="X50:AQ50"/>
    <mergeCell ref="A64:U64"/>
    <mergeCell ref="A65:A66"/>
    <mergeCell ref="B65:U65"/>
    <mergeCell ref="A1:U17"/>
    <mergeCell ref="W1:AQ17"/>
    <mergeCell ref="A19:U19"/>
    <mergeCell ref="W19:AQ19"/>
    <mergeCell ref="A20:A21"/>
    <mergeCell ref="B20:U20"/>
    <mergeCell ref="W20:W21"/>
    <mergeCell ref="X20:AQ20"/>
  </mergeCells>
  <pageMargins left="0.7" right="0.7" top="0.75" bottom="0.75" header="0.51180555555555496" footer="0.51180555555555496"/>
  <pageSetup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C150"/>
  <sheetViews>
    <sheetView tabSelected="1" topLeftCell="A9" zoomScaleNormal="100" workbookViewId="0">
      <selection sqref="A1:AC16"/>
    </sheetView>
  </sheetViews>
  <sheetFormatPr defaultRowHeight="13" x14ac:dyDescent="0.6"/>
  <cols>
    <col min="1" max="1" width="15.453125" style="10" bestFit="1" customWidth="1"/>
    <col min="2" max="2" width="11.5" style="10"/>
    <col min="3" max="26" width="8.7265625" style="10" customWidth="1"/>
    <col min="27" max="27" width="16.54296875" style="10" customWidth="1"/>
    <col min="28" max="28" width="15.453125" style="10" customWidth="1"/>
    <col min="29" max="29" width="24.58984375" style="10" customWidth="1"/>
    <col min="30" max="994" width="11.5" style="10"/>
    <col min="995" max="16384" width="8.7265625" style="10"/>
  </cols>
  <sheetData>
    <row r="1" spans="1:29" ht="13.75" thickTop="1" x14ac:dyDescent="0.6">
      <c r="A1" s="42" t="s">
        <v>277</v>
      </c>
      <c r="B1" s="43"/>
      <c r="C1" s="43"/>
      <c r="D1" s="43"/>
      <c r="E1" s="43"/>
      <c r="F1" s="43"/>
      <c r="G1" s="43"/>
      <c r="H1" s="43"/>
      <c r="I1" s="43"/>
      <c r="J1" s="43"/>
      <c r="K1" s="43"/>
      <c r="L1" s="43"/>
      <c r="M1" s="43"/>
      <c r="N1" s="43"/>
      <c r="O1" s="43"/>
      <c r="P1" s="43"/>
      <c r="Q1" s="43"/>
      <c r="R1" s="43"/>
      <c r="S1" s="43"/>
      <c r="T1" s="43"/>
      <c r="U1" s="43"/>
      <c r="V1" s="43"/>
      <c r="W1" s="43"/>
      <c r="X1" s="43"/>
      <c r="Y1" s="43"/>
      <c r="Z1" s="43"/>
      <c r="AA1" s="43"/>
      <c r="AB1" s="43"/>
      <c r="AC1" s="44"/>
    </row>
    <row r="2" spans="1:29" x14ac:dyDescent="0.6">
      <c r="A2" s="45"/>
      <c r="B2" s="46"/>
      <c r="C2" s="46"/>
      <c r="D2" s="46"/>
      <c r="E2" s="46"/>
      <c r="F2" s="46"/>
      <c r="G2" s="46"/>
      <c r="H2" s="46"/>
      <c r="I2" s="46"/>
      <c r="J2" s="46"/>
      <c r="K2" s="46"/>
      <c r="L2" s="46"/>
      <c r="M2" s="46"/>
      <c r="N2" s="46"/>
      <c r="O2" s="46"/>
      <c r="P2" s="46"/>
      <c r="Q2" s="46"/>
      <c r="R2" s="46"/>
      <c r="S2" s="46"/>
      <c r="T2" s="46"/>
      <c r="U2" s="46"/>
      <c r="V2" s="46"/>
      <c r="W2" s="46"/>
      <c r="X2" s="46"/>
      <c r="Y2" s="46"/>
      <c r="Z2" s="46"/>
      <c r="AA2" s="46"/>
      <c r="AB2" s="46"/>
      <c r="AC2" s="47"/>
    </row>
    <row r="3" spans="1:29" x14ac:dyDescent="0.6">
      <c r="A3" s="45"/>
      <c r="B3" s="46"/>
      <c r="C3" s="46"/>
      <c r="D3" s="46"/>
      <c r="E3" s="46"/>
      <c r="F3" s="46"/>
      <c r="G3" s="46"/>
      <c r="H3" s="46"/>
      <c r="I3" s="46"/>
      <c r="J3" s="46"/>
      <c r="K3" s="46"/>
      <c r="L3" s="46"/>
      <c r="M3" s="46"/>
      <c r="N3" s="46"/>
      <c r="O3" s="46"/>
      <c r="P3" s="46"/>
      <c r="Q3" s="46"/>
      <c r="R3" s="46"/>
      <c r="S3" s="46"/>
      <c r="T3" s="46"/>
      <c r="U3" s="46"/>
      <c r="V3" s="46"/>
      <c r="W3" s="46"/>
      <c r="X3" s="46"/>
      <c r="Y3" s="46"/>
      <c r="Z3" s="46"/>
      <c r="AA3" s="46"/>
      <c r="AB3" s="46"/>
      <c r="AC3" s="47"/>
    </row>
    <row r="4" spans="1:29" x14ac:dyDescent="0.6">
      <c r="A4" s="45"/>
      <c r="B4" s="46"/>
      <c r="C4" s="46"/>
      <c r="D4" s="46"/>
      <c r="E4" s="46"/>
      <c r="F4" s="46"/>
      <c r="G4" s="46"/>
      <c r="H4" s="46"/>
      <c r="I4" s="46"/>
      <c r="J4" s="46"/>
      <c r="K4" s="46"/>
      <c r="L4" s="46"/>
      <c r="M4" s="46"/>
      <c r="N4" s="46"/>
      <c r="O4" s="46"/>
      <c r="P4" s="46"/>
      <c r="Q4" s="46"/>
      <c r="R4" s="46"/>
      <c r="S4" s="46"/>
      <c r="T4" s="46"/>
      <c r="U4" s="46"/>
      <c r="V4" s="46"/>
      <c r="W4" s="46"/>
      <c r="X4" s="46"/>
      <c r="Y4" s="46"/>
      <c r="Z4" s="46"/>
      <c r="AA4" s="46"/>
      <c r="AB4" s="46"/>
      <c r="AC4" s="47"/>
    </row>
    <row r="5" spans="1:29" x14ac:dyDescent="0.6">
      <c r="A5" s="45"/>
      <c r="B5" s="46"/>
      <c r="C5" s="46"/>
      <c r="D5" s="46"/>
      <c r="E5" s="46"/>
      <c r="F5" s="46"/>
      <c r="G5" s="46"/>
      <c r="H5" s="46"/>
      <c r="I5" s="46"/>
      <c r="J5" s="46"/>
      <c r="K5" s="46"/>
      <c r="L5" s="46"/>
      <c r="M5" s="46"/>
      <c r="N5" s="46"/>
      <c r="O5" s="46"/>
      <c r="P5" s="46"/>
      <c r="Q5" s="46"/>
      <c r="R5" s="46"/>
      <c r="S5" s="46"/>
      <c r="T5" s="46"/>
      <c r="U5" s="46"/>
      <c r="V5" s="46"/>
      <c r="W5" s="46"/>
      <c r="X5" s="46"/>
      <c r="Y5" s="46"/>
      <c r="Z5" s="46"/>
      <c r="AA5" s="46"/>
      <c r="AB5" s="46"/>
      <c r="AC5" s="47"/>
    </row>
    <row r="6" spans="1:29" ht="12.9" customHeight="1" x14ac:dyDescent="0.6">
      <c r="A6" s="45"/>
      <c r="B6" s="46"/>
      <c r="C6" s="46"/>
      <c r="D6" s="46"/>
      <c r="E6" s="46"/>
      <c r="F6" s="46"/>
      <c r="G6" s="46"/>
      <c r="H6" s="46"/>
      <c r="I6" s="46"/>
      <c r="J6" s="46"/>
      <c r="K6" s="46"/>
      <c r="L6" s="46"/>
      <c r="M6" s="46"/>
      <c r="N6" s="46"/>
      <c r="O6" s="46"/>
      <c r="P6" s="46"/>
      <c r="Q6" s="46"/>
      <c r="R6" s="46"/>
      <c r="S6" s="46"/>
      <c r="T6" s="46"/>
      <c r="U6" s="46"/>
      <c r="V6" s="46"/>
      <c r="W6" s="46"/>
      <c r="X6" s="46"/>
      <c r="Y6" s="46"/>
      <c r="Z6" s="46"/>
      <c r="AA6" s="46"/>
      <c r="AB6" s="46"/>
      <c r="AC6" s="47"/>
    </row>
    <row r="7" spans="1:29" ht="13" customHeight="1" x14ac:dyDescent="0.6">
      <c r="A7" s="45"/>
      <c r="B7" s="46"/>
      <c r="C7" s="46"/>
      <c r="D7" s="46"/>
      <c r="E7" s="46"/>
      <c r="F7" s="46"/>
      <c r="G7" s="46"/>
      <c r="H7" s="46"/>
      <c r="I7" s="46"/>
      <c r="J7" s="46"/>
      <c r="K7" s="46"/>
      <c r="L7" s="46"/>
      <c r="M7" s="46"/>
      <c r="N7" s="46"/>
      <c r="O7" s="46"/>
      <c r="P7" s="46"/>
      <c r="Q7" s="46"/>
      <c r="R7" s="46"/>
      <c r="S7" s="46"/>
      <c r="T7" s="46"/>
      <c r="U7" s="46"/>
      <c r="V7" s="46"/>
      <c r="W7" s="46"/>
      <c r="X7" s="46"/>
      <c r="Y7" s="46"/>
      <c r="Z7" s="46"/>
      <c r="AA7" s="46"/>
      <c r="AB7" s="46"/>
      <c r="AC7" s="47"/>
    </row>
    <row r="8" spans="1:29" ht="13" customHeight="1" x14ac:dyDescent="0.6">
      <c r="A8" s="45"/>
      <c r="B8" s="46"/>
      <c r="C8" s="46"/>
      <c r="D8" s="46"/>
      <c r="E8" s="46"/>
      <c r="F8" s="46"/>
      <c r="G8" s="46"/>
      <c r="H8" s="46"/>
      <c r="I8" s="46"/>
      <c r="J8" s="46"/>
      <c r="K8" s="46"/>
      <c r="L8" s="46"/>
      <c r="M8" s="46"/>
      <c r="N8" s="46"/>
      <c r="O8" s="46"/>
      <c r="P8" s="46"/>
      <c r="Q8" s="46"/>
      <c r="R8" s="46"/>
      <c r="S8" s="46"/>
      <c r="T8" s="46"/>
      <c r="U8" s="46"/>
      <c r="V8" s="46"/>
      <c r="W8" s="46"/>
      <c r="X8" s="46"/>
      <c r="Y8" s="46"/>
      <c r="Z8" s="46"/>
      <c r="AA8" s="46"/>
      <c r="AB8" s="46"/>
      <c r="AC8" s="47"/>
    </row>
    <row r="9" spans="1:29" ht="13" customHeight="1" x14ac:dyDescent="0.6">
      <c r="A9" s="45"/>
      <c r="B9" s="46"/>
      <c r="C9" s="46"/>
      <c r="D9" s="46"/>
      <c r="E9" s="46"/>
      <c r="F9" s="46"/>
      <c r="G9" s="46"/>
      <c r="H9" s="46"/>
      <c r="I9" s="46"/>
      <c r="J9" s="46"/>
      <c r="K9" s="46"/>
      <c r="L9" s="46"/>
      <c r="M9" s="46"/>
      <c r="N9" s="46"/>
      <c r="O9" s="46"/>
      <c r="P9" s="46"/>
      <c r="Q9" s="46"/>
      <c r="R9" s="46"/>
      <c r="S9" s="46"/>
      <c r="T9" s="46"/>
      <c r="U9" s="46"/>
      <c r="V9" s="46"/>
      <c r="W9" s="46"/>
      <c r="X9" s="46"/>
      <c r="Y9" s="46"/>
      <c r="Z9" s="46"/>
      <c r="AA9" s="46"/>
      <c r="AB9" s="46"/>
      <c r="AC9" s="47"/>
    </row>
    <row r="10" spans="1:29" ht="13" customHeight="1" x14ac:dyDescent="0.6">
      <c r="A10" s="45"/>
      <c r="B10" s="46"/>
      <c r="C10" s="46"/>
      <c r="D10" s="46"/>
      <c r="E10" s="46"/>
      <c r="F10" s="46"/>
      <c r="G10" s="46"/>
      <c r="H10" s="46"/>
      <c r="I10" s="46"/>
      <c r="J10" s="46"/>
      <c r="K10" s="46"/>
      <c r="L10" s="46"/>
      <c r="M10" s="46"/>
      <c r="N10" s="46"/>
      <c r="O10" s="46"/>
      <c r="P10" s="46"/>
      <c r="Q10" s="46"/>
      <c r="R10" s="46"/>
      <c r="S10" s="46"/>
      <c r="T10" s="46"/>
      <c r="U10" s="46"/>
      <c r="V10" s="46"/>
      <c r="W10" s="46"/>
      <c r="X10" s="46"/>
      <c r="Y10" s="46"/>
      <c r="Z10" s="46"/>
      <c r="AA10" s="46"/>
      <c r="AB10" s="46"/>
      <c r="AC10" s="47"/>
    </row>
    <row r="11" spans="1:29" ht="13" customHeight="1" x14ac:dyDescent="0.6">
      <c r="A11" s="45"/>
      <c r="B11" s="46"/>
      <c r="C11" s="46"/>
      <c r="D11" s="46"/>
      <c r="E11" s="46"/>
      <c r="F11" s="46"/>
      <c r="G11" s="46"/>
      <c r="H11" s="46"/>
      <c r="I11" s="46"/>
      <c r="J11" s="46"/>
      <c r="K11" s="46"/>
      <c r="L11" s="46"/>
      <c r="M11" s="46"/>
      <c r="N11" s="46"/>
      <c r="O11" s="46"/>
      <c r="P11" s="46"/>
      <c r="Q11" s="46"/>
      <c r="R11" s="46"/>
      <c r="S11" s="46"/>
      <c r="T11" s="46"/>
      <c r="U11" s="46"/>
      <c r="V11" s="46"/>
      <c r="W11" s="46"/>
      <c r="X11" s="46"/>
      <c r="Y11" s="46"/>
      <c r="Z11" s="46"/>
      <c r="AA11" s="46"/>
      <c r="AB11" s="46"/>
      <c r="AC11" s="47"/>
    </row>
    <row r="12" spans="1:29" ht="13" customHeight="1" x14ac:dyDescent="0.6">
      <c r="A12" s="45"/>
      <c r="B12" s="46"/>
      <c r="C12" s="46"/>
      <c r="D12" s="46"/>
      <c r="E12" s="46"/>
      <c r="F12" s="46"/>
      <c r="G12" s="46"/>
      <c r="H12" s="46"/>
      <c r="I12" s="46"/>
      <c r="J12" s="46"/>
      <c r="K12" s="46"/>
      <c r="L12" s="46"/>
      <c r="M12" s="46"/>
      <c r="N12" s="46"/>
      <c r="O12" s="46"/>
      <c r="P12" s="46"/>
      <c r="Q12" s="46"/>
      <c r="R12" s="46"/>
      <c r="S12" s="46"/>
      <c r="T12" s="46"/>
      <c r="U12" s="46"/>
      <c r="V12" s="46"/>
      <c r="W12" s="46"/>
      <c r="X12" s="46"/>
      <c r="Y12" s="46"/>
      <c r="Z12" s="46"/>
      <c r="AA12" s="46"/>
      <c r="AB12" s="46"/>
      <c r="AC12" s="47"/>
    </row>
    <row r="13" spans="1:29" x14ac:dyDescent="0.6">
      <c r="A13" s="45"/>
      <c r="B13" s="46"/>
      <c r="C13" s="46"/>
      <c r="D13" s="46"/>
      <c r="E13" s="46"/>
      <c r="F13" s="46"/>
      <c r="G13" s="46"/>
      <c r="H13" s="46"/>
      <c r="I13" s="46"/>
      <c r="J13" s="46"/>
      <c r="K13" s="46"/>
      <c r="L13" s="46"/>
      <c r="M13" s="46"/>
      <c r="N13" s="46"/>
      <c r="O13" s="46"/>
      <c r="P13" s="46"/>
      <c r="Q13" s="46"/>
      <c r="R13" s="46"/>
      <c r="S13" s="46"/>
      <c r="T13" s="46"/>
      <c r="U13" s="46"/>
      <c r="V13" s="46"/>
      <c r="W13" s="46"/>
      <c r="X13" s="46"/>
      <c r="Y13" s="46"/>
      <c r="Z13" s="46"/>
      <c r="AA13" s="46"/>
      <c r="AB13" s="46"/>
      <c r="AC13" s="47"/>
    </row>
    <row r="14" spans="1:29" x14ac:dyDescent="0.6">
      <c r="A14" s="45"/>
      <c r="B14" s="46"/>
      <c r="C14" s="46"/>
      <c r="D14" s="46"/>
      <c r="E14" s="46"/>
      <c r="F14" s="46"/>
      <c r="G14" s="46"/>
      <c r="H14" s="46"/>
      <c r="I14" s="46"/>
      <c r="J14" s="46"/>
      <c r="K14" s="46"/>
      <c r="L14" s="46"/>
      <c r="M14" s="46"/>
      <c r="N14" s="46"/>
      <c r="O14" s="46"/>
      <c r="P14" s="46"/>
      <c r="Q14" s="46"/>
      <c r="R14" s="46"/>
      <c r="S14" s="46"/>
      <c r="T14" s="46"/>
      <c r="U14" s="46"/>
      <c r="V14" s="46"/>
      <c r="W14" s="46"/>
      <c r="X14" s="46"/>
      <c r="Y14" s="46"/>
      <c r="Z14" s="46"/>
      <c r="AA14" s="46"/>
      <c r="AB14" s="46"/>
      <c r="AC14" s="47"/>
    </row>
    <row r="15" spans="1:29" x14ac:dyDescent="0.6">
      <c r="A15" s="45"/>
      <c r="B15" s="46"/>
      <c r="C15" s="46"/>
      <c r="D15" s="46"/>
      <c r="E15" s="46"/>
      <c r="F15" s="46"/>
      <c r="G15" s="46"/>
      <c r="H15" s="46"/>
      <c r="I15" s="46"/>
      <c r="J15" s="46"/>
      <c r="K15" s="46"/>
      <c r="L15" s="46"/>
      <c r="M15" s="46"/>
      <c r="N15" s="46"/>
      <c r="O15" s="46"/>
      <c r="P15" s="46"/>
      <c r="Q15" s="46"/>
      <c r="R15" s="46"/>
      <c r="S15" s="46"/>
      <c r="T15" s="46"/>
      <c r="U15" s="46"/>
      <c r="V15" s="46"/>
      <c r="W15" s="46"/>
      <c r="X15" s="46"/>
      <c r="Y15" s="46"/>
      <c r="Z15" s="46"/>
      <c r="AA15" s="46"/>
      <c r="AB15" s="46"/>
      <c r="AC15" s="47"/>
    </row>
    <row r="16" spans="1:29" ht="13.75" thickBot="1" x14ac:dyDescent="0.75">
      <c r="A16" s="48"/>
      <c r="B16" s="49"/>
      <c r="C16" s="49"/>
      <c r="D16" s="49"/>
      <c r="E16" s="49"/>
      <c r="F16" s="49"/>
      <c r="G16" s="49"/>
      <c r="H16" s="49"/>
      <c r="I16" s="49"/>
      <c r="J16" s="49"/>
      <c r="K16" s="49"/>
      <c r="L16" s="49"/>
      <c r="M16" s="49"/>
      <c r="N16" s="49"/>
      <c r="O16" s="49"/>
      <c r="P16" s="49"/>
      <c r="Q16" s="49"/>
      <c r="R16" s="49"/>
      <c r="S16" s="49"/>
      <c r="T16" s="49"/>
      <c r="U16" s="49"/>
      <c r="V16" s="49"/>
      <c r="W16" s="49"/>
      <c r="X16" s="49"/>
      <c r="Y16" s="49"/>
      <c r="Z16" s="49"/>
      <c r="AA16" s="49"/>
      <c r="AB16" s="49"/>
      <c r="AC16" s="50"/>
    </row>
    <row r="17" spans="1:29" ht="13.75" thickTop="1" x14ac:dyDescent="0.6"/>
    <row r="19" spans="1:29" s="19" customFormat="1" ht="20.5" customHeight="1" x14ac:dyDescent="0.6">
      <c r="A19" s="51" t="s">
        <v>96</v>
      </c>
      <c r="B19" s="59" t="s">
        <v>278</v>
      </c>
      <c r="C19" s="60"/>
      <c r="D19" s="60"/>
      <c r="E19" s="60"/>
      <c r="F19" s="60"/>
      <c r="G19" s="60"/>
      <c r="H19" s="60"/>
      <c r="I19" s="60"/>
      <c r="J19" s="60"/>
      <c r="K19" s="60"/>
      <c r="L19" s="60"/>
      <c r="M19" s="60"/>
      <c r="N19" s="60"/>
      <c r="O19" s="60"/>
      <c r="P19" s="60"/>
      <c r="Q19" s="60"/>
      <c r="R19" s="60"/>
      <c r="S19" s="60"/>
      <c r="T19" s="60"/>
      <c r="U19" s="60"/>
      <c r="V19" s="60"/>
      <c r="W19" s="60"/>
      <c r="X19" s="60"/>
      <c r="Y19" s="60"/>
      <c r="Z19" s="61"/>
      <c r="AA19" s="55" t="s">
        <v>273</v>
      </c>
      <c r="AB19" s="55" t="s">
        <v>274</v>
      </c>
      <c r="AC19" s="56" t="s">
        <v>276</v>
      </c>
    </row>
    <row r="20" spans="1:29" s="19" customFormat="1" ht="20.5" customHeight="1" x14ac:dyDescent="0.6">
      <c r="A20" s="52"/>
      <c r="B20" s="62">
        <v>55</v>
      </c>
      <c r="C20" s="62">
        <v>60</v>
      </c>
      <c r="D20" s="9">
        <v>62</v>
      </c>
      <c r="E20" s="9">
        <v>82</v>
      </c>
      <c r="F20" s="9">
        <v>97</v>
      </c>
      <c r="G20" s="62">
        <v>150</v>
      </c>
      <c r="H20" s="9">
        <v>151</v>
      </c>
      <c r="I20" s="9">
        <v>160</v>
      </c>
      <c r="J20" s="9">
        <v>168</v>
      </c>
      <c r="K20" s="62">
        <v>175</v>
      </c>
      <c r="L20" s="9">
        <v>225</v>
      </c>
      <c r="M20" s="9">
        <v>226</v>
      </c>
      <c r="N20" s="62">
        <v>227</v>
      </c>
      <c r="O20" s="9">
        <v>249</v>
      </c>
      <c r="P20" s="9">
        <v>250</v>
      </c>
      <c r="Q20" s="9">
        <v>278</v>
      </c>
      <c r="R20" s="9">
        <v>337</v>
      </c>
      <c r="S20" s="9">
        <v>339</v>
      </c>
      <c r="T20" s="9">
        <v>378</v>
      </c>
      <c r="U20" s="62">
        <v>380</v>
      </c>
      <c r="V20" s="9">
        <v>401</v>
      </c>
      <c r="W20" s="9">
        <v>455</v>
      </c>
      <c r="X20" s="9">
        <v>466</v>
      </c>
      <c r="Y20" s="9">
        <v>481</v>
      </c>
      <c r="Z20" s="62">
        <v>487</v>
      </c>
      <c r="AA20" s="55"/>
      <c r="AB20" s="55"/>
      <c r="AC20" s="56"/>
    </row>
    <row r="21" spans="1:29" x14ac:dyDescent="0.6">
      <c r="A21" s="3" t="s">
        <v>263</v>
      </c>
      <c r="B21" s="11" t="s">
        <v>13</v>
      </c>
      <c r="C21" s="11" t="s">
        <v>7</v>
      </c>
      <c r="D21" s="10" t="s">
        <v>5</v>
      </c>
      <c r="E21" s="10" t="s">
        <v>19</v>
      </c>
      <c r="F21" s="10" t="s">
        <v>2</v>
      </c>
      <c r="G21" s="11" t="s">
        <v>16</v>
      </c>
      <c r="H21" s="10" t="s">
        <v>12</v>
      </c>
      <c r="I21" s="10" t="s">
        <v>17</v>
      </c>
      <c r="J21" s="12" t="s">
        <v>17</v>
      </c>
      <c r="K21" s="11" t="s">
        <v>17</v>
      </c>
      <c r="L21" s="10" t="s">
        <v>19</v>
      </c>
      <c r="M21" s="10" t="s">
        <v>6</v>
      </c>
      <c r="N21" s="11" t="s">
        <v>16</v>
      </c>
      <c r="O21" s="12" t="s">
        <v>21</v>
      </c>
      <c r="P21" s="10" t="s">
        <v>13</v>
      </c>
      <c r="Q21" s="10" t="s">
        <v>16</v>
      </c>
      <c r="R21" s="12" t="s">
        <v>12</v>
      </c>
      <c r="S21" s="10" t="s">
        <v>12</v>
      </c>
      <c r="T21" s="10" t="s">
        <v>14</v>
      </c>
      <c r="U21" s="11" t="s">
        <v>14</v>
      </c>
      <c r="V21" s="10" t="s">
        <v>17</v>
      </c>
      <c r="W21" s="10" t="s">
        <v>3</v>
      </c>
      <c r="X21" s="12" t="s">
        <v>7</v>
      </c>
      <c r="Y21" s="10" t="s">
        <v>10</v>
      </c>
      <c r="Z21" s="11" t="s">
        <v>13</v>
      </c>
      <c r="AA21" s="16">
        <v>-5104.8816423203998</v>
      </c>
      <c r="AB21" s="16">
        <v>-4741.47</v>
      </c>
      <c r="AC21" s="16">
        <v>363.41164232039699</v>
      </c>
    </row>
    <row r="22" spans="1:29" x14ac:dyDescent="0.6">
      <c r="A22" s="10" t="s">
        <v>23</v>
      </c>
      <c r="B22" s="13">
        <v>-0.65200000000000002</v>
      </c>
      <c r="C22" s="13">
        <v>0.36199999999999999</v>
      </c>
      <c r="D22" s="10">
        <v>0.95</v>
      </c>
      <c r="E22" s="10">
        <v>0.26900000000000002</v>
      </c>
      <c r="F22" s="10">
        <v>-0.121</v>
      </c>
      <c r="G22" s="13">
        <v>-1.292</v>
      </c>
      <c r="H22" s="10">
        <v>-1.79</v>
      </c>
      <c r="I22" s="10">
        <v>-0.77100000000000002</v>
      </c>
      <c r="J22" s="12">
        <v>0.61399999999999999</v>
      </c>
      <c r="K22" s="13">
        <v>0.65900000000000003</v>
      </c>
      <c r="L22" s="10">
        <v>-1.2749999999999999</v>
      </c>
      <c r="M22" s="10">
        <v>0.13100000000000001</v>
      </c>
      <c r="N22" s="13">
        <v>-2.7410000000000001</v>
      </c>
      <c r="O22" s="12">
        <v>2.3620000000000001</v>
      </c>
      <c r="P22" s="10">
        <v>0.22</v>
      </c>
      <c r="Q22" s="10">
        <v>-2.976</v>
      </c>
      <c r="R22" s="12">
        <v>1.331</v>
      </c>
      <c r="S22" s="10">
        <v>-0.91500000000000004</v>
      </c>
      <c r="T22" s="10">
        <v>-1.782</v>
      </c>
      <c r="U22" s="13">
        <v>-2.1840000000000002</v>
      </c>
      <c r="V22" s="10">
        <v>7.9000000000000001E-2</v>
      </c>
      <c r="W22" s="10">
        <v>-0.61899999999999999</v>
      </c>
      <c r="X22" s="12">
        <v>0.91700000000000004</v>
      </c>
      <c r="Y22" s="10">
        <v>-2.6469999999999998</v>
      </c>
      <c r="Z22" s="13">
        <v>0.30399999999999999</v>
      </c>
      <c r="AA22" s="16"/>
      <c r="AB22" s="16"/>
      <c r="AC22" s="16"/>
    </row>
    <row r="23" spans="1:29" x14ac:dyDescent="0.6">
      <c r="A23" s="10" t="s">
        <v>95</v>
      </c>
      <c r="B23" s="13">
        <v>1.5840000000000001</v>
      </c>
      <c r="C23" s="13">
        <v>5.4059999999999997</v>
      </c>
      <c r="D23" s="10">
        <v>5.2290000000000001</v>
      </c>
      <c r="E23" s="10">
        <v>4.1429999999999998</v>
      </c>
      <c r="F23" s="10">
        <v>-2.5499999999999998</v>
      </c>
      <c r="G23" s="13">
        <v>2.2000000000000002</v>
      </c>
      <c r="H23" s="10">
        <v>-0.84199999999999997</v>
      </c>
      <c r="I23" s="10">
        <v>6.0519999999999996</v>
      </c>
      <c r="J23" s="12">
        <v>3.673</v>
      </c>
      <c r="K23" s="13">
        <v>5.8410000000000002</v>
      </c>
      <c r="L23" s="10">
        <v>0.42799999999999999</v>
      </c>
      <c r="M23" s="10">
        <v>1.6870000000000001</v>
      </c>
      <c r="N23" s="13">
        <v>2.839</v>
      </c>
      <c r="O23" s="12">
        <v>2.6230000000000002</v>
      </c>
      <c r="P23" s="10">
        <v>1.7989999999999999</v>
      </c>
      <c r="Q23" s="10">
        <v>2.5630000000000002</v>
      </c>
      <c r="R23" s="12">
        <v>1.419</v>
      </c>
      <c r="S23" s="10">
        <v>1.9910000000000001</v>
      </c>
      <c r="T23" s="10">
        <v>-1.18</v>
      </c>
      <c r="U23" s="13">
        <v>-1.6160000000000001</v>
      </c>
      <c r="V23" s="10">
        <v>3.65</v>
      </c>
      <c r="W23" s="10">
        <v>1.121</v>
      </c>
      <c r="X23" s="12">
        <v>0.98299999999999998</v>
      </c>
      <c r="Y23" s="10">
        <v>2.012</v>
      </c>
      <c r="Z23" s="13">
        <v>2.5430000000000001</v>
      </c>
      <c r="AA23" s="16"/>
      <c r="AB23" s="16"/>
      <c r="AC23" s="16"/>
    </row>
    <row r="24" spans="1:29" x14ac:dyDescent="0.6">
      <c r="A24" s="3" t="s">
        <v>264</v>
      </c>
      <c r="B24" s="11" t="s">
        <v>16</v>
      </c>
      <c r="C24" s="11" t="s">
        <v>7</v>
      </c>
      <c r="D24" s="12" t="s">
        <v>5</v>
      </c>
      <c r="E24" s="12" t="s">
        <v>16</v>
      </c>
      <c r="F24" s="10" t="s">
        <v>7</v>
      </c>
      <c r="G24" s="11" t="s">
        <v>16</v>
      </c>
      <c r="H24" s="10" t="s">
        <v>12</v>
      </c>
      <c r="I24" s="10" t="s">
        <v>17</v>
      </c>
      <c r="J24" s="12" t="s">
        <v>12</v>
      </c>
      <c r="K24" s="11" t="s">
        <v>17</v>
      </c>
      <c r="L24" s="10" t="s">
        <v>6</v>
      </c>
      <c r="M24" s="12" t="s">
        <v>3</v>
      </c>
      <c r="N24" s="11" t="s">
        <v>7</v>
      </c>
      <c r="O24" s="10" t="s">
        <v>22</v>
      </c>
      <c r="P24" s="12" t="s">
        <v>13</v>
      </c>
      <c r="Q24" s="10" t="s">
        <v>16</v>
      </c>
      <c r="R24" s="12" t="s">
        <v>12</v>
      </c>
      <c r="S24" s="10" t="s">
        <v>12</v>
      </c>
      <c r="T24" s="10" t="s">
        <v>12</v>
      </c>
      <c r="U24" s="11" t="s">
        <v>14</v>
      </c>
      <c r="V24" s="10" t="s">
        <v>12</v>
      </c>
      <c r="W24" s="10" t="s">
        <v>3</v>
      </c>
      <c r="X24" s="10" t="s">
        <v>3</v>
      </c>
      <c r="Y24" s="10" t="s">
        <v>10</v>
      </c>
      <c r="Z24" s="11" t="s">
        <v>13</v>
      </c>
      <c r="AA24" s="16">
        <v>-5122.9217690040296</v>
      </c>
      <c r="AB24" s="16">
        <v>-4763.49</v>
      </c>
      <c r="AC24" s="16">
        <v>359.43176900402602</v>
      </c>
    </row>
    <row r="25" spans="1:29" x14ac:dyDescent="0.6">
      <c r="A25" s="10" t="s">
        <v>23</v>
      </c>
      <c r="B25" s="13">
        <v>0.42199999999999999</v>
      </c>
      <c r="C25" s="13">
        <v>-1.01</v>
      </c>
      <c r="D25" s="12">
        <v>0.97099999999999997</v>
      </c>
      <c r="E25" s="12">
        <v>0.76800000000000002</v>
      </c>
      <c r="F25" s="10">
        <v>-2.2080000000000002</v>
      </c>
      <c r="G25" s="13">
        <v>-0.85099999999999998</v>
      </c>
      <c r="H25" s="10">
        <v>-2.1739999999999999</v>
      </c>
      <c r="I25" s="10">
        <v>-0.505</v>
      </c>
      <c r="J25" s="12">
        <v>0.51200000000000001</v>
      </c>
      <c r="K25" s="13">
        <v>0.64500000000000002</v>
      </c>
      <c r="L25" s="10">
        <v>-3.032</v>
      </c>
      <c r="M25" s="12">
        <v>0.78700000000000003</v>
      </c>
      <c r="N25" s="13">
        <v>-1.444</v>
      </c>
      <c r="O25" s="10">
        <v>-0.66300000000000003</v>
      </c>
      <c r="P25" s="12">
        <v>0.85399999999999998</v>
      </c>
      <c r="Q25" s="10">
        <v>-2.5790000000000002</v>
      </c>
      <c r="R25" s="12">
        <v>1.798</v>
      </c>
      <c r="S25" s="10">
        <v>-0.78</v>
      </c>
      <c r="T25" s="10">
        <v>-1.0900000000000001</v>
      </c>
      <c r="U25" s="13">
        <v>-2.694</v>
      </c>
      <c r="V25" s="10">
        <v>-0.623</v>
      </c>
      <c r="W25" s="10">
        <v>-0.61399999999999999</v>
      </c>
      <c r="X25" s="10">
        <v>-0.17799999999999999</v>
      </c>
      <c r="Y25" s="10">
        <v>-2.86</v>
      </c>
      <c r="Z25" s="13">
        <v>-0.66300000000000003</v>
      </c>
      <c r="AA25" s="16"/>
      <c r="AB25" s="16"/>
      <c r="AC25" s="16"/>
    </row>
    <row r="26" spans="1:29" x14ac:dyDescent="0.6">
      <c r="A26" s="10" t="s">
        <v>95</v>
      </c>
      <c r="B26" s="13">
        <v>3.7170000000000001</v>
      </c>
      <c r="C26" s="13">
        <v>4.8360000000000003</v>
      </c>
      <c r="D26" s="12">
        <v>4.1970000000000001</v>
      </c>
      <c r="E26" s="12">
        <v>4.5789999999999997</v>
      </c>
      <c r="F26" s="10">
        <v>-0.3</v>
      </c>
      <c r="G26" s="13">
        <v>2.851</v>
      </c>
      <c r="H26" s="10">
        <v>-1.31</v>
      </c>
      <c r="I26" s="10">
        <v>6.1820000000000004</v>
      </c>
      <c r="J26" s="12">
        <v>3.5830000000000002</v>
      </c>
      <c r="K26" s="13">
        <v>6.2480000000000002</v>
      </c>
      <c r="L26" s="10">
        <v>1.597</v>
      </c>
      <c r="M26" s="12">
        <v>2.129</v>
      </c>
      <c r="N26" s="13">
        <v>7.4020000000000001</v>
      </c>
      <c r="O26" s="10">
        <v>-1.89</v>
      </c>
      <c r="P26" s="12">
        <v>1.3740000000000001</v>
      </c>
      <c r="Q26" s="10">
        <v>2.331</v>
      </c>
      <c r="R26" s="12">
        <v>-9.1999999999999998E-2</v>
      </c>
      <c r="S26" s="10">
        <v>2.0659999999999998</v>
      </c>
      <c r="T26" s="10">
        <v>-1.026</v>
      </c>
      <c r="U26" s="13">
        <v>-1.6970000000000001</v>
      </c>
      <c r="V26" s="10">
        <v>3.4820000000000002</v>
      </c>
      <c r="W26" s="10">
        <v>1.1879999999999999</v>
      </c>
      <c r="X26" s="10">
        <v>-2.8000000000000001E-2</v>
      </c>
      <c r="Y26" s="10">
        <v>2.012</v>
      </c>
      <c r="Z26" s="13">
        <v>2.5449999999999999</v>
      </c>
      <c r="AA26" s="16"/>
      <c r="AB26" s="16"/>
      <c r="AC26" s="16"/>
    </row>
    <row r="27" spans="1:29" x14ac:dyDescent="0.6">
      <c r="A27" s="2" t="s">
        <v>222</v>
      </c>
      <c r="B27" s="13" t="s">
        <v>13</v>
      </c>
      <c r="C27" s="13" t="s">
        <v>7</v>
      </c>
      <c r="D27" s="12" t="s">
        <v>5</v>
      </c>
      <c r="E27" s="12" t="s">
        <v>19</v>
      </c>
      <c r="F27" s="10" t="s">
        <v>5</v>
      </c>
      <c r="G27" s="13" t="s">
        <v>16</v>
      </c>
      <c r="H27" s="10" t="s">
        <v>12</v>
      </c>
      <c r="I27" s="10" t="s">
        <v>17</v>
      </c>
      <c r="J27" s="10" t="s">
        <v>17</v>
      </c>
      <c r="K27" s="13" t="s">
        <v>17</v>
      </c>
      <c r="L27" s="10" t="s">
        <v>14</v>
      </c>
      <c r="M27" s="10" t="s">
        <v>19</v>
      </c>
      <c r="N27" s="13" t="s">
        <v>16</v>
      </c>
      <c r="O27" s="10" t="s">
        <v>22</v>
      </c>
      <c r="P27" s="12" t="s">
        <v>3</v>
      </c>
      <c r="Q27" s="10" t="s">
        <v>16</v>
      </c>
      <c r="R27" s="12" t="s">
        <v>16</v>
      </c>
      <c r="S27" s="10" t="s">
        <v>12</v>
      </c>
      <c r="T27" s="10" t="s">
        <v>12</v>
      </c>
      <c r="U27" s="13" t="s">
        <v>14</v>
      </c>
      <c r="V27" s="10" t="s">
        <v>17</v>
      </c>
      <c r="W27" s="12" t="s">
        <v>3</v>
      </c>
      <c r="X27" s="10" t="s">
        <v>5</v>
      </c>
      <c r="Y27" s="10" t="s">
        <v>10</v>
      </c>
      <c r="Z27" s="13" t="s">
        <v>6</v>
      </c>
      <c r="AA27" s="16">
        <v>-5125.4441580817202</v>
      </c>
      <c r="AB27" s="16">
        <v>-4782.9799999999996</v>
      </c>
      <c r="AC27" s="16">
        <v>342.46415808171503</v>
      </c>
    </row>
    <row r="28" spans="1:29" x14ac:dyDescent="0.6">
      <c r="A28" s="10" t="s">
        <v>23</v>
      </c>
      <c r="B28" s="13">
        <v>-0.745</v>
      </c>
      <c r="C28" s="13">
        <v>0.59</v>
      </c>
      <c r="D28" s="12">
        <v>1.032</v>
      </c>
      <c r="E28" s="12">
        <v>0.63400000000000001</v>
      </c>
      <c r="F28" s="10">
        <v>-2.7E-2</v>
      </c>
      <c r="G28" s="13">
        <v>-1.1120000000000001</v>
      </c>
      <c r="H28" s="10">
        <v>-1.581</v>
      </c>
      <c r="I28" s="10">
        <v>-1.0049999999999999</v>
      </c>
      <c r="J28" s="10">
        <v>0.45900000000000002</v>
      </c>
      <c r="K28" s="13">
        <v>0.61299999999999999</v>
      </c>
      <c r="L28" s="10">
        <v>-2.8140000000000001</v>
      </c>
      <c r="M28" s="10">
        <v>-0.247</v>
      </c>
      <c r="N28" s="13">
        <v>-2.8639999999999999</v>
      </c>
      <c r="O28" s="10">
        <v>-0.98099999999999998</v>
      </c>
      <c r="P28" s="12">
        <v>0.61099999999999999</v>
      </c>
      <c r="Q28" s="10">
        <v>-2.8650000000000002</v>
      </c>
      <c r="R28" s="12">
        <v>2.1459999999999999</v>
      </c>
      <c r="S28" s="10">
        <v>-0.34599999999999997</v>
      </c>
      <c r="T28" s="10">
        <v>-1.07</v>
      </c>
      <c r="U28" s="13">
        <v>-2.6789999999999998</v>
      </c>
      <c r="V28" s="10">
        <v>-0.503</v>
      </c>
      <c r="W28" s="12">
        <v>0.86199999999999999</v>
      </c>
      <c r="X28" s="10">
        <v>-0.311</v>
      </c>
      <c r="Y28" s="10">
        <v>-2.653</v>
      </c>
      <c r="Z28" s="13">
        <v>0</v>
      </c>
      <c r="AA28" s="16"/>
      <c r="AB28" s="16"/>
      <c r="AC28" s="16"/>
    </row>
    <row r="29" spans="1:29" x14ac:dyDescent="0.6">
      <c r="A29" s="10" t="s">
        <v>95</v>
      </c>
      <c r="B29" s="13">
        <v>1.341</v>
      </c>
      <c r="C29" s="13">
        <v>5.3620000000000001</v>
      </c>
      <c r="D29" s="12">
        <v>4.0720000000000001</v>
      </c>
      <c r="E29" s="12">
        <v>2.4780000000000002</v>
      </c>
      <c r="F29" s="10">
        <v>-0.46400000000000002</v>
      </c>
      <c r="G29" s="13">
        <v>3.972</v>
      </c>
      <c r="H29" s="10">
        <v>-0.57399999999999995</v>
      </c>
      <c r="I29" s="10">
        <v>5.7469999999999999</v>
      </c>
      <c r="J29" s="10">
        <v>3.9750000000000001</v>
      </c>
      <c r="K29" s="13">
        <v>5.9960000000000004</v>
      </c>
      <c r="L29" s="10">
        <v>1.3069999999999999</v>
      </c>
      <c r="M29" s="10">
        <v>1.163</v>
      </c>
      <c r="N29" s="13">
        <v>2.8170000000000002</v>
      </c>
      <c r="O29" s="10">
        <v>-1.91</v>
      </c>
      <c r="P29" s="12">
        <v>2.1429999999999998</v>
      </c>
      <c r="Q29" s="10">
        <v>2.6739999999999999</v>
      </c>
      <c r="R29" s="12">
        <v>-0.3</v>
      </c>
      <c r="S29" s="10">
        <v>2.0569999999999999</v>
      </c>
      <c r="T29" s="10">
        <v>-1.054</v>
      </c>
      <c r="U29" s="13">
        <v>-1.6919999999999999</v>
      </c>
      <c r="V29" s="10">
        <v>3.508</v>
      </c>
      <c r="W29" s="12">
        <v>1.1779999999999999</v>
      </c>
      <c r="X29" s="10">
        <v>0.152</v>
      </c>
      <c r="Y29" s="10">
        <v>2.0720000000000001</v>
      </c>
      <c r="Z29" s="13">
        <v>0</v>
      </c>
      <c r="AA29" s="16"/>
      <c r="AB29" s="16"/>
      <c r="AC29" s="16"/>
    </row>
    <row r="30" spans="1:29" x14ac:dyDescent="0.6">
      <c r="A30" s="2" t="s">
        <v>223</v>
      </c>
      <c r="B30" s="13" t="s">
        <v>13</v>
      </c>
      <c r="C30" s="13" t="s">
        <v>7</v>
      </c>
      <c r="D30" s="12" t="s">
        <v>5</v>
      </c>
      <c r="E30" s="10" t="s">
        <v>19</v>
      </c>
      <c r="F30" s="12" t="s">
        <v>12</v>
      </c>
      <c r="G30" s="13" t="s">
        <v>16</v>
      </c>
      <c r="H30" s="10" t="s">
        <v>12</v>
      </c>
      <c r="I30" s="10" t="s">
        <v>17</v>
      </c>
      <c r="J30" s="12" t="s">
        <v>17</v>
      </c>
      <c r="K30" s="13" t="s">
        <v>17</v>
      </c>
      <c r="L30" s="10" t="s">
        <v>14</v>
      </c>
      <c r="M30" s="10" t="s">
        <v>6</v>
      </c>
      <c r="N30" s="13" t="s">
        <v>16</v>
      </c>
      <c r="O30" s="10" t="s">
        <v>22</v>
      </c>
      <c r="P30" s="12" t="s">
        <v>13</v>
      </c>
      <c r="Q30" s="10" t="s">
        <v>16</v>
      </c>
      <c r="R30" s="12" t="s">
        <v>12</v>
      </c>
      <c r="S30" s="10" t="s">
        <v>12</v>
      </c>
      <c r="T30" s="10" t="s">
        <v>12</v>
      </c>
      <c r="U30" s="13" t="s">
        <v>14</v>
      </c>
      <c r="V30" s="10" t="s">
        <v>17</v>
      </c>
      <c r="W30" s="12" t="s">
        <v>3</v>
      </c>
      <c r="X30" s="10" t="s">
        <v>5</v>
      </c>
      <c r="Y30" s="10" t="s">
        <v>10</v>
      </c>
      <c r="Z30" s="13" t="s">
        <v>6</v>
      </c>
      <c r="AA30" s="16">
        <v>-5141.5975377352297</v>
      </c>
      <c r="AB30" s="16">
        <v>-4799.34</v>
      </c>
      <c r="AC30" s="16">
        <v>342.25753773523297</v>
      </c>
    </row>
    <row r="31" spans="1:29" x14ac:dyDescent="0.6">
      <c r="A31" s="10" t="s">
        <v>23</v>
      </c>
      <c r="B31" s="13">
        <v>-0.68100000000000005</v>
      </c>
      <c r="C31" s="13">
        <v>0.115</v>
      </c>
      <c r="D31" s="12">
        <v>1.2130000000000001</v>
      </c>
      <c r="E31" s="10">
        <v>-1.294</v>
      </c>
      <c r="F31" s="12">
        <v>1.129</v>
      </c>
      <c r="G31" s="13">
        <v>-1.212</v>
      </c>
      <c r="H31" s="10">
        <v>-1.728</v>
      </c>
      <c r="I31" s="10">
        <v>-0.75600000000000001</v>
      </c>
      <c r="J31" s="12">
        <v>0.90900000000000003</v>
      </c>
      <c r="K31" s="13">
        <v>0.71599999999999997</v>
      </c>
      <c r="L31" s="10">
        <v>-1.0649999999999999</v>
      </c>
      <c r="M31" s="10">
        <v>0.16800000000000001</v>
      </c>
      <c r="N31" s="13">
        <v>-2.4420000000000002</v>
      </c>
      <c r="O31" s="10">
        <v>-0.40899999999999997</v>
      </c>
      <c r="P31" s="12">
        <v>0.91900000000000004</v>
      </c>
      <c r="Q31" s="10">
        <v>-2.335</v>
      </c>
      <c r="R31" s="12">
        <v>1.1000000000000001</v>
      </c>
      <c r="S31" s="10">
        <v>-0.94499999999999995</v>
      </c>
      <c r="T31" s="10">
        <v>-1.087</v>
      </c>
      <c r="U31" s="13">
        <v>-2.6709999999999998</v>
      </c>
      <c r="V31" s="10">
        <v>-0.111</v>
      </c>
      <c r="W31" s="12">
        <v>0.80800000000000005</v>
      </c>
      <c r="X31" s="10">
        <v>-0.308</v>
      </c>
      <c r="Y31" s="10">
        <v>-2.7130000000000001</v>
      </c>
      <c r="Z31" s="13">
        <v>0</v>
      </c>
      <c r="AA31" s="16"/>
      <c r="AB31" s="16"/>
      <c r="AC31" s="16"/>
    </row>
    <row r="32" spans="1:29" x14ac:dyDescent="0.6">
      <c r="A32" s="10" t="s">
        <v>95</v>
      </c>
      <c r="B32" s="13">
        <v>1.5289999999999999</v>
      </c>
      <c r="C32" s="13">
        <v>4.9619999999999997</v>
      </c>
      <c r="D32" s="12">
        <v>4.3380000000000001</v>
      </c>
      <c r="E32" s="10">
        <v>3.1920000000000002</v>
      </c>
      <c r="F32" s="12">
        <v>-2.7229999999999999</v>
      </c>
      <c r="G32" s="13">
        <v>3.2210000000000001</v>
      </c>
      <c r="H32" s="10">
        <v>-1E-3</v>
      </c>
      <c r="I32" s="10">
        <v>6.9119999999999999</v>
      </c>
      <c r="J32" s="12">
        <v>3.87</v>
      </c>
      <c r="K32" s="13">
        <v>5.4729999999999999</v>
      </c>
      <c r="L32" s="10">
        <v>3.806</v>
      </c>
      <c r="M32" s="10">
        <v>0.72699999999999998</v>
      </c>
      <c r="N32" s="13">
        <v>2.4700000000000002</v>
      </c>
      <c r="O32" s="10">
        <v>-1.8759999999999999</v>
      </c>
      <c r="P32" s="12">
        <v>1.716</v>
      </c>
      <c r="Q32" s="10">
        <v>-0.255</v>
      </c>
      <c r="R32" s="12">
        <v>1.3149999999999999</v>
      </c>
      <c r="S32" s="10">
        <v>1.974</v>
      </c>
      <c r="T32" s="10">
        <v>-1.1679999999999999</v>
      </c>
      <c r="U32" s="13">
        <v>-1.9379999999999999</v>
      </c>
      <c r="V32" s="10">
        <v>3.5670000000000002</v>
      </c>
      <c r="W32" s="12">
        <v>1.161</v>
      </c>
      <c r="X32" s="10">
        <v>0.15</v>
      </c>
      <c r="Y32" s="10">
        <v>2.032</v>
      </c>
      <c r="Z32" s="13">
        <v>0</v>
      </c>
      <c r="AA32" s="16"/>
      <c r="AB32" s="16"/>
      <c r="AC32" s="16"/>
    </row>
    <row r="33" spans="1:29" x14ac:dyDescent="0.6">
      <c r="A33" s="2" t="s">
        <v>224</v>
      </c>
      <c r="B33" s="13" t="s">
        <v>13</v>
      </c>
      <c r="C33" s="13" t="s">
        <v>3</v>
      </c>
      <c r="D33" s="12" t="s">
        <v>5</v>
      </c>
      <c r="E33" s="12" t="s">
        <v>16</v>
      </c>
      <c r="F33" s="10" t="s">
        <v>2</v>
      </c>
      <c r="G33" s="13" t="s">
        <v>16</v>
      </c>
      <c r="H33" s="10" t="s">
        <v>12</v>
      </c>
      <c r="I33" s="10" t="s">
        <v>17</v>
      </c>
      <c r="J33" s="12" t="s">
        <v>8</v>
      </c>
      <c r="K33" s="13" t="s">
        <v>5</v>
      </c>
      <c r="L33" s="10" t="s">
        <v>19</v>
      </c>
      <c r="M33" s="10" t="s">
        <v>6</v>
      </c>
      <c r="N33" s="13" t="s">
        <v>16</v>
      </c>
      <c r="O33" s="10" t="s">
        <v>22</v>
      </c>
      <c r="P33" s="12" t="s">
        <v>3</v>
      </c>
      <c r="Q33" s="10" t="s">
        <v>16</v>
      </c>
      <c r="R33" s="12" t="s">
        <v>12</v>
      </c>
      <c r="S33" s="10" t="s">
        <v>12</v>
      </c>
      <c r="T33" s="10" t="s">
        <v>14</v>
      </c>
      <c r="U33" s="13" t="s">
        <v>14</v>
      </c>
      <c r="V33" s="10" t="s">
        <v>17</v>
      </c>
      <c r="W33" s="12" t="s">
        <v>3</v>
      </c>
      <c r="X33" s="10" t="s">
        <v>5</v>
      </c>
      <c r="Y33" s="10" t="s">
        <v>10</v>
      </c>
      <c r="Z33" s="12" t="s">
        <v>19</v>
      </c>
      <c r="AA33" s="16">
        <v>-5166.6700851674595</v>
      </c>
      <c r="AB33" s="16">
        <v>-4826.09</v>
      </c>
      <c r="AC33" s="16">
        <v>340.58008516745798</v>
      </c>
    </row>
    <row r="34" spans="1:29" x14ac:dyDescent="0.6">
      <c r="A34" s="10" t="s">
        <v>23</v>
      </c>
      <c r="B34" s="13">
        <v>-0.48799999999999999</v>
      </c>
      <c r="C34" s="13">
        <v>0.318</v>
      </c>
      <c r="D34" s="12">
        <v>0.93100000000000005</v>
      </c>
      <c r="E34" s="12">
        <v>0.98399999999999999</v>
      </c>
      <c r="F34" s="10">
        <v>8.3000000000000004E-2</v>
      </c>
      <c r="G34" s="13">
        <v>-1.319</v>
      </c>
      <c r="H34" s="10">
        <v>-1.77</v>
      </c>
      <c r="I34" s="10">
        <v>-0.64800000000000002</v>
      </c>
      <c r="J34" s="12">
        <v>0.89</v>
      </c>
      <c r="K34" s="13">
        <v>-0.20300000000000001</v>
      </c>
      <c r="L34" s="10">
        <v>-1.141</v>
      </c>
      <c r="M34" s="10">
        <v>0.22700000000000001</v>
      </c>
      <c r="N34" s="13">
        <v>-3.06</v>
      </c>
      <c r="O34" s="10">
        <v>-0.81899999999999995</v>
      </c>
      <c r="P34" s="12">
        <v>0.60199999999999998</v>
      </c>
      <c r="Q34" s="10">
        <v>-2.8159999999999998</v>
      </c>
      <c r="R34" s="12">
        <v>1.026</v>
      </c>
      <c r="S34" s="10">
        <v>-0.89900000000000002</v>
      </c>
      <c r="T34" s="10">
        <v>-0.82199999999999995</v>
      </c>
      <c r="U34" s="13">
        <v>-2.1190000000000002</v>
      </c>
      <c r="V34" s="10">
        <v>0.156</v>
      </c>
      <c r="W34" s="12">
        <v>0.83499999999999996</v>
      </c>
      <c r="X34" s="10">
        <v>-0.27700000000000002</v>
      </c>
      <c r="Y34" s="10">
        <v>-2.6320000000000001</v>
      </c>
      <c r="Z34" s="12">
        <v>0.69599999999999995</v>
      </c>
      <c r="AA34" s="16"/>
      <c r="AB34" s="16"/>
      <c r="AC34" s="16"/>
    </row>
    <row r="35" spans="1:29" x14ac:dyDescent="0.6">
      <c r="A35" s="10" t="s">
        <v>95</v>
      </c>
      <c r="B35" s="13">
        <v>1.5289999999999999</v>
      </c>
      <c r="C35" s="13">
        <v>2.85</v>
      </c>
      <c r="D35" s="12">
        <v>4.8090000000000002</v>
      </c>
      <c r="E35" s="12">
        <v>2.8719999999999999</v>
      </c>
      <c r="F35" s="10">
        <v>-2.8450000000000002</v>
      </c>
      <c r="G35" s="13">
        <v>1.552</v>
      </c>
      <c r="H35" s="10">
        <v>-0.41399999999999998</v>
      </c>
      <c r="I35" s="10">
        <v>6.8029999999999999</v>
      </c>
      <c r="J35" s="12">
        <v>3.407</v>
      </c>
      <c r="K35" s="13">
        <v>3.5</v>
      </c>
      <c r="L35" s="10">
        <v>-1.143</v>
      </c>
      <c r="M35" s="10">
        <v>2.4710000000000001</v>
      </c>
      <c r="N35" s="13">
        <v>2.863</v>
      </c>
      <c r="O35" s="10">
        <v>-1.802</v>
      </c>
      <c r="P35" s="12">
        <v>2.0609999999999999</v>
      </c>
      <c r="Q35" s="10">
        <v>-0.20300000000000001</v>
      </c>
      <c r="R35" s="12">
        <v>1.885</v>
      </c>
      <c r="S35" s="10">
        <v>1.976</v>
      </c>
      <c r="T35" s="10">
        <v>-1.0289999999999999</v>
      </c>
      <c r="U35" s="13">
        <v>-1.6160000000000001</v>
      </c>
      <c r="V35" s="10">
        <v>3.9009999999999998</v>
      </c>
      <c r="W35" s="12">
        <v>1.272</v>
      </c>
      <c r="X35" s="10">
        <v>0.14799999999999999</v>
      </c>
      <c r="Y35" s="10">
        <v>2.056</v>
      </c>
      <c r="Z35" s="12">
        <v>-9.9000000000000005E-2</v>
      </c>
      <c r="AA35" s="16"/>
      <c r="AB35" s="16"/>
      <c r="AC35" s="16"/>
    </row>
    <row r="36" spans="1:29" x14ac:dyDescent="0.6">
      <c r="A36" s="3" t="s">
        <v>265</v>
      </c>
      <c r="B36" s="11" t="s">
        <v>12</v>
      </c>
      <c r="C36" s="11" t="s">
        <v>7</v>
      </c>
      <c r="D36" s="12" t="s">
        <v>5</v>
      </c>
      <c r="E36" s="10" t="s">
        <v>19</v>
      </c>
      <c r="F36" s="12" t="s">
        <v>13</v>
      </c>
      <c r="G36" s="11" t="s">
        <v>6</v>
      </c>
      <c r="H36" s="10" t="s">
        <v>12</v>
      </c>
      <c r="I36" s="10" t="s">
        <v>21</v>
      </c>
      <c r="J36" s="12" t="s">
        <v>17</v>
      </c>
      <c r="K36" s="11" t="s">
        <v>17</v>
      </c>
      <c r="L36" s="10" t="s">
        <v>14</v>
      </c>
      <c r="M36" s="12" t="s">
        <v>6</v>
      </c>
      <c r="N36" s="11" t="s">
        <v>16</v>
      </c>
      <c r="O36" s="10" t="s">
        <v>22</v>
      </c>
      <c r="P36" s="12" t="s">
        <v>13</v>
      </c>
      <c r="Q36" s="10" t="s">
        <v>16</v>
      </c>
      <c r="R36" s="12" t="s">
        <v>12</v>
      </c>
      <c r="S36" s="10" t="s">
        <v>12</v>
      </c>
      <c r="T36" s="10" t="s">
        <v>14</v>
      </c>
      <c r="U36" s="11" t="s">
        <v>14</v>
      </c>
      <c r="V36" s="10" t="s">
        <v>12</v>
      </c>
      <c r="W36" s="12" t="s">
        <v>3</v>
      </c>
      <c r="X36" s="10" t="s">
        <v>5</v>
      </c>
      <c r="Y36" s="10" t="s">
        <v>10</v>
      </c>
      <c r="Z36" s="11" t="s">
        <v>2</v>
      </c>
      <c r="AA36" s="16">
        <v>-5131.7703098885604</v>
      </c>
      <c r="AB36" s="16">
        <v>-4792.24</v>
      </c>
      <c r="AC36" s="16">
        <v>339.53030988855897</v>
      </c>
    </row>
    <row r="37" spans="1:29" x14ac:dyDescent="0.6">
      <c r="A37" s="10" t="s">
        <v>23</v>
      </c>
      <c r="B37" s="13">
        <v>0.39400000000000002</v>
      </c>
      <c r="C37" s="13">
        <v>0.23499999999999999</v>
      </c>
      <c r="D37" s="12">
        <v>1.24</v>
      </c>
      <c r="E37" s="10">
        <v>-1.288</v>
      </c>
      <c r="F37" s="12">
        <v>1.1579999999999999</v>
      </c>
      <c r="G37" s="13">
        <v>-0.45600000000000002</v>
      </c>
      <c r="H37" s="10">
        <v>-1.9410000000000001</v>
      </c>
      <c r="I37" s="10">
        <v>-0.32200000000000001</v>
      </c>
      <c r="J37" s="12">
        <v>0.88400000000000001</v>
      </c>
      <c r="K37" s="13">
        <v>0.66700000000000004</v>
      </c>
      <c r="L37" s="10">
        <v>-0.97199999999999998</v>
      </c>
      <c r="M37" s="12">
        <v>0.52600000000000002</v>
      </c>
      <c r="N37" s="13">
        <v>-2.3359999999999999</v>
      </c>
      <c r="O37" s="10">
        <v>-0.33600000000000002</v>
      </c>
      <c r="P37" s="12">
        <v>0.81899999999999995</v>
      </c>
      <c r="Q37" s="10">
        <v>-2.2890000000000001</v>
      </c>
      <c r="R37" s="12">
        <v>1.196</v>
      </c>
      <c r="S37" s="10">
        <v>-0.94599999999999995</v>
      </c>
      <c r="T37" s="10">
        <v>-1.1839999999999999</v>
      </c>
      <c r="U37" s="13">
        <v>-2.2959999999999998</v>
      </c>
      <c r="V37" s="10">
        <v>-0.40899999999999997</v>
      </c>
      <c r="W37" s="12">
        <v>0.73799999999999999</v>
      </c>
      <c r="X37" s="10">
        <v>-0.46899999999999997</v>
      </c>
      <c r="Y37" s="10">
        <v>-2.59</v>
      </c>
      <c r="Z37" s="13">
        <v>-0.42</v>
      </c>
      <c r="AA37" s="16"/>
      <c r="AB37" s="16"/>
      <c r="AC37" s="16"/>
    </row>
    <row r="38" spans="1:29" x14ac:dyDescent="0.6">
      <c r="A38" s="10" t="s">
        <v>95</v>
      </c>
      <c r="B38" s="13">
        <v>0.998</v>
      </c>
      <c r="C38" s="13">
        <v>5.4340000000000002</v>
      </c>
      <c r="D38" s="12">
        <v>3.7250000000000001</v>
      </c>
      <c r="E38" s="10">
        <v>3.258</v>
      </c>
      <c r="F38" s="12">
        <v>-0.45500000000000002</v>
      </c>
      <c r="G38" s="13">
        <v>1.1100000000000001</v>
      </c>
      <c r="H38" s="10">
        <v>-0.98099999999999998</v>
      </c>
      <c r="I38" s="10">
        <v>4.7910000000000004</v>
      </c>
      <c r="J38" s="12">
        <v>3.9350000000000001</v>
      </c>
      <c r="K38" s="13">
        <v>6.1289999999999996</v>
      </c>
      <c r="L38" s="10">
        <v>3.3149999999999999</v>
      </c>
      <c r="M38" s="12">
        <v>0.64600000000000002</v>
      </c>
      <c r="N38" s="13">
        <v>2.44</v>
      </c>
      <c r="O38" s="10">
        <v>-2.2229999999999999</v>
      </c>
      <c r="P38" s="12">
        <v>1.6859999999999999</v>
      </c>
      <c r="Q38" s="10">
        <v>2.9359999999999999</v>
      </c>
      <c r="R38" s="12">
        <v>1.853</v>
      </c>
      <c r="S38" s="10">
        <v>1.9370000000000001</v>
      </c>
      <c r="T38" s="10">
        <v>-1.0900000000000001</v>
      </c>
      <c r="U38" s="13">
        <v>-1.736</v>
      </c>
      <c r="V38" s="10">
        <v>1.409</v>
      </c>
      <c r="W38" s="12">
        <v>1.1970000000000001</v>
      </c>
      <c r="X38" s="10">
        <v>2.3E-2</v>
      </c>
      <c r="Y38" s="10">
        <v>2.012</v>
      </c>
      <c r="Z38" s="13">
        <v>0.72799999999999998</v>
      </c>
      <c r="AA38" s="16"/>
      <c r="AB38" s="16"/>
      <c r="AC38" s="16"/>
    </row>
    <row r="39" spans="1:29" x14ac:dyDescent="0.6">
      <c r="A39" s="2" t="s">
        <v>226</v>
      </c>
      <c r="B39" s="13" t="s">
        <v>13</v>
      </c>
      <c r="C39" s="13" t="s">
        <v>7</v>
      </c>
      <c r="D39" s="12" t="s">
        <v>5</v>
      </c>
      <c r="E39" s="10" t="s">
        <v>19</v>
      </c>
      <c r="F39" s="12" t="s">
        <v>13</v>
      </c>
      <c r="G39" s="13" t="s">
        <v>16</v>
      </c>
      <c r="H39" s="10" t="s">
        <v>12</v>
      </c>
      <c r="I39" s="10" t="s">
        <v>17</v>
      </c>
      <c r="J39" s="12" t="s">
        <v>17</v>
      </c>
      <c r="K39" s="13" t="s">
        <v>17</v>
      </c>
      <c r="L39" s="10" t="s">
        <v>14</v>
      </c>
      <c r="M39" s="12" t="s">
        <v>6</v>
      </c>
      <c r="N39" s="13" t="s">
        <v>16</v>
      </c>
      <c r="O39" s="12" t="s">
        <v>21</v>
      </c>
      <c r="P39" s="10" t="s">
        <v>13</v>
      </c>
      <c r="Q39" s="10" t="s">
        <v>16</v>
      </c>
      <c r="R39" s="12" t="s">
        <v>12</v>
      </c>
      <c r="S39" s="10" t="s">
        <v>12</v>
      </c>
      <c r="T39" s="10" t="s">
        <v>14</v>
      </c>
      <c r="U39" s="13" t="s">
        <v>14</v>
      </c>
      <c r="V39" s="10" t="s">
        <v>12</v>
      </c>
      <c r="W39" s="12" t="s">
        <v>3</v>
      </c>
      <c r="X39" s="10" t="s">
        <v>5</v>
      </c>
      <c r="Y39" s="10" t="s">
        <v>10</v>
      </c>
      <c r="Z39" s="13" t="s">
        <v>6</v>
      </c>
      <c r="AA39" s="16">
        <v>-5154.4919907003796</v>
      </c>
      <c r="AB39" s="16">
        <v>-4827.37</v>
      </c>
      <c r="AC39" s="16">
        <v>327.12199070037701</v>
      </c>
    </row>
    <row r="40" spans="1:29" x14ac:dyDescent="0.6">
      <c r="A40" s="10" t="s">
        <v>23</v>
      </c>
      <c r="B40" s="13">
        <v>-0.70699999999999996</v>
      </c>
      <c r="C40" s="13">
        <v>9.5000000000000001E-2</v>
      </c>
      <c r="D40" s="12">
        <v>1.0620000000000001</v>
      </c>
      <c r="E40" s="10">
        <v>-1.2190000000000001</v>
      </c>
      <c r="F40" s="12">
        <v>0.91100000000000003</v>
      </c>
      <c r="G40" s="13">
        <v>-1.1040000000000001</v>
      </c>
      <c r="H40" s="10">
        <v>-1.518</v>
      </c>
      <c r="I40" s="10">
        <v>-0.71499999999999997</v>
      </c>
      <c r="J40" s="12">
        <v>0.85199999999999998</v>
      </c>
      <c r="K40" s="13">
        <v>0.69199999999999995</v>
      </c>
      <c r="L40" s="10">
        <v>-0.90600000000000003</v>
      </c>
      <c r="M40" s="12">
        <v>1.2769999999999999</v>
      </c>
      <c r="N40" s="13">
        <v>-2.5499999999999998</v>
      </c>
      <c r="O40" s="12">
        <v>2.6190000000000002</v>
      </c>
      <c r="P40" s="10">
        <v>0.19</v>
      </c>
      <c r="Q40" s="10">
        <v>-2.3079999999999998</v>
      </c>
      <c r="R40" s="12">
        <v>1.0780000000000001</v>
      </c>
      <c r="S40" s="10">
        <v>-0.89800000000000002</v>
      </c>
      <c r="T40" s="10">
        <v>-1.9590000000000001</v>
      </c>
      <c r="U40" s="13">
        <v>-2.1190000000000002</v>
      </c>
      <c r="V40" s="10">
        <v>-0.42</v>
      </c>
      <c r="W40" s="12">
        <v>0.83599999999999997</v>
      </c>
      <c r="X40" s="10">
        <v>-0.61799999999999999</v>
      </c>
      <c r="Y40" s="10">
        <v>-2.641</v>
      </c>
      <c r="Z40" s="13">
        <v>0</v>
      </c>
      <c r="AA40" s="16"/>
      <c r="AB40" s="16"/>
      <c r="AC40" s="16"/>
    </row>
    <row r="41" spans="1:29" x14ac:dyDescent="0.6">
      <c r="A41" s="10" t="s">
        <v>95</v>
      </c>
      <c r="B41" s="13">
        <v>1.4179999999999999</v>
      </c>
      <c r="C41" s="13">
        <v>5.593</v>
      </c>
      <c r="D41" s="12">
        <v>4.101</v>
      </c>
      <c r="E41" s="10">
        <v>3.3210000000000002</v>
      </c>
      <c r="F41" s="12">
        <v>-1.2110000000000001</v>
      </c>
      <c r="G41" s="13">
        <v>3.7789999999999999</v>
      </c>
      <c r="H41" s="10">
        <v>-0.73</v>
      </c>
      <c r="I41" s="10">
        <v>6.577</v>
      </c>
      <c r="J41" s="12">
        <v>4.2770000000000001</v>
      </c>
      <c r="K41" s="13">
        <v>6.2729999999999997</v>
      </c>
      <c r="L41" s="10">
        <v>3.71</v>
      </c>
      <c r="M41" s="12">
        <v>0.84599999999999997</v>
      </c>
      <c r="N41" s="13">
        <v>3.1480000000000001</v>
      </c>
      <c r="O41" s="12">
        <v>2.036</v>
      </c>
      <c r="P41" s="10">
        <v>1.4330000000000001</v>
      </c>
      <c r="Q41" s="10">
        <v>0.26</v>
      </c>
      <c r="R41" s="12">
        <v>1.871</v>
      </c>
      <c r="S41" s="10">
        <v>1.9390000000000001</v>
      </c>
      <c r="T41" s="10">
        <v>-1.089</v>
      </c>
      <c r="U41" s="13">
        <v>-1.728</v>
      </c>
      <c r="V41" s="10">
        <v>1.3839999999999999</v>
      </c>
      <c r="W41" s="12">
        <v>1.2110000000000001</v>
      </c>
      <c r="X41" s="10">
        <v>0.16600000000000001</v>
      </c>
      <c r="Y41" s="10">
        <v>2.0299999999999998</v>
      </c>
      <c r="Z41" s="13">
        <v>0</v>
      </c>
      <c r="AA41" s="16"/>
      <c r="AB41" s="16"/>
      <c r="AC41" s="16"/>
    </row>
    <row r="42" spans="1:29" x14ac:dyDescent="0.6">
      <c r="A42" s="2" t="s">
        <v>227</v>
      </c>
      <c r="B42" s="13" t="s">
        <v>13</v>
      </c>
      <c r="C42" s="13" t="s">
        <v>7</v>
      </c>
      <c r="D42" s="12" t="s">
        <v>5</v>
      </c>
      <c r="E42" s="12" t="s">
        <v>19</v>
      </c>
      <c r="F42" s="10" t="s">
        <v>5</v>
      </c>
      <c r="G42" s="13" t="s">
        <v>16</v>
      </c>
      <c r="H42" s="10" t="s">
        <v>12</v>
      </c>
      <c r="I42" s="10" t="s">
        <v>17</v>
      </c>
      <c r="J42" s="12" t="s">
        <v>17</v>
      </c>
      <c r="K42" s="13" t="s">
        <v>17</v>
      </c>
      <c r="L42" s="10" t="s">
        <v>19</v>
      </c>
      <c r="M42" s="10" t="s">
        <v>6</v>
      </c>
      <c r="N42" s="13" t="s">
        <v>16</v>
      </c>
      <c r="O42" s="12" t="s">
        <v>21</v>
      </c>
      <c r="P42" s="10" t="s">
        <v>13</v>
      </c>
      <c r="Q42" s="10" t="s">
        <v>16</v>
      </c>
      <c r="R42" s="12" t="s">
        <v>2</v>
      </c>
      <c r="S42" s="10" t="s">
        <v>9</v>
      </c>
      <c r="T42" s="10" t="s">
        <v>14</v>
      </c>
      <c r="U42" s="13" t="s">
        <v>14</v>
      </c>
      <c r="V42" s="10" t="s">
        <v>12</v>
      </c>
      <c r="W42" s="10" t="s">
        <v>13</v>
      </c>
      <c r="X42" s="10" t="s">
        <v>5</v>
      </c>
      <c r="Y42" s="10" t="s">
        <v>17</v>
      </c>
      <c r="Z42" s="13" t="s">
        <v>6</v>
      </c>
      <c r="AA42" s="16">
        <v>-5158.3865594363297</v>
      </c>
      <c r="AB42" s="16">
        <v>-4837.99</v>
      </c>
      <c r="AC42" s="16">
        <v>320.39655943632903</v>
      </c>
    </row>
    <row r="43" spans="1:29" x14ac:dyDescent="0.6">
      <c r="A43" s="10" t="s">
        <v>23</v>
      </c>
      <c r="B43" s="13">
        <v>-0.76800000000000002</v>
      </c>
      <c r="C43" s="13">
        <v>0.16</v>
      </c>
      <c r="D43" s="12">
        <v>1.04</v>
      </c>
      <c r="E43" s="12">
        <v>0.54500000000000004</v>
      </c>
      <c r="F43" s="10">
        <v>0.13</v>
      </c>
      <c r="G43" s="13">
        <v>-1.1890000000000001</v>
      </c>
      <c r="H43" s="10">
        <v>-1.7310000000000001</v>
      </c>
      <c r="I43" s="10">
        <v>-0.88200000000000001</v>
      </c>
      <c r="J43" s="12">
        <v>0.65800000000000003</v>
      </c>
      <c r="K43" s="13">
        <v>0.55400000000000005</v>
      </c>
      <c r="L43" s="10">
        <v>-1.2589999999999999</v>
      </c>
      <c r="M43" s="10">
        <v>0.17299999999999999</v>
      </c>
      <c r="N43" s="13">
        <v>-2.8210000000000002</v>
      </c>
      <c r="O43" s="12">
        <v>3.0209999999999999</v>
      </c>
      <c r="P43" s="10">
        <v>0.247</v>
      </c>
      <c r="Q43" s="10">
        <v>-1.79</v>
      </c>
      <c r="R43" s="12">
        <v>2.2639999999999998</v>
      </c>
      <c r="S43" s="10">
        <v>1.7000000000000001E-2</v>
      </c>
      <c r="T43" s="10">
        <v>-1.847</v>
      </c>
      <c r="U43" s="13">
        <v>-2.1309999999999998</v>
      </c>
      <c r="V43" s="10">
        <v>-0.433</v>
      </c>
      <c r="W43" s="10">
        <v>-0.57499999999999996</v>
      </c>
      <c r="X43" s="10">
        <v>-0.436</v>
      </c>
      <c r="Y43" s="10">
        <v>-2.67</v>
      </c>
      <c r="Z43" s="13">
        <v>0</v>
      </c>
      <c r="AA43" s="16"/>
      <c r="AB43" s="16"/>
      <c r="AC43" s="16"/>
    </row>
    <row r="44" spans="1:29" x14ac:dyDescent="0.6">
      <c r="A44" s="10" t="s">
        <v>95</v>
      </c>
      <c r="B44" s="13">
        <v>1.3280000000000001</v>
      </c>
      <c r="C44" s="13">
        <v>5.4130000000000003</v>
      </c>
      <c r="D44" s="12">
        <v>4.72</v>
      </c>
      <c r="E44" s="12">
        <v>3.99</v>
      </c>
      <c r="F44" s="10">
        <v>-2.5</v>
      </c>
      <c r="G44" s="13">
        <v>2.3719999999999999</v>
      </c>
      <c r="H44" s="10">
        <v>-1.3740000000000001</v>
      </c>
      <c r="I44" s="10">
        <v>5.9649999999999999</v>
      </c>
      <c r="J44" s="12">
        <v>3.867</v>
      </c>
      <c r="K44" s="13">
        <v>5.9779999999999998</v>
      </c>
      <c r="L44" s="10">
        <v>0.38900000000000001</v>
      </c>
      <c r="M44" s="10">
        <v>1.5049999999999999</v>
      </c>
      <c r="N44" s="13">
        <v>3.0249999999999999</v>
      </c>
      <c r="O44" s="12">
        <v>1.542</v>
      </c>
      <c r="P44" s="10">
        <v>1.403</v>
      </c>
      <c r="Q44" s="10">
        <v>-0.221</v>
      </c>
      <c r="R44" s="12">
        <v>1.087</v>
      </c>
      <c r="S44" s="10">
        <v>2.335</v>
      </c>
      <c r="T44" s="10">
        <v>-1.1080000000000001</v>
      </c>
      <c r="U44" s="13">
        <v>-1.89</v>
      </c>
      <c r="V44" s="10">
        <v>1.2809999999999999</v>
      </c>
      <c r="W44" s="10">
        <v>-0.66200000000000003</v>
      </c>
      <c r="X44" s="10">
        <v>0.17299999999999999</v>
      </c>
      <c r="Y44" s="10">
        <v>3.5259999999999998</v>
      </c>
      <c r="Z44" s="13">
        <v>0</v>
      </c>
      <c r="AA44" s="16"/>
      <c r="AB44" s="16"/>
      <c r="AC44" s="16"/>
    </row>
    <row r="45" spans="1:29" x14ac:dyDescent="0.6">
      <c r="A45" s="2" t="s">
        <v>228</v>
      </c>
      <c r="B45" s="13" t="s">
        <v>13</v>
      </c>
      <c r="C45" s="13" t="s">
        <v>7</v>
      </c>
      <c r="D45" s="12" t="s">
        <v>16</v>
      </c>
      <c r="E45" s="10" t="s">
        <v>19</v>
      </c>
      <c r="F45" s="10" t="s">
        <v>2</v>
      </c>
      <c r="G45" s="13" t="s">
        <v>16</v>
      </c>
      <c r="H45" s="10" t="s">
        <v>12</v>
      </c>
      <c r="I45" s="10" t="s">
        <v>21</v>
      </c>
      <c r="J45" s="12" t="s">
        <v>12</v>
      </c>
      <c r="K45" s="13" t="s">
        <v>17</v>
      </c>
      <c r="L45" s="10" t="s">
        <v>14</v>
      </c>
      <c r="M45" s="12" t="s">
        <v>6</v>
      </c>
      <c r="N45" s="13" t="s">
        <v>16</v>
      </c>
      <c r="O45" s="10" t="s">
        <v>22</v>
      </c>
      <c r="P45" s="12" t="s">
        <v>13</v>
      </c>
      <c r="Q45" s="10" t="s">
        <v>16</v>
      </c>
      <c r="R45" s="12" t="s">
        <v>16</v>
      </c>
      <c r="S45" s="10" t="s">
        <v>9</v>
      </c>
      <c r="T45" s="10" t="s">
        <v>12</v>
      </c>
      <c r="U45" s="13" t="s">
        <v>14</v>
      </c>
      <c r="V45" s="10" t="s">
        <v>17</v>
      </c>
      <c r="W45" s="12" t="s">
        <v>3</v>
      </c>
      <c r="X45" s="10" t="s">
        <v>5</v>
      </c>
      <c r="Y45" s="10" t="s">
        <v>10</v>
      </c>
      <c r="Z45" s="12" t="s">
        <v>19</v>
      </c>
      <c r="AA45" s="16">
        <v>-5127.3107259992103</v>
      </c>
      <c r="AB45" s="16">
        <v>-4813.38</v>
      </c>
      <c r="AC45" s="16">
        <v>313.93072599920498</v>
      </c>
    </row>
    <row r="46" spans="1:29" x14ac:dyDescent="0.6">
      <c r="A46" s="10" t="s">
        <v>23</v>
      </c>
      <c r="B46" s="13">
        <v>-0.46700000000000003</v>
      </c>
      <c r="C46" s="13">
        <v>-0.66100000000000003</v>
      </c>
      <c r="D46" s="12">
        <v>1.4610000000000001</v>
      </c>
      <c r="E46" s="10">
        <v>-1.3240000000000001</v>
      </c>
      <c r="F46" s="10">
        <v>-0.21</v>
      </c>
      <c r="G46" s="13">
        <v>-1.175</v>
      </c>
      <c r="H46" s="10">
        <v>-1.9770000000000001</v>
      </c>
      <c r="I46" s="10">
        <v>-0.33100000000000002</v>
      </c>
      <c r="J46" s="12">
        <v>0.52200000000000002</v>
      </c>
      <c r="K46" s="13">
        <v>0.72499999999999998</v>
      </c>
      <c r="L46" s="10">
        <v>-1.0249999999999999</v>
      </c>
      <c r="M46" s="12">
        <v>0.68100000000000005</v>
      </c>
      <c r="N46" s="13">
        <v>-2.0659999999999998</v>
      </c>
      <c r="O46" s="10">
        <v>0.39300000000000002</v>
      </c>
      <c r="P46" s="12">
        <v>1.6719999999999999</v>
      </c>
      <c r="Q46" s="10">
        <v>-2.6360000000000001</v>
      </c>
      <c r="R46" s="12">
        <v>3.081</v>
      </c>
      <c r="S46" s="10">
        <v>0.39400000000000002</v>
      </c>
      <c r="T46" s="10">
        <v>-1.099</v>
      </c>
      <c r="U46" s="13">
        <v>-2.6930000000000001</v>
      </c>
      <c r="V46" s="10">
        <v>0.28199999999999997</v>
      </c>
      <c r="W46" s="12">
        <v>0.89200000000000002</v>
      </c>
      <c r="X46" s="10">
        <v>-0.502</v>
      </c>
      <c r="Y46" s="10">
        <v>-2.69</v>
      </c>
      <c r="Z46" s="12">
        <v>0.997</v>
      </c>
      <c r="AA46" s="16"/>
      <c r="AB46" s="16"/>
      <c r="AC46" s="16"/>
    </row>
    <row r="47" spans="1:29" x14ac:dyDescent="0.6">
      <c r="A47" s="10" t="s">
        <v>95</v>
      </c>
      <c r="B47" s="13">
        <v>1.4470000000000001</v>
      </c>
      <c r="C47" s="13">
        <v>4.9420000000000002</v>
      </c>
      <c r="D47" s="12">
        <v>3.9449999999999998</v>
      </c>
      <c r="E47" s="10">
        <v>3.3879999999999999</v>
      </c>
      <c r="F47" s="10">
        <v>-2.5470000000000002</v>
      </c>
      <c r="G47" s="13">
        <v>2.129</v>
      </c>
      <c r="H47" s="10">
        <v>-0.94199999999999995</v>
      </c>
      <c r="I47" s="10">
        <v>4.6689999999999996</v>
      </c>
      <c r="J47" s="12">
        <v>3.0870000000000002</v>
      </c>
      <c r="K47" s="13">
        <v>6.4279999999999999</v>
      </c>
      <c r="L47" s="10">
        <v>3.5390000000000001</v>
      </c>
      <c r="M47" s="12">
        <v>0.54500000000000004</v>
      </c>
      <c r="N47" s="13">
        <v>2.3119999999999998</v>
      </c>
      <c r="O47" s="10">
        <v>-1.5329999999999999</v>
      </c>
      <c r="P47" s="12">
        <v>1.4359999999999999</v>
      </c>
      <c r="Q47" s="10">
        <v>-0.99299999999999999</v>
      </c>
      <c r="R47" s="12">
        <v>-0.38100000000000001</v>
      </c>
      <c r="S47" s="10">
        <v>2.323</v>
      </c>
      <c r="T47" s="10">
        <v>-1.111</v>
      </c>
      <c r="U47" s="13">
        <v>-1.825</v>
      </c>
      <c r="V47" s="10">
        <v>3.5259999999999998</v>
      </c>
      <c r="W47" s="12">
        <v>1.117</v>
      </c>
      <c r="X47" s="10">
        <v>0.19400000000000001</v>
      </c>
      <c r="Y47" s="10">
        <v>2.0310000000000001</v>
      </c>
      <c r="Z47" s="12">
        <v>-1.4E-2</v>
      </c>
      <c r="AA47" s="16"/>
      <c r="AB47" s="16"/>
      <c r="AC47" s="16"/>
    </row>
    <row r="48" spans="1:29" x14ac:dyDescent="0.6">
      <c r="A48" s="2" t="s">
        <v>229</v>
      </c>
      <c r="B48" s="13" t="s">
        <v>12</v>
      </c>
      <c r="C48" s="12" t="s">
        <v>3</v>
      </c>
      <c r="D48" s="12" t="s">
        <v>5</v>
      </c>
      <c r="E48" s="10" t="s">
        <v>19</v>
      </c>
      <c r="F48" s="10" t="s">
        <v>5</v>
      </c>
      <c r="G48" s="13" t="s">
        <v>16</v>
      </c>
      <c r="H48" s="10" t="s">
        <v>12</v>
      </c>
      <c r="I48" s="10" t="s">
        <v>17</v>
      </c>
      <c r="J48" s="12" t="s">
        <v>8</v>
      </c>
      <c r="K48" s="13" t="s">
        <v>5</v>
      </c>
      <c r="L48" s="10" t="s">
        <v>14</v>
      </c>
      <c r="M48" s="12" t="s">
        <v>6</v>
      </c>
      <c r="N48" s="13" t="s">
        <v>16</v>
      </c>
      <c r="O48" s="10" t="s">
        <v>22</v>
      </c>
      <c r="P48" s="12" t="s">
        <v>3</v>
      </c>
      <c r="Q48" s="10" t="s">
        <v>16</v>
      </c>
      <c r="R48" s="12" t="s">
        <v>12</v>
      </c>
      <c r="S48" s="10" t="s">
        <v>12</v>
      </c>
      <c r="T48" s="10" t="s">
        <v>12</v>
      </c>
      <c r="U48" s="13" t="s">
        <v>14</v>
      </c>
      <c r="V48" s="10" t="s">
        <v>12</v>
      </c>
      <c r="W48" s="12" t="s">
        <v>3</v>
      </c>
      <c r="X48" s="10" t="s">
        <v>5</v>
      </c>
      <c r="Y48" s="10" t="s">
        <v>10</v>
      </c>
      <c r="Z48" s="12" t="s">
        <v>19</v>
      </c>
      <c r="AA48" s="16">
        <v>-5143.7768818983604</v>
      </c>
      <c r="AB48" s="16">
        <v>-4830.03</v>
      </c>
      <c r="AC48" s="16">
        <v>313.74688189835598</v>
      </c>
    </row>
    <row r="49" spans="1:29" x14ac:dyDescent="0.6">
      <c r="A49" s="10" t="s">
        <v>23</v>
      </c>
      <c r="B49" s="13">
        <v>0.45</v>
      </c>
      <c r="C49" s="12">
        <v>0.64300000000000002</v>
      </c>
      <c r="D49" s="12">
        <v>1.296</v>
      </c>
      <c r="E49" s="10">
        <v>-1.2130000000000001</v>
      </c>
      <c r="F49" s="10">
        <v>0.10299999999999999</v>
      </c>
      <c r="G49" s="13">
        <v>-1.232</v>
      </c>
      <c r="H49" s="10">
        <v>-1.9330000000000001</v>
      </c>
      <c r="I49" s="10">
        <v>-0.41799999999999998</v>
      </c>
      <c r="J49" s="12">
        <v>1.2070000000000001</v>
      </c>
      <c r="K49" s="13">
        <v>-0.253</v>
      </c>
      <c r="L49" s="10">
        <v>-1.0369999999999999</v>
      </c>
      <c r="M49" s="12">
        <v>0.50700000000000001</v>
      </c>
      <c r="N49" s="13">
        <v>-2.35</v>
      </c>
      <c r="O49" s="10">
        <v>-0.77100000000000002</v>
      </c>
      <c r="P49" s="12">
        <v>0.65400000000000003</v>
      </c>
      <c r="Q49" s="10">
        <v>-2.5009999999999999</v>
      </c>
      <c r="R49" s="12">
        <v>1.109</v>
      </c>
      <c r="S49" s="10">
        <v>-0.96099999999999997</v>
      </c>
      <c r="T49" s="10">
        <v>-1.1020000000000001</v>
      </c>
      <c r="U49" s="13">
        <v>-2.665</v>
      </c>
      <c r="V49" s="10">
        <v>-0.375</v>
      </c>
      <c r="W49" s="12">
        <v>0.72099999999999997</v>
      </c>
      <c r="X49" s="10">
        <v>-0.309</v>
      </c>
      <c r="Y49" s="10">
        <v>-2.593</v>
      </c>
      <c r="Z49" s="12">
        <v>0.54700000000000004</v>
      </c>
      <c r="AA49" s="16"/>
      <c r="AB49" s="16"/>
      <c r="AC49" s="16"/>
    </row>
    <row r="50" spans="1:29" x14ac:dyDescent="0.6">
      <c r="A50" s="10" t="s">
        <v>95</v>
      </c>
      <c r="B50" s="13">
        <v>1.054</v>
      </c>
      <c r="C50" s="12">
        <v>2.867</v>
      </c>
      <c r="D50" s="12">
        <v>4.694</v>
      </c>
      <c r="E50" s="10">
        <v>3.282</v>
      </c>
      <c r="F50" s="10">
        <v>-0.42699999999999999</v>
      </c>
      <c r="G50" s="13">
        <v>2.7789999999999999</v>
      </c>
      <c r="H50" s="10">
        <v>-1.28</v>
      </c>
      <c r="I50" s="10">
        <v>6.1529999999999996</v>
      </c>
      <c r="J50" s="12">
        <v>3.5310000000000001</v>
      </c>
      <c r="K50" s="13">
        <v>3.6</v>
      </c>
      <c r="L50" s="10">
        <v>3.5409999999999999</v>
      </c>
      <c r="M50" s="12">
        <v>0.94299999999999995</v>
      </c>
      <c r="N50" s="13">
        <v>2.56</v>
      </c>
      <c r="O50" s="10">
        <v>-1.6659999999999999</v>
      </c>
      <c r="P50" s="12">
        <v>1.5009999999999999</v>
      </c>
      <c r="Q50" s="10">
        <v>8.1000000000000003E-2</v>
      </c>
      <c r="R50" s="12">
        <v>1.2949999999999999</v>
      </c>
      <c r="S50" s="10">
        <v>1.94</v>
      </c>
      <c r="T50" s="10">
        <v>-1.0840000000000001</v>
      </c>
      <c r="U50" s="13">
        <v>-1.833</v>
      </c>
      <c r="V50" s="10">
        <v>1.3080000000000001</v>
      </c>
      <c r="W50" s="12">
        <v>1.165</v>
      </c>
      <c r="X50" s="10">
        <v>-7.5999999999999998E-2</v>
      </c>
      <c r="Y50" s="10">
        <v>2.0430000000000001</v>
      </c>
      <c r="Z50" s="12">
        <v>-8.8999999999999996E-2</v>
      </c>
      <c r="AA50" s="16"/>
      <c r="AB50" s="16"/>
      <c r="AC50" s="16"/>
    </row>
    <row r="51" spans="1:29" x14ac:dyDescent="0.6">
      <c r="A51" s="2" t="s">
        <v>230</v>
      </c>
      <c r="B51" s="13" t="s">
        <v>13</v>
      </c>
      <c r="C51" s="13" t="s">
        <v>7</v>
      </c>
      <c r="D51" s="12" t="s">
        <v>5</v>
      </c>
      <c r="E51" s="12" t="s">
        <v>5</v>
      </c>
      <c r="F51" s="10" t="s">
        <v>2</v>
      </c>
      <c r="G51" s="13" t="s">
        <v>16</v>
      </c>
      <c r="H51" s="10" t="s">
        <v>12</v>
      </c>
      <c r="I51" s="10" t="s">
        <v>21</v>
      </c>
      <c r="J51" s="12" t="s">
        <v>12</v>
      </c>
      <c r="K51" s="13" t="s">
        <v>17</v>
      </c>
      <c r="L51" s="10" t="s">
        <v>19</v>
      </c>
      <c r="M51" s="12" t="s">
        <v>6</v>
      </c>
      <c r="N51" s="13" t="s">
        <v>16</v>
      </c>
      <c r="O51" s="10" t="s">
        <v>22</v>
      </c>
      <c r="P51" s="12" t="s">
        <v>13</v>
      </c>
      <c r="Q51" s="10" t="s">
        <v>16</v>
      </c>
      <c r="R51" s="12" t="s">
        <v>16</v>
      </c>
      <c r="S51" s="10" t="s">
        <v>12</v>
      </c>
      <c r="T51" s="10" t="s">
        <v>14</v>
      </c>
      <c r="U51" s="13" t="s">
        <v>14</v>
      </c>
      <c r="V51" s="10" t="s">
        <v>17</v>
      </c>
      <c r="W51" s="10" t="s">
        <v>13</v>
      </c>
      <c r="X51" s="10" t="s">
        <v>5</v>
      </c>
      <c r="Y51" s="10" t="s">
        <v>10</v>
      </c>
      <c r="Z51" s="13" t="s">
        <v>6</v>
      </c>
      <c r="AA51" s="16">
        <v>-5141.10314947601</v>
      </c>
      <c r="AB51" s="16">
        <v>-4828.3500000000004</v>
      </c>
      <c r="AC51" s="16">
        <v>312.753149476006</v>
      </c>
    </row>
    <row r="52" spans="1:29" x14ac:dyDescent="0.6">
      <c r="A52" s="10" t="s">
        <v>23</v>
      </c>
      <c r="B52" s="13">
        <v>-0.496</v>
      </c>
      <c r="C52" s="13">
        <v>-0.92200000000000004</v>
      </c>
      <c r="D52" s="12">
        <v>1.323</v>
      </c>
      <c r="E52" s="12">
        <v>2.6190000000000002</v>
      </c>
      <c r="F52" s="10">
        <v>-0.67100000000000004</v>
      </c>
      <c r="G52" s="13">
        <v>-1.069</v>
      </c>
      <c r="H52" s="10">
        <v>-2.069</v>
      </c>
      <c r="I52" s="10">
        <v>-0.38300000000000001</v>
      </c>
      <c r="J52" s="12">
        <v>0.55100000000000005</v>
      </c>
      <c r="K52" s="13">
        <v>0.72</v>
      </c>
      <c r="L52" s="10">
        <v>-0.83899999999999997</v>
      </c>
      <c r="M52" s="12">
        <v>1.1399999999999999</v>
      </c>
      <c r="N52" s="13">
        <v>-2.4609999999999999</v>
      </c>
      <c r="O52" s="10">
        <v>-0.377</v>
      </c>
      <c r="P52" s="12">
        <v>0.878</v>
      </c>
      <c r="Q52" s="10">
        <v>-2.3479999999999999</v>
      </c>
      <c r="R52" s="12">
        <v>1.6080000000000001</v>
      </c>
      <c r="S52" s="10">
        <v>-0.27700000000000002</v>
      </c>
      <c r="T52" s="10">
        <v>-1.845</v>
      </c>
      <c r="U52" s="13">
        <v>-2.2109999999999999</v>
      </c>
      <c r="V52" s="10">
        <v>0.41699999999999998</v>
      </c>
      <c r="W52" s="10">
        <v>-0.84599999999999997</v>
      </c>
      <c r="X52" s="10">
        <v>-0.29799999999999999</v>
      </c>
      <c r="Y52" s="10">
        <v>-2.5470000000000002</v>
      </c>
      <c r="Z52" s="13">
        <v>0</v>
      </c>
      <c r="AA52" s="16"/>
      <c r="AB52" s="16"/>
      <c r="AC52" s="16"/>
    </row>
    <row r="53" spans="1:29" x14ac:dyDescent="0.6">
      <c r="A53" s="10" t="s">
        <v>95</v>
      </c>
      <c r="B53" s="13">
        <v>1.335</v>
      </c>
      <c r="C53" s="13">
        <v>4.1760000000000002</v>
      </c>
      <c r="D53" s="12">
        <v>4.2519999999999998</v>
      </c>
      <c r="E53" s="12">
        <v>3.3210000000000002</v>
      </c>
      <c r="F53" s="10">
        <v>-2.9710000000000001</v>
      </c>
      <c r="G53" s="13">
        <v>2.6240000000000001</v>
      </c>
      <c r="H53" s="10">
        <v>-1.3959999999999999</v>
      </c>
      <c r="I53" s="10">
        <v>4.4569999999999999</v>
      </c>
      <c r="J53" s="12">
        <v>3.2130000000000001</v>
      </c>
      <c r="K53" s="13">
        <v>6.5190000000000001</v>
      </c>
      <c r="L53" s="10">
        <v>0.02</v>
      </c>
      <c r="M53" s="12">
        <v>2.2599999999999998</v>
      </c>
      <c r="N53" s="13">
        <v>2.0659999999999998</v>
      </c>
      <c r="O53" s="10">
        <v>-1.6930000000000001</v>
      </c>
      <c r="P53" s="12">
        <v>1.496</v>
      </c>
      <c r="Q53" s="10">
        <v>-0.66300000000000003</v>
      </c>
      <c r="R53" s="12">
        <v>-0.27700000000000002</v>
      </c>
      <c r="S53" s="10">
        <v>2.0030000000000001</v>
      </c>
      <c r="T53" s="10">
        <v>-1.1930000000000001</v>
      </c>
      <c r="U53" s="13">
        <v>-1.4650000000000001</v>
      </c>
      <c r="V53" s="10">
        <v>3.7189999999999999</v>
      </c>
      <c r="W53" s="10">
        <v>-0.28100000000000003</v>
      </c>
      <c r="X53" s="10">
        <v>0.217</v>
      </c>
      <c r="Y53" s="10">
        <v>2.0819999999999999</v>
      </c>
      <c r="Z53" s="13">
        <v>0</v>
      </c>
      <c r="AA53" s="16"/>
      <c r="AB53" s="16"/>
      <c r="AC53" s="16"/>
    </row>
    <row r="54" spans="1:29" x14ac:dyDescent="0.6">
      <c r="A54" s="2" t="s">
        <v>231</v>
      </c>
      <c r="B54" s="13" t="s">
        <v>12</v>
      </c>
      <c r="C54" s="13" t="s">
        <v>7</v>
      </c>
      <c r="D54" s="12" t="s">
        <v>5</v>
      </c>
      <c r="E54" s="10" t="s">
        <v>19</v>
      </c>
      <c r="F54" s="10" t="s">
        <v>2</v>
      </c>
      <c r="G54" s="13" t="s">
        <v>6</v>
      </c>
      <c r="H54" s="10" t="s">
        <v>12</v>
      </c>
      <c r="I54" s="10" t="s">
        <v>17</v>
      </c>
      <c r="J54" s="12" t="s">
        <v>12</v>
      </c>
      <c r="K54" s="13" t="s">
        <v>17</v>
      </c>
      <c r="L54" s="10" t="s">
        <v>14</v>
      </c>
      <c r="M54" s="10" t="s">
        <v>6</v>
      </c>
      <c r="N54" s="12" t="s">
        <v>16</v>
      </c>
      <c r="O54" s="10" t="s">
        <v>22</v>
      </c>
      <c r="P54" s="10" t="s">
        <v>14</v>
      </c>
      <c r="Q54" s="10" t="s">
        <v>16</v>
      </c>
      <c r="R54" s="12" t="s">
        <v>12</v>
      </c>
      <c r="S54" s="10" t="s">
        <v>12</v>
      </c>
      <c r="T54" s="10" t="s">
        <v>14</v>
      </c>
      <c r="U54" s="13" t="s">
        <v>14</v>
      </c>
      <c r="V54" s="10" t="s">
        <v>17</v>
      </c>
      <c r="W54" s="12" t="s">
        <v>3</v>
      </c>
      <c r="X54" s="10" t="s">
        <v>5</v>
      </c>
      <c r="Y54" s="10" t="s">
        <v>10</v>
      </c>
      <c r="Z54" s="13" t="s">
        <v>2</v>
      </c>
      <c r="AA54" s="16">
        <v>-5119.1785436127402</v>
      </c>
      <c r="AB54" s="16">
        <v>-4807.3100000000004</v>
      </c>
      <c r="AC54" s="16">
        <v>311.868543612736</v>
      </c>
    </row>
    <row r="55" spans="1:29" x14ac:dyDescent="0.6">
      <c r="A55" s="10" t="s">
        <v>23</v>
      </c>
      <c r="B55" s="13">
        <v>0.48199999999999998</v>
      </c>
      <c r="C55" s="13">
        <v>-0.624</v>
      </c>
      <c r="D55" s="12">
        <v>1.091</v>
      </c>
      <c r="E55" s="10">
        <v>-0.81599999999999995</v>
      </c>
      <c r="F55" s="10">
        <v>-0.10199999999999999</v>
      </c>
      <c r="G55" s="13">
        <v>-0.57599999999999996</v>
      </c>
      <c r="H55" s="10">
        <v>-1.7669999999999999</v>
      </c>
      <c r="I55" s="10">
        <v>-0.70899999999999996</v>
      </c>
      <c r="J55" s="12">
        <v>0.56399999999999995</v>
      </c>
      <c r="K55" s="13">
        <v>0.60299999999999998</v>
      </c>
      <c r="L55" s="10">
        <v>-1.254</v>
      </c>
      <c r="M55" s="10">
        <v>-0.20799999999999999</v>
      </c>
      <c r="N55" s="12">
        <v>2.1680000000000001</v>
      </c>
      <c r="O55" s="10">
        <v>0.40200000000000002</v>
      </c>
      <c r="P55" s="10">
        <v>0.32100000000000001</v>
      </c>
      <c r="Q55" s="10">
        <v>-2.528</v>
      </c>
      <c r="R55" s="12">
        <v>1.06</v>
      </c>
      <c r="S55" s="10">
        <v>-0.92200000000000004</v>
      </c>
      <c r="T55" s="10">
        <v>-1.8360000000000001</v>
      </c>
      <c r="U55" s="13">
        <v>-2.1749999999999998</v>
      </c>
      <c r="V55" s="10">
        <v>0.311</v>
      </c>
      <c r="W55" s="12">
        <v>0.71599999999999997</v>
      </c>
      <c r="X55" s="10">
        <v>-0.499</v>
      </c>
      <c r="Y55" s="10">
        <v>-2.5489999999999999</v>
      </c>
      <c r="Z55" s="13">
        <v>-0.40899999999999997</v>
      </c>
      <c r="AA55" s="16"/>
      <c r="AB55" s="16"/>
      <c r="AC55" s="16"/>
    </row>
    <row r="56" spans="1:29" x14ac:dyDescent="0.6">
      <c r="A56" s="10" t="s">
        <v>95</v>
      </c>
      <c r="B56" s="13">
        <v>1.012</v>
      </c>
      <c r="C56" s="13">
        <v>4.24</v>
      </c>
      <c r="D56" s="12">
        <v>4.343</v>
      </c>
      <c r="E56" s="10">
        <v>3.2919999999999998</v>
      </c>
      <c r="F56" s="10">
        <v>-2.6539999999999999</v>
      </c>
      <c r="G56" s="13">
        <v>0.82499999999999996</v>
      </c>
      <c r="H56" s="10">
        <v>-1.1359999999999999</v>
      </c>
      <c r="I56" s="10">
        <v>5.1029999999999998</v>
      </c>
      <c r="J56" s="10">
        <v>3.1230000000000002</v>
      </c>
      <c r="K56" s="13">
        <v>6.5140000000000002</v>
      </c>
      <c r="L56" s="10">
        <v>3.532</v>
      </c>
      <c r="M56" s="10">
        <v>0.95899999999999996</v>
      </c>
      <c r="N56" s="12">
        <v>2.2469999999999999</v>
      </c>
      <c r="O56" s="10">
        <v>-1.427</v>
      </c>
      <c r="P56" s="10">
        <v>1.1180000000000001</v>
      </c>
      <c r="Q56" s="10">
        <v>-1.1060000000000001</v>
      </c>
      <c r="R56" s="12">
        <v>1.4850000000000001</v>
      </c>
      <c r="S56" s="10">
        <v>1.9330000000000001</v>
      </c>
      <c r="T56" s="10">
        <v>-1.0529999999999999</v>
      </c>
      <c r="U56" s="13">
        <v>-1.7649999999999999</v>
      </c>
      <c r="V56" s="10">
        <v>3.7370000000000001</v>
      </c>
      <c r="W56" s="12">
        <v>1.1839999999999999</v>
      </c>
      <c r="X56" s="10">
        <v>5.3999999999999999E-2</v>
      </c>
      <c r="Y56" s="10">
        <v>2.1179999999999999</v>
      </c>
      <c r="Z56" s="13">
        <v>0.73699999999999999</v>
      </c>
      <c r="AA56" s="16"/>
      <c r="AB56" s="16"/>
      <c r="AC56" s="16"/>
    </row>
    <row r="57" spans="1:29" x14ac:dyDescent="0.6">
      <c r="A57" s="2" t="s">
        <v>232</v>
      </c>
      <c r="B57" s="13" t="s">
        <v>13</v>
      </c>
      <c r="C57" s="13" t="s">
        <v>7</v>
      </c>
      <c r="D57" s="12" t="s">
        <v>5</v>
      </c>
      <c r="E57" s="10" t="s">
        <v>19</v>
      </c>
      <c r="F57" s="10" t="s">
        <v>2</v>
      </c>
      <c r="G57" s="13" t="s">
        <v>16</v>
      </c>
      <c r="H57" s="10" t="s">
        <v>12</v>
      </c>
      <c r="I57" s="10" t="s">
        <v>17</v>
      </c>
      <c r="J57" s="10" t="s">
        <v>17</v>
      </c>
      <c r="K57" s="13" t="s">
        <v>17</v>
      </c>
      <c r="L57" s="10" t="s">
        <v>14</v>
      </c>
      <c r="M57" s="10" t="s">
        <v>6</v>
      </c>
      <c r="N57" s="13" t="s">
        <v>16</v>
      </c>
      <c r="O57" s="10" t="s">
        <v>22</v>
      </c>
      <c r="P57" s="12" t="s">
        <v>13</v>
      </c>
      <c r="Q57" s="10" t="s">
        <v>16</v>
      </c>
      <c r="R57" s="12" t="s">
        <v>12</v>
      </c>
      <c r="S57" s="10" t="s">
        <v>12</v>
      </c>
      <c r="T57" s="10" t="s">
        <v>14</v>
      </c>
      <c r="U57" s="13" t="s">
        <v>14</v>
      </c>
      <c r="V57" s="10" t="s">
        <v>17</v>
      </c>
      <c r="W57" s="12" t="s">
        <v>3</v>
      </c>
      <c r="X57" s="10" t="s">
        <v>5</v>
      </c>
      <c r="Y57" s="10" t="s">
        <v>10</v>
      </c>
      <c r="Z57" s="13" t="s">
        <v>6</v>
      </c>
      <c r="AA57" s="16">
        <v>-5165.1566517208503</v>
      </c>
      <c r="AB57" s="16">
        <v>-4854.2299999999996</v>
      </c>
      <c r="AC57" s="16">
        <v>310.92665172084497</v>
      </c>
    </row>
    <row r="58" spans="1:29" x14ac:dyDescent="0.6">
      <c r="A58" s="10" t="s">
        <v>23</v>
      </c>
      <c r="B58" s="13">
        <v>-0.41899999999999998</v>
      </c>
      <c r="C58" s="13">
        <v>0.86299999999999999</v>
      </c>
      <c r="D58" s="12">
        <v>0.94399999999999995</v>
      </c>
      <c r="E58" s="10">
        <v>-1.385</v>
      </c>
      <c r="F58" s="10">
        <v>-0.22</v>
      </c>
      <c r="G58" s="13">
        <v>-1.3560000000000001</v>
      </c>
      <c r="H58" s="10">
        <v>-1.8029999999999999</v>
      </c>
      <c r="I58" s="10">
        <v>-0.89700000000000002</v>
      </c>
      <c r="J58" s="10">
        <v>0.47099999999999997</v>
      </c>
      <c r="K58" s="13">
        <v>0.46600000000000003</v>
      </c>
      <c r="L58" s="10">
        <v>-0.86299999999999999</v>
      </c>
      <c r="M58" s="10">
        <v>-0.14000000000000001</v>
      </c>
      <c r="N58" s="13">
        <v>-2.484</v>
      </c>
      <c r="O58" s="10">
        <v>-0.79700000000000004</v>
      </c>
      <c r="P58" s="12">
        <v>1.024</v>
      </c>
      <c r="Q58" s="10">
        <v>-2.6579999999999999</v>
      </c>
      <c r="R58" s="12">
        <v>1.05</v>
      </c>
      <c r="S58" s="10">
        <v>-0.89200000000000002</v>
      </c>
      <c r="T58" s="10">
        <v>-0.72</v>
      </c>
      <c r="U58" s="13">
        <v>-2.0990000000000002</v>
      </c>
      <c r="V58" s="10">
        <v>-3.2000000000000001E-2</v>
      </c>
      <c r="W58" s="12">
        <v>0.81699999999999995</v>
      </c>
      <c r="X58" s="10">
        <v>-0.377</v>
      </c>
      <c r="Y58" s="10">
        <v>-2.6179999999999999</v>
      </c>
      <c r="Z58" s="13">
        <v>0</v>
      </c>
      <c r="AA58" s="16"/>
      <c r="AB58" s="16"/>
      <c r="AC58" s="16"/>
    </row>
    <row r="59" spans="1:29" x14ac:dyDescent="0.6">
      <c r="A59" s="10" t="s">
        <v>95</v>
      </c>
      <c r="B59" s="13">
        <v>1.359</v>
      </c>
      <c r="C59" s="13">
        <v>5.4089999999999998</v>
      </c>
      <c r="D59" s="12">
        <v>4.2279999999999998</v>
      </c>
      <c r="E59" s="10">
        <v>3.9089999999999998</v>
      </c>
      <c r="F59" s="10">
        <v>-3.0289999999999999</v>
      </c>
      <c r="G59" s="13">
        <v>3.218</v>
      </c>
      <c r="H59" s="10">
        <v>-2.1999999999999999E-2</v>
      </c>
      <c r="I59" s="10">
        <v>7.0670000000000002</v>
      </c>
      <c r="J59" s="10">
        <v>3.3580000000000001</v>
      </c>
      <c r="K59" s="13">
        <v>5.9859999999999998</v>
      </c>
      <c r="L59" s="10">
        <v>2.79</v>
      </c>
      <c r="M59" s="10">
        <v>1.72</v>
      </c>
      <c r="N59" s="13">
        <v>2.3839999999999999</v>
      </c>
      <c r="O59" s="10">
        <v>-1.1739999999999999</v>
      </c>
      <c r="P59" s="12">
        <v>4.8</v>
      </c>
      <c r="Q59" s="10">
        <v>-0.49099999999999999</v>
      </c>
      <c r="R59" s="12">
        <v>1.863</v>
      </c>
      <c r="S59" s="10">
        <v>1.9339999999999999</v>
      </c>
      <c r="T59" s="10">
        <v>-1.0389999999999999</v>
      </c>
      <c r="U59" s="13">
        <v>-1.734</v>
      </c>
      <c r="V59" s="10">
        <v>3.82</v>
      </c>
      <c r="W59" s="12">
        <v>1.2050000000000001</v>
      </c>
      <c r="X59" s="10">
        <v>0.189</v>
      </c>
      <c r="Y59" s="10">
        <v>2.0619999999999998</v>
      </c>
      <c r="Z59" s="13">
        <v>0</v>
      </c>
      <c r="AA59" s="16"/>
      <c r="AB59" s="16"/>
      <c r="AC59" s="16"/>
    </row>
    <row r="60" spans="1:29" x14ac:dyDescent="0.6">
      <c r="A60" s="2" t="s">
        <v>233</v>
      </c>
      <c r="B60" s="13" t="s">
        <v>13</v>
      </c>
      <c r="C60" s="12" t="s">
        <v>7</v>
      </c>
      <c r="D60" s="12" t="s">
        <v>5</v>
      </c>
      <c r="E60" s="12" t="s">
        <v>19</v>
      </c>
      <c r="F60" s="10" t="s">
        <v>5</v>
      </c>
      <c r="G60" s="13" t="s">
        <v>16</v>
      </c>
      <c r="H60" s="10" t="s">
        <v>12</v>
      </c>
      <c r="I60" s="10" t="s">
        <v>17</v>
      </c>
      <c r="J60" s="12" t="s">
        <v>17</v>
      </c>
      <c r="K60" s="12" t="s">
        <v>17</v>
      </c>
      <c r="L60" s="10" t="s">
        <v>19</v>
      </c>
      <c r="M60" s="12" t="s">
        <v>6</v>
      </c>
      <c r="N60" s="13" t="s">
        <v>16</v>
      </c>
      <c r="O60" s="12" t="s">
        <v>21</v>
      </c>
      <c r="P60" s="10" t="s">
        <v>3</v>
      </c>
      <c r="Q60" s="10" t="s">
        <v>16</v>
      </c>
      <c r="R60" s="12" t="s">
        <v>12</v>
      </c>
      <c r="S60" s="10" t="s">
        <v>12</v>
      </c>
      <c r="T60" s="10" t="s">
        <v>14</v>
      </c>
      <c r="U60" s="13" t="s">
        <v>14</v>
      </c>
      <c r="V60" s="10" t="s">
        <v>17</v>
      </c>
      <c r="W60" s="12" t="s">
        <v>3</v>
      </c>
      <c r="X60" s="10" t="s">
        <v>5</v>
      </c>
      <c r="Y60" s="10" t="s">
        <v>10</v>
      </c>
      <c r="Z60" s="13" t="s">
        <v>6</v>
      </c>
      <c r="AA60" s="16">
        <v>-5144.8362853109802</v>
      </c>
      <c r="AB60" s="16">
        <v>-4836.59</v>
      </c>
      <c r="AC60" s="16">
        <v>308.246285310985</v>
      </c>
    </row>
    <row r="61" spans="1:29" x14ac:dyDescent="0.6">
      <c r="A61" s="10" t="s">
        <v>23</v>
      </c>
      <c r="B61" s="13">
        <v>-0.82199999999999995</v>
      </c>
      <c r="C61" s="12">
        <v>0.73399999999999999</v>
      </c>
      <c r="D61" s="12">
        <v>0.90600000000000003</v>
      </c>
      <c r="E61" s="12">
        <v>0.81799999999999995</v>
      </c>
      <c r="F61" s="10">
        <v>3.7999999999999999E-2</v>
      </c>
      <c r="G61" s="13">
        <v>-1.196</v>
      </c>
      <c r="H61" s="10">
        <v>-1.518</v>
      </c>
      <c r="I61" s="10">
        <v>-0.67700000000000005</v>
      </c>
      <c r="J61" s="12">
        <v>0.64</v>
      </c>
      <c r="K61" s="12">
        <v>0.61899999999999999</v>
      </c>
      <c r="L61" s="10">
        <v>-1.2210000000000001</v>
      </c>
      <c r="M61" s="12">
        <v>1.1399999999999999</v>
      </c>
      <c r="N61" s="13">
        <v>-2.633</v>
      </c>
      <c r="O61" s="12">
        <v>2.0339999999999998</v>
      </c>
      <c r="P61" s="10">
        <v>1.2999999999999999E-2</v>
      </c>
      <c r="Q61" s="10">
        <v>-2.6030000000000002</v>
      </c>
      <c r="R61" s="12">
        <v>1.034</v>
      </c>
      <c r="S61" s="10">
        <v>-0.89400000000000002</v>
      </c>
      <c r="T61" s="10">
        <v>-0.755</v>
      </c>
      <c r="U61" s="13">
        <v>-2.1240000000000001</v>
      </c>
      <c r="V61" s="10">
        <v>0.35099999999999998</v>
      </c>
      <c r="W61" s="12">
        <v>0.874</v>
      </c>
      <c r="X61" s="10">
        <v>-0.52900000000000003</v>
      </c>
      <c r="Y61" s="10">
        <v>-2.6339999999999999</v>
      </c>
      <c r="Z61" s="13">
        <v>0</v>
      </c>
      <c r="AA61" s="16"/>
      <c r="AB61" s="16"/>
      <c r="AC61" s="16"/>
    </row>
    <row r="62" spans="1:29" x14ac:dyDescent="0.6">
      <c r="A62" s="10" t="s">
        <v>95</v>
      </c>
      <c r="B62" s="13">
        <v>1.327</v>
      </c>
      <c r="C62" s="12">
        <v>4.3479999999999999</v>
      </c>
      <c r="D62" s="12">
        <v>4.0380000000000003</v>
      </c>
      <c r="E62" s="12">
        <v>4.1349999999999998</v>
      </c>
      <c r="F62" s="10">
        <v>-2.282</v>
      </c>
      <c r="G62" s="13">
        <v>2.198</v>
      </c>
      <c r="H62" s="10">
        <v>-1.4159999999999999</v>
      </c>
      <c r="I62" s="10">
        <v>4.0720000000000001</v>
      </c>
      <c r="J62" s="12">
        <v>3.6440000000000001</v>
      </c>
      <c r="K62" s="12">
        <v>3.9009999999999998</v>
      </c>
      <c r="L62" s="10">
        <v>0.75900000000000001</v>
      </c>
      <c r="M62" s="12">
        <v>2.1779999999999999</v>
      </c>
      <c r="N62" s="13">
        <v>2.8340000000000001</v>
      </c>
      <c r="O62" s="12">
        <v>1.772</v>
      </c>
      <c r="P62" s="10">
        <v>1.853</v>
      </c>
      <c r="Q62" s="10">
        <v>-0.42599999999999999</v>
      </c>
      <c r="R62" s="12">
        <v>1.401</v>
      </c>
      <c r="S62" s="10">
        <v>1.988</v>
      </c>
      <c r="T62" s="10">
        <v>-1.0960000000000001</v>
      </c>
      <c r="U62" s="13">
        <v>-1.6259999999999999</v>
      </c>
      <c r="V62" s="10">
        <v>3.806</v>
      </c>
      <c r="W62" s="12">
        <v>1.169</v>
      </c>
      <c r="X62" s="10">
        <v>0.21099999999999999</v>
      </c>
      <c r="Y62" s="10">
        <v>2.1040000000000001</v>
      </c>
      <c r="Z62" s="13">
        <v>0</v>
      </c>
      <c r="AA62" s="16"/>
      <c r="AB62" s="16"/>
      <c r="AC62" s="16"/>
    </row>
    <row r="63" spans="1:29" x14ac:dyDescent="0.6">
      <c r="A63" s="2" t="s">
        <v>234</v>
      </c>
      <c r="B63" s="13" t="s">
        <v>13</v>
      </c>
      <c r="C63" s="13" t="s">
        <v>7</v>
      </c>
      <c r="D63" s="12" t="s">
        <v>5</v>
      </c>
      <c r="E63" s="12" t="s">
        <v>19</v>
      </c>
      <c r="F63" s="10" t="s">
        <v>2</v>
      </c>
      <c r="G63" s="13" t="s">
        <v>16</v>
      </c>
      <c r="H63" s="10" t="s">
        <v>12</v>
      </c>
      <c r="I63" s="10" t="s">
        <v>21</v>
      </c>
      <c r="J63" s="12" t="s">
        <v>12</v>
      </c>
      <c r="K63" s="12" t="s">
        <v>17</v>
      </c>
      <c r="L63" s="10" t="s">
        <v>14</v>
      </c>
      <c r="M63" s="10" t="s">
        <v>6</v>
      </c>
      <c r="N63" s="13" t="s">
        <v>16</v>
      </c>
      <c r="O63" s="12" t="s">
        <v>21</v>
      </c>
      <c r="P63" s="10" t="s">
        <v>13</v>
      </c>
      <c r="Q63" s="10" t="s">
        <v>16</v>
      </c>
      <c r="R63" s="12" t="s">
        <v>16</v>
      </c>
      <c r="S63" s="10" t="s">
        <v>12</v>
      </c>
      <c r="T63" s="10" t="s">
        <v>14</v>
      </c>
      <c r="U63" s="13" t="s">
        <v>14</v>
      </c>
      <c r="V63" s="10" t="s">
        <v>17</v>
      </c>
      <c r="W63" s="12" t="s">
        <v>3</v>
      </c>
      <c r="X63" s="10" t="s">
        <v>5</v>
      </c>
      <c r="Y63" s="10" t="s">
        <v>10</v>
      </c>
      <c r="Z63" s="13" t="s">
        <v>6</v>
      </c>
      <c r="AA63" s="16">
        <v>-5132.7792655196299</v>
      </c>
      <c r="AB63" s="16">
        <v>-4828.9399999999996</v>
      </c>
      <c r="AC63" s="16">
        <v>303.83926551963401</v>
      </c>
    </row>
    <row r="64" spans="1:29" x14ac:dyDescent="0.6">
      <c r="A64" s="10" t="s">
        <v>23</v>
      </c>
      <c r="B64" s="13">
        <v>-0.69699999999999995</v>
      </c>
      <c r="C64" s="13">
        <v>-0.63500000000000001</v>
      </c>
      <c r="D64" s="12">
        <v>0.77500000000000002</v>
      </c>
      <c r="E64" s="12">
        <v>0.71</v>
      </c>
      <c r="F64" s="10">
        <v>-0.43</v>
      </c>
      <c r="G64" s="13">
        <v>-1.173</v>
      </c>
      <c r="H64" s="10">
        <v>-1.5720000000000001</v>
      </c>
      <c r="I64" s="10">
        <v>-0.379</v>
      </c>
      <c r="J64" s="12">
        <v>0.51500000000000001</v>
      </c>
      <c r="K64" s="12">
        <v>0.61099999999999999</v>
      </c>
      <c r="L64" s="10">
        <v>-2.984</v>
      </c>
      <c r="M64" s="10">
        <v>-0.27600000000000002</v>
      </c>
      <c r="N64" s="13">
        <v>-2.8519999999999999</v>
      </c>
      <c r="O64" s="12">
        <v>2.2690000000000001</v>
      </c>
      <c r="P64" s="10">
        <v>0.14199999999999999</v>
      </c>
      <c r="Q64" s="10">
        <v>-2.3660000000000001</v>
      </c>
      <c r="R64" s="12">
        <v>1.889</v>
      </c>
      <c r="S64" s="10">
        <v>-0.55600000000000005</v>
      </c>
      <c r="T64" s="10">
        <v>-1.1859999999999999</v>
      </c>
      <c r="U64" s="13">
        <v>-2.1150000000000002</v>
      </c>
      <c r="V64" s="10">
        <v>7.2999999999999995E-2</v>
      </c>
      <c r="W64" s="12">
        <v>0.80300000000000005</v>
      </c>
      <c r="X64" s="10">
        <v>-0.27800000000000002</v>
      </c>
      <c r="Y64" s="10">
        <v>-2.609</v>
      </c>
      <c r="Z64" s="13">
        <v>0</v>
      </c>
      <c r="AA64" s="16"/>
      <c r="AB64" s="16"/>
      <c r="AC64" s="16"/>
    </row>
    <row r="65" spans="1:29" x14ac:dyDescent="0.6">
      <c r="A65" s="10" t="s">
        <v>95</v>
      </c>
      <c r="B65" s="13">
        <v>1.456</v>
      </c>
      <c r="C65" s="13">
        <v>5.4569999999999999</v>
      </c>
      <c r="D65" s="12">
        <v>4.3250000000000002</v>
      </c>
      <c r="E65" s="12">
        <v>3.7109999999999999</v>
      </c>
      <c r="F65" s="10">
        <v>-2.8319999999999999</v>
      </c>
      <c r="G65" s="13">
        <v>2.0619999999999998</v>
      </c>
      <c r="H65" s="10">
        <v>-1.0209999999999999</v>
      </c>
      <c r="I65" s="10">
        <v>4.7889999999999997</v>
      </c>
      <c r="J65" s="12">
        <v>2.8090000000000002</v>
      </c>
      <c r="K65" s="12">
        <v>3.153</v>
      </c>
      <c r="L65" s="10">
        <v>2.0779999999999998</v>
      </c>
      <c r="M65" s="10">
        <v>1.4339999999999999</v>
      </c>
      <c r="N65" s="13">
        <v>2.9470000000000001</v>
      </c>
      <c r="O65" s="12">
        <v>1.637</v>
      </c>
      <c r="P65" s="10">
        <v>1.429</v>
      </c>
      <c r="Q65" s="10">
        <v>1.742</v>
      </c>
      <c r="R65" s="12">
        <v>-0.222</v>
      </c>
      <c r="S65" s="10">
        <v>2.032</v>
      </c>
      <c r="T65" s="10">
        <v>-1.0640000000000001</v>
      </c>
      <c r="U65" s="13">
        <v>-1.5309999999999999</v>
      </c>
      <c r="V65" s="10">
        <v>3.6970000000000001</v>
      </c>
      <c r="W65" s="12">
        <v>1.17</v>
      </c>
      <c r="X65" s="10">
        <v>0.14799999999999999</v>
      </c>
      <c r="Y65" s="10">
        <v>2.081</v>
      </c>
      <c r="Z65" s="13">
        <v>0</v>
      </c>
      <c r="AA65" s="16"/>
      <c r="AB65" s="16"/>
      <c r="AC65" s="16"/>
    </row>
    <row r="66" spans="1:29" x14ac:dyDescent="0.6">
      <c r="A66" s="2" t="s">
        <v>235</v>
      </c>
      <c r="B66" s="13" t="s">
        <v>13</v>
      </c>
      <c r="C66" s="13" t="s">
        <v>7</v>
      </c>
      <c r="D66" s="12" t="s">
        <v>5</v>
      </c>
      <c r="E66" s="10" t="s">
        <v>19</v>
      </c>
      <c r="F66" s="10" t="s">
        <v>5</v>
      </c>
      <c r="G66" s="13" t="s">
        <v>16</v>
      </c>
      <c r="H66" s="10" t="s">
        <v>12</v>
      </c>
      <c r="I66" s="10" t="s">
        <v>17</v>
      </c>
      <c r="J66" s="12" t="s">
        <v>17</v>
      </c>
      <c r="K66" s="13" t="s">
        <v>17</v>
      </c>
      <c r="L66" s="10" t="s">
        <v>14</v>
      </c>
      <c r="M66" s="10" t="s">
        <v>6</v>
      </c>
      <c r="N66" s="13" t="s">
        <v>16</v>
      </c>
      <c r="O66" s="12" t="s">
        <v>21</v>
      </c>
      <c r="P66" s="12" t="s">
        <v>13</v>
      </c>
      <c r="Q66" s="10" t="s">
        <v>16</v>
      </c>
      <c r="R66" s="12" t="s">
        <v>12</v>
      </c>
      <c r="S66" s="10" t="s">
        <v>12</v>
      </c>
      <c r="T66" s="10" t="s">
        <v>14</v>
      </c>
      <c r="U66" s="13" t="s">
        <v>14</v>
      </c>
      <c r="V66" s="10" t="s">
        <v>17</v>
      </c>
      <c r="W66" s="12" t="s">
        <v>3</v>
      </c>
      <c r="X66" s="10" t="s">
        <v>5</v>
      </c>
      <c r="Y66" s="10" t="s">
        <v>10</v>
      </c>
      <c r="Z66" s="13" t="s">
        <v>6</v>
      </c>
      <c r="AA66" s="16">
        <v>-5135.0998634711104</v>
      </c>
      <c r="AB66" s="16">
        <v>-4837.54</v>
      </c>
      <c r="AC66" s="16">
        <v>297.55986347110797</v>
      </c>
    </row>
    <row r="67" spans="1:29" x14ac:dyDescent="0.6">
      <c r="A67" s="10" t="s">
        <v>23</v>
      </c>
      <c r="B67" s="13">
        <v>-0.64700000000000002</v>
      </c>
      <c r="C67" s="13">
        <v>0.05</v>
      </c>
      <c r="D67" s="12">
        <v>1.0329999999999999</v>
      </c>
      <c r="E67" s="10">
        <v>-1.2250000000000001</v>
      </c>
      <c r="F67" s="10">
        <v>-0.245</v>
      </c>
      <c r="G67" s="13">
        <v>-1.101</v>
      </c>
      <c r="H67" s="10">
        <v>-1.871</v>
      </c>
      <c r="I67" s="10">
        <v>-0.97199999999999998</v>
      </c>
      <c r="J67" s="12">
        <v>1.012</v>
      </c>
      <c r="K67" s="13">
        <v>0.73299999999999998</v>
      </c>
      <c r="L67" s="10">
        <v>-1.218</v>
      </c>
      <c r="M67" s="10">
        <v>0.374</v>
      </c>
      <c r="N67" s="13">
        <v>-2.4350000000000001</v>
      </c>
      <c r="O67" s="12">
        <v>3.5219999999999998</v>
      </c>
      <c r="P67" s="12">
        <v>0.56399999999999995</v>
      </c>
      <c r="Q67" s="10">
        <v>-2.4420000000000002</v>
      </c>
      <c r="R67" s="12">
        <v>1.0489999999999999</v>
      </c>
      <c r="S67" s="10">
        <v>-0.89700000000000002</v>
      </c>
      <c r="T67" s="10">
        <v>-1.8520000000000001</v>
      </c>
      <c r="U67" s="13">
        <v>-2.2040000000000002</v>
      </c>
      <c r="V67" s="10">
        <v>0.35299999999999998</v>
      </c>
      <c r="W67" s="12">
        <v>0.73199999999999998</v>
      </c>
      <c r="X67" s="10">
        <v>-0.57599999999999996</v>
      </c>
      <c r="Y67" s="10">
        <v>-2.6059999999999999</v>
      </c>
      <c r="Z67" s="13">
        <v>0</v>
      </c>
      <c r="AA67" s="16"/>
      <c r="AB67" s="16"/>
      <c r="AC67" s="16"/>
    </row>
    <row r="68" spans="1:29" x14ac:dyDescent="0.6">
      <c r="A68" s="10" t="s">
        <v>95</v>
      </c>
      <c r="B68" s="13">
        <v>1.3759999999999999</v>
      </c>
      <c r="C68" s="13">
        <v>5.3490000000000002</v>
      </c>
      <c r="D68" s="12">
        <v>5.2530000000000001</v>
      </c>
      <c r="E68" s="10">
        <v>3.2250000000000001</v>
      </c>
      <c r="F68" s="10">
        <v>-1.9550000000000001</v>
      </c>
      <c r="G68" s="13">
        <v>2.3420000000000001</v>
      </c>
      <c r="H68" s="10">
        <v>-1.4610000000000001</v>
      </c>
      <c r="I68" s="10">
        <v>6.4980000000000002</v>
      </c>
      <c r="J68" s="10">
        <v>3.7930000000000001</v>
      </c>
      <c r="K68" s="13">
        <v>5.15</v>
      </c>
      <c r="L68" s="10">
        <v>3.6070000000000002</v>
      </c>
      <c r="M68" s="10">
        <v>0.80800000000000005</v>
      </c>
      <c r="N68" s="13">
        <v>2.7650000000000001</v>
      </c>
      <c r="O68" s="12">
        <v>0.89500000000000002</v>
      </c>
      <c r="P68" s="12">
        <v>1.5669999999999999</v>
      </c>
      <c r="Q68" s="10">
        <v>-4.7E-2</v>
      </c>
      <c r="R68" s="12">
        <v>1.895</v>
      </c>
      <c r="S68" s="10">
        <v>1.9419999999999999</v>
      </c>
      <c r="T68" s="10">
        <v>-1.0649999999999999</v>
      </c>
      <c r="U68" s="13">
        <v>-1.6379999999999999</v>
      </c>
      <c r="V68" s="10">
        <v>3.7240000000000002</v>
      </c>
      <c r="W68" s="12">
        <v>1.256</v>
      </c>
      <c r="X68" s="10">
        <v>0.15</v>
      </c>
      <c r="Y68" s="10">
        <v>2.0910000000000002</v>
      </c>
      <c r="Z68" s="13">
        <v>0</v>
      </c>
      <c r="AA68" s="16"/>
      <c r="AB68" s="16"/>
      <c r="AC68" s="16"/>
    </row>
    <row r="69" spans="1:29" x14ac:dyDescent="0.6">
      <c r="A69" s="2" t="s">
        <v>236</v>
      </c>
      <c r="B69" s="13" t="s">
        <v>13</v>
      </c>
      <c r="C69" s="13" t="s">
        <v>7</v>
      </c>
      <c r="D69" s="12" t="s">
        <v>5</v>
      </c>
      <c r="E69" s="12" t="s">
        <v>20</v>
      </c>
      <c r="F69" s="10" t="s">
        <v>21</v>
      </c>
      <c r="G69" s="13" t="s">
        <v>16</v>
      </c>
      <c r="H69" s="10" t="s">
        <v>12</v>
      </c>
      <c r="I69" s="10" t="s">
        <v>17</v>
      </c>
      <c r="J69" s="10" t="s">
        <v>12</v>
      </c>
      <c r="K69" s="13" t="s">
        <v>17</v>
      </c>
      <c r="L69" s="10" t="s">
        <v>19</v>
      </c>
      <c r="M69" s="10" t="s">
        <v>6</v>
      </c>
      <c r="N69" s="13" t="s">
        <v>16</v>
      </c>
      <c r="O69" s="12" t="s">
        <v>21</v>
      </c>
      <c r="P69" s="10" t="s">
        <v>13</v>
      </c>
      <c r="Q69" s="10" t="s">
        <v>16</v>
      </c>
      <c r="R69" s="10" t="s">
        <v>16</v>
      </c>
      <c r="S69" s="10" t="s">
        <v>9</v>
      </c>
      <c r="T69" s="10" t="s">
        <v>14</v>
      </c>
      <c r="U69" s="13" t="s">
        <v>14</v>
      </c>
      <c r="V69" s="10" t="s">
        <v>17</v>
      </c>
      <c r="W69" s="10" t="s">
        <v>3</v>
      </c>
      <c r="X69" s="12" t="s">
        <v>7</v>
      </c>
      <c r="Y69" s="10" t="s">
        <v>10</v>
      </c>
      <c r="Z69" s="13" t="s">
        <v>6</v>
      </c>
      <c r="AA69" s="16">
        <v>-5146.0571216245899</v>
      </c>
      <c r="AB69" s="16">
        <v>-4851.97</v>
      </c>
      <c r="AC69" s="16">
        <v>294.08712162458602</v>
      </c>
    </row>
    <row r="70" spans="1:29" x14ac:dyDescent="0.6">
      <c r="A70" s="10" t="s">
        <v>23</v>
      </c>
      <c r="B70" s="13">
        <v>-0.47099999999999997</v>
      </c>
      <c r="C70" s="13">
        <v>-0.83899999999999997</v>
      </c>
      <c r="D70" s="12">
        <v>1.17</v>
      </c>
      <c r="E70" s="12">
        <v>1.875</v>
      </c>
      <c r="F70" s="10">
        <v>-1.554</v>
      </c>
      <c r="G70" s="13">
        <v>-1.163</v>
      </c>
      <c r="H70" s="10">
        <v>-2.1</v>
      </c>
      <c r="I70" s="10">
        <v>-0.54400000000000004</v>
      </c>
      <c r="J70" s="10">
        <v>0.42199999999999999</v>
      </c>
      <c r="K70" s="13">
        <v>0.68300000000000005</v>
      </c>
      <c r="L70" s="10">
        <v>-1.42</v>
      </c>
      <c r="M70" s="10">
        <v>3.6999999999999998E-2</v>
      </c>
      <c r="N70" s="13">
        <v>-2.347</v>
      </c>
      <c r="O70" s="12">
        <v>3.254</v>
      </c>
      <c r="P70" s="10">
        <v>0.48399999999999999</v>
      </c>
      <c r="Q70" s="10">
        <v>-2.0099999999999998</v>
      </c>
      <c r="R70" s="10">
        <v>0.375</v>
      </c>
      <c r="S70" s="10">
        <v>0.126</v>
      </c>
      <c r="T70" s="10">
        <v>-1.871</v>
      </c>
      <c r="U70" s="13">
        <v>-2.117</v>
      </c>
      <c r="V70" s="10">
        <v>0.3</v>
      </c>
      <c r="W70" s="10">
        <v>-0.68</v>
      </c>
      <c r="X70" s="12">
        <v>0.52400000000000002</v>
      </c>
      <c r="Y70" s="10">
        <v>-2.649</v>
      </c>
      <c r="Z70" s="13">
        <v>0</v>
      </c>
      <c r="AA70" s="16"/>
      <c r="AB70" s="16"/>
      <c r="AC70" s="16"/>
    </row>
    <row r="71" spans="1:29" x14ac:dyDescent="0.6">
      <c r="A71" s="10" t="s">
        <v>95</v>
      </c>
      <c r="B71" s="13">
        <v>1.2829999999999999</v>
      </c>
      <c r="C71" s="13">
        <v>4.9459999999999997</v>
      </c>
      <c r="D71" s="12">
        <v>4.2169999999999996</v>
      </c>
      <c r="E71" s="12">
        <v>2.8540000000000001</v>
      </c>
      <c r="F71" s="10">
        <v>-1.488</v>
      </c>
      <c r="G71" s="13">
        <v>3.109</v>
      </c>
      <c r="H71" s="10">
        <v>-0.23699999999999999</v>
      </c>
      <c r="I71" s="10">
        <v>7.2610000000000001</v>
      </c>
      <c r="J71" s="10">
        <v>3.0270000000000001</v>
      </c>
      <c r="K71" s="13">
        <v>6.5350000000000001</v>
      </c>
      <c r="L71" s="10">
        <v>-0.11799999999999999</v>
      </c>
      <c r="M71" s="10">
        <v>2.09</v>
      </c>
      <c r="N71" s="13">
        <v>2.6549999999999998</v>
      </c>
      <c r="O71" s="12">
        <v>1.573</v>
      </c>
      <c r="P71" s="10">
        <v>1.48</v>
      </c>
      <c r="Q71" s="10">
        <v>1.9710000000000001</v>
      </c>
      <c r="R71" s="10">
        <v>-0.17799999999999999</v>
      </c>
      <c r="S71" s="10">
        <v>2.383</v>
      </c>
      <c r="T71" s="10">
        <v>-1.06</v>
      </c>
      <c r="U71" s="13">
        <v>-1.671</v>
      </c>
      <c r="V71" s="10">
        <v>3.762</v>
      </c>
      <c r="W71" s="10">
        <v>1.1950000000000001</v>
      </c>
      <c r="X71" s="12">
        <v>0.95199999999999996</v>
      </c>
      <c r="Y71" s="10">
        <v>2.032</v>
      </c>
      <c r="Z71" s="13">
        <v>0</v>
      </c>
      <c r="AA71" s="16"/>
      <c r="AB71" s="16"/>
      <c r="AC71" s="16"/>
    </row>
    <row r="72" spans="1:29" x14ac:dyDescent="0.6">
      <c r="A72" s="2" t="s">
        <v>237</v>
      </c>
      <c r="B72" s="12" t="s">
        <v>12</v>
      </c>
      <c r="C72" s="13" t="s">
        <v>7</v>
      </c>
      <c r="D72" s="12" t="s">
        <v>5</v>
      </c>
      <c r="E72" s="10" t="s">
        <v>19</v>
      </c>
      <c r="F72" s="10" t="s">
        <v>2</v>
      </c>
      <c r="G72" s="13" t="s">
        <v>16</v>
      </c>
      <c r="H72" s="10" t="s">
        <v>12</v>
      </c>
      <c r="I72" s="10" t="s">
        <v>17</v>
      </c>
      <c r="J72" s="12" t="s">
        <v>12</v>
      </c>
      <c r="K72" s="13" t="s">
        <v>17</v>
      </c>
      <c r="L72" s="10" t="s">
        <v>14</v>
      </c>
      <c r="M72" s="12" t="s">
        <v>6</v>
      </c>
      <c r="N72" s="13" t="s">
        <v>16</v>
      </c>
      <c r="O72" s="10" t="s">
        <v>22</v>
      </c>
      <c r="P72" s="12" t="s">
        <v>13</v>
      </c>
      <c r="Q72" s="10" t="s">
        <v>16</v>
      </c>
      <c r="R72" s="12" t="s">
        <v>12</v>
      </c>
      <c r="S72" s="10" t="s">
        <v>12</v>
      </c>
      <c r="T72" s="10" t="s">
        <v>14</v>
      </c>
      <c r="U72" s="13" t="s">
        <v>14</v>
      </c>
      <c r="V72" s="10" t="s">
        <v>17</v>
      </c>
      <c r="W72" s="10" t="s">
        <v>13</v>
      </c>
      <c r="X72" s="10" t="s">
        <v>5</v>
      </c>
      <c r="Y72" s="10" t="s">
        <v>10</v>
      </c>
      <c r="Z72" s="12" t="s">
        <v>19</v>
      </c>
      <c r="AA72" s="16">
        <v>-5137.0067896138398</v>
      </c>
      <c r="AB72" s="16">
        <v>-4843.82</v>
      </c>
      <c r="AC72" s="16">
        <v>293.18678961384001</v>
      </c>
    </row>
    <row r="73" spans="1:29" x14ac:dyDescent="0.6">
      <c r="A73" s="10" t="s">
        <v>23</v>
      </c>
      <c r="B73" s="12">
        <v>0.52900000000000003</v>
      </c>
      <c r="C73" s="13">
        <v>-0.95</v>
      </c>
      <c r="D73" s="12">
        <v>1.1279999999999999</v>
      </c>
      <c r="E73" s="10">
        <v>-1.23</v>
      </c>
      <c r="F73" s="10">
        <v>-0.436</v>
      </c>
      <c r="G73" s="13">
        <v>-1.27</v>
      </c>
      <c r="H73" s="10">
        <v>-1.885</v>
      </c>
      <c r="I73" s="10">
        <v>-0.65900000000000003</v>
      </c>
      <c r="J73" s="12">
        <v>0.58099999999999996</v>
      </c>
      <c r="K73" s="13">
        <v>0.67</v>
      </c>
      <c r="L73" s="10">
        <v>-0.55100000000000005</v>
      </c>
      <c r="M73" s="12">
        <v>1.2070000000000001</v>
      </c>
      <c r="N73" s="13">
        <v>-2.4060000000000001</v>
      </c>
      <c r="O73" s="10">
        <v>-0.48</v>
      </c>
      <c r="P73" s="12">
        <v>0.94399999999999995</v>
      </c>
      <c r="Q73" s="10">
        <v>-2.355</v>
      </c>
      <c r="R73" s="12">
        <v>1.1739999999999999</v>
      </c>
      <c r="S73" s="10">
        <v>-0.94499999999999995</v>
      </c>
      <c r="T73" s="10">
        <v>-1.08</v>
      </c>
      <c r="U73" s="13">
        <v>-2.3559999999999999</v>
      </c>
      <c r="V73" s="10">
        <v>0.26900000000000002</v>
      </c>
      <c r="W73" s="10">
        <v>-0.751</v>
      </c>
      <c r="X73" s="10">
        <v>-0.46700000000000003</v>
      </c>
      <c r="Y73" s="10">
        <v>-2.6259999999999999</v>
      </c>
      <c r="Z73" s="12">
        <v>0.88700000000000001</v>
      </c>
      <c r="AA73" s="16"/>
      <c r="AB73" s="16"/>
      <c r="AC73" s="16"/>
    </row>
    <row r="74" spans="1:29" x14ac:dyDescent="0.6">
      <c r="A74" s="10" t="s">
        <v>95</v>
      </c>
      <c r="B74" s="12">
        <v>0.94099999999999995</v>
      </c>
      <c r="C74" s="13">
        <v>5.3550000000000004</v>
      </c>
      <c r="D74" s="12">
        <v>4.3780000000000001</v>
      </c>
      <c r="E74" s="10">
        <v>3.1</v>
      </c>
      <c r="F74" s="10">
        <v>-3.05</v>
      </c>
      <c r="G74" s="13">
        <v>3.0859999999999999</v>
      </c>
      <c r="H74" s="10">
        <v>-0.115</v>
      </c>
      <c r="I74" s="10">
        <v>6.726</v>
      </c>
      <c r="J74" s="12">
        <v>3.036</v>
      </c>
      <c r="K74" s="13">
        <v>6.5270000000000001</v>
      </c>
      <c r="L74" s="10">
        <v>3.8050000000000002</v>
      </c>
      <c r="M74" s="12">
        <v>1.1259999999999999</v>
      </c>
      <c r="N74" s="13">
        <v>2.4500000000000002</v>
      </c>
      <c r="O74" s="10">
        <v>-1.22</v>
      </c>
      <c r="P74" s="12">
        <v>4.8659999999999997</v>
      </c>
      <c r="Q74" s="10">
        <v>2.9489999999999998</v>
      </c>
      <c r="R74" s="12">
        <v>1.4690000000000001</v>
      </c>
      <c r="S74" s="10">
        <v>1.891</v>
      </c>
      <c r="T74" s="10">
        <v>-1.0389999999999999</v>
      </c>
      <c r="U74" s="13">
        <v>-1.6080000000000001</v>
      </c>
      <c r="V74" s="10">
        <v>3.7589999999999999</v>
      </c>
      <c r="W74" s="10">
        <v>-0.36699999999999999</v>
      </c>
      <c r="X74" s="10">
        <v>-1.7000000000000001E-2</v>
      </c>
      <c r="Y74" s="10">
        <v>2.056</v>
      </c>
      <c r="Z74" s="12">
        <v>-7.3999999999999996E-2</v>
      </c>
      <c r="AA74" s="16"/>
      <c r="AB74" s="16"/>
      <c r="AC74" s="16"/>
    </row>
    <row r="75" spans="1:29" x14ac:dyDescent="0.6">
      <c r="A75" s="2" t="s">
        <v>238</v>
      </c>
      <c r="B75" s="13" t="s">
        <v>13</v>
      </c>
      <c r="C75" s="13" t="s">
        <v>7</v>
      </c>
      <c r="D75" s="12" t="s">
        <v>5</v>
      </c>
      <c r="E75" s="12" t="s">
        <v>19</v>
      </c>
      <c r="F75" s="10" t="s">
        <v>21</v>
      </c>
      <c r="G75" s="13" t="s">
        <v>16</v>
      </c>
      <c r="H75" s="10" t="s">
        <v>12</v>
      </c>
      <c r="I75" s="10" t="s">
        <v>17</v>
      </c>
      <c r="J75" s="10" t="s">
        <v>12</v>
      </c>
      <c r="K75" s="13" t="s">
        <v>17</v>
      </c>
      <c r="L75" s="10" t="s">
        <v>14</v>
      </c>
      <c r="M75" s="10" t="s">
        <v>3</v>
      </c>
      <c r="N75" s="13" t="s">
        <v>16</v>
      </c>
      <c r="O75" s="12" t="s">
        <v>21</v>
      </c>
      <c r="P75" s="10" t="s">
        <v>13</v>
      </c>
      <c r="Q75" s="10" t="s">
        <v>16</v>
      </c>
      <c r="R75" s="12" t="s">
        <v>16</v>
      </c>
      <c r="S75" s="10" t="s">
        <v>12</v>
      </c>
      <c r="T75" s="10" t="s">
        <v>14</v>
      </c>
      <c r="U75" s="13" t="s">
        <v>14</v>
      </c>
      <c r="V75" s="10" t="s">
        <v>17</v>
      </c>
      <c r="W75" s="12" t="s">
        <v>3</v>
      </c>
      <c r="X75" s="10" t="s">
        <v>5</v>
      </c>
      <c r="Y75" s="10" t="s">
        <v>10</v>
      </c>
      <c r="Z75" s="13" t="s">
        <v>19</v>
      </c>
      <c r="AA75" s="16">
        <v>-5133.0718626526505</v>
      </c>
      <c r="AB75" s="16">
        <v>-4844.62</v>
      </c>
      <c r="AC75" s="16">
        <v>288.45186265264601</v>
      </c>
    </row>
    <row r="76" spans="1:29" x14ac:dyDescent="0.6">
      <c r="A76" s="10" t="s">
        <v>23</v>
      </c>
      <c r="B76" s="13">
        <v>-0.503</v>
      </c>
      <c r="C76" s="13">
        <v>-0.79100000000000004</v>
      </c>
      <c r="D76" s="12">
        <v>1.046</v>
      </c>
      <c r="E76" s="12">
        <v>0.71199999999999997</v>
      </c>
      <c r="F76" s="10">
        <v>-1.248</v>
      </c>
      <c r="G76" s="13">
        <v>-1.0960000000000001</v>
      </c>
      <c r="H76" s="10">
        <v>-1.546</v>
      </c>
      <c r="I76" s="10">
        <v>-0.67300000000000004</v>
      </c>
      <c r="J76" s="10">
        <v>0.44700000000000001</v>
      </c>
      <c r="K76" s="13">
        <v>0.67200000000000004</v>
      </c>
      <c r="L76" s="10">
        <v>-3.2919999999999998</v>
      </c>
      <c r="M76" s="10">
        <v>5.3999999999999999E-2</v>
      </c>
      <c r="N76" s="13">
        <v>-2.9079999999999999</v>
      </c>
      <c r="O76" s="12">
        <v>3.4420000000000002</v>
      </c>
      <c r="P76" s="10">
        <v>0.28299999999999997</v>
      </c>
      <c r="Q76" s="10">
        <v>-2.2320000000000002</v>
      </c>
      <c r="R76" s="12">
        <v>1.5920000000000001</v>
      </c>
      <c r="S76" s="10">
        <v>-0.432</v>
      </c>
      <c r="T76" s="10">
        <v>-1.093</v>
      </c>
      <c r="U76" s="13">
        <v>-2.4020000000000001</v>
      </c>
      <c r="V76" s="10">
        <v>0.40500000000000003</v>
      </c>
      <c r="W76" s="12">
        <v>0.69399999999999995</v>
      </c>
      <c r="X76" s="10">
        <v>-0.52800000000000002</v>
      </c>
      <c r="Y76" s="10">
        <v>-2.5409999999999999</v>
      </c>
      <c r="Z76" s="13">
        <v>-0.2</v>
      </c>
      <c r="AA76" s="16"/>
      <c r="AB76" s="16"/>
      <c r="AC76" s="16"/>
    </row>
    <row r="77" spans="1:29" x14ac:dyDescent="0.6">
      <c r="A77" s="10" t="s">
        <v>95</v>
      </c>
      <c r="B77" s="13">
        <v>1.321</v>
      </c>
      <c r="C77" s="13">
        <v>5.351</v>
      </c>
      <c r="D77" s="12">
        <v>3.8780000000000001</v>
      </c>
      <c r="E77" s="10">
        <v>3.7189999999999999</v>
      </c>
      <c r="F77" s="10">
        <v>-1.4470000000000001</v>
      </c>
      <c r="G77" s="13">
        <v>2.0870000000000002</v>
      </c>
      <c r="H77" s="10">
        <v>-0.83899999999999997</v>
      </c>
      <c r="I77" s="10">
        <v>4.6399999999999997</v>
      </c>
      <c r="J77" s="10">
        <v>3.085</v>
      </c>
      <c r="K77" s="13">
        <v>6.71</v>
      </c>
      <c r="L77" s="10">
        <v>2.9009999999999998</v>
      </c>
      <c r="M77" s="10">
        <v>1.3779999999999999</v>
      </c>
      <c r="N77" s="13">
        <v>2.3860000000000001</v>
      </c>
      <c r="O77" s="12">
        <v>1.571</v>
      </c>
      <c r="P77" s="10">
        <v>1.716</v>
      </c>
      <c r="Q77" s="10">
        <v>-6.5000000000000002E-2</v>
      </c>
      <c r="R77" s="12">
        <v>-0.28499999999999998</v>
      </c>
      <c r="S77" s="10">
        <v>2.0209999999999999</v>
      </c>
      <c r="T77" s="10">
        <v>-1.0629999999999999</v>
      </c>
      <c r="U77" s="13">
        <v>-1.569</v>
      </c>
      <c r="V77" s="10">
        <v>3.694</v>
      </c>
      <c r="W77" s="12">
        <v>1.22</v>
      </c>
      <c r="X77" s="10">
        <v>0.18</v>
      </c>
      <c r="Y77" s="10">
        <v>2.081</v>
      </c>
      <c r="Z77" s="13">
        <v>-6.6000000000000003E-2</v>
      </c>
      <c r="AA77" s="16"/>
      <c r="AB77" s="16"/>
      <c r="AC77" s="16"/>
    </row>
    <row r="78" spans="1:29" x14ac:dyDescent="0.6">
      <c r="A78" s="2" t="s">
        <v>239</v>
      </c>
      <c r="B78" s="13" t="s">
        <v>13</v>
      </c>
      <c r="C78" s="13" t="s">
        <v>7</v>
      </c>
      <c r="D78" s="12" t="s">
        <v>5</v>
      </c>
      <c r="E78" s="10" t="s">
        <v>19</v>
      </c>
      <c r="F78" s="10" t="s">
        <v>2</v>
      </c>
      <c r="G78" s="13" t="s">
        <v>16</v>
      </c>
      <c r="H78" s="10" t="s">
        <v>12</v>
      </c>
      <c r="I78" s="10" t="s">
        <v>21</v>
      </c>
      <c r="J78" s="12" t="s">
        <v>17</v>
      </c>
      <c r="K78" s="13" t="s">
        <v>17</v>
      </c>
      <c r="L78" s="10" t="s">
        <v>14</v>
      </c>
      <c r="M78" s="10" t="s">
        <v>6</v>
      </c>
      <c r="N78" s="13" t="s">
        <v>16</v>
      </c>
      <c r="O78" s="12" t="s">
        <v>21</v>
      </c>
      <c r="P78" s="10" t="s">
        <v>14</v>
      </c>
      <c r="Q78" s="10" t="s">
        <v>9</v>
      </c>
      <c r="R78" s="12" t="s">
        <v>12</v>
      </c>
      <c r="S78" s="10" t="s">
        <v>12</v>
      </c>
      <c r="T78" s="10" t="s">
        <v>14</v>
      </c>
      <c r="U78" s="13" t="s">
        <v>14</v>
      </c>
      <c r="V78" s="10" t="s">
        <v>17</v>
      </c>
      <c r="W78" s="12" t="s">
        <v>3</v>
      </c>
      <c r="X78" s="10" t="s">
        <v>5</v>
      </c>
      <c r="Y78" s="10" t="s">
        <v>10</v>
      </c>
      <c r="Z78" s="13" t="s">
        <v>6</v>
      </c>
      <c r="AA78" s="16">
        <v>-5142.0818364381503</v>
      </c>
      <c r="AB78" s="16">
        <v>-4855.2700000000004</v>
      </c>
      <c r="AC78" s="16">
        <v>286.81183643814802</v>
      </c>
    </row>
    <row r="79" spans="1:29" x14ac:dyDescent="0.6">
      <c r="A79" s="10" t="s">
        <v>23</v>
      </c>
      <c r="B79" s="13">
        <v>-0.69399999999999995</v>
      </c>
      <c r="C79" s="13">
        <v>0.41099999999999998</v>
      </c>
      <c r="D79" s="12">
        <v>1.0009999999999999</v>
      </c>
      <c r="E79" s="10">
        <v>-1.4</v>
      </c>
      <c r="F79" s="10">
        <v>-0.311</v>
      </c>
      <c r="G79" s="13">
        <v>-1.173</v>
      </c>
      <c r="H79" s="10">
        <v>-1.9390000000000001</v>
      </c>
      <c r="I79" s="10">
        <v>-0.36</v>
      </c>
      <c r="J79" s="12">
        <v>0.623</v>
      </c>
      <c r="K79" s="13">
        <v>0.498</v>
      </c>
      <c r="L79" s="10">
        <v>-1.155</v>
      </c>
      <c r="M79" s="10">
        <v>-0.34200000000000003</v>
      </c>
      <c r="N79" s="13">
        <v>-2.6419999999999999</v>
      </c>
      <c r="O79" s="12">
        <v>3.258</v>
      </c>
      <c r="P79" s="10">
        <v>-0.214</v>
      </c>
      <c r="Q79" s="10">
        <v>-1.4330000000000001</v>
      </c>
      <c r="R79" s="12">
        <v>1.119</v>
      </c>
      <c r="S79" s="10">
        <v>-0.92300000000000004</v>
      </c>
      <c r="T79" s="10">
        <v>-1.056</v>
      </c>
      <c r="U79" s="13">
        <v>-2.1560000000000001</v>
      </c>
      <c r="V79" s="10">
        <v>-8.9999999999999993E-3</v>
      </c>
      <c r="W79" s="12">
        <v>0.83299999999999996</v>
      </c>
      <c r="X79" s="10">
        <v>-0.307</v>
      </c>
      <c r="Y79" s="10">
        <v>-2.6520000000000001</v>
      </c>
      <c r="Z79" s="13">
        <v>0</v>
      </c>
      <c r="AA79" s="16"/>
      <c r="AB79" s="16"/>
      <c r="AC79" s="16"/>
    </row>
    <row r="80" spans="1:29" x14ac:dyDescent="0.6">
      <c r="A80" s="10" t="s">
        <v>95</v>
      </c>
      <c r="B80" s="13">
        <v>1.4810000000000001</v>
      </c>
      <c r="C80" s="13">
        <v>5.46</v>
      </c>
      <c r="D80" s="12">
        <v>4.9740000000000002</v>
      </c>
      <c r="E80" s="10">
        <v>2.9780000000000002</v>
      </c>
      <c r="F80" s="10">
        <v>-1.3480000000000001</v>
      </c>
      <c r="G80" s="13">
        <v>4.3109999999999999</v>
      </c>
      <c r="H80" s="10">
        <v>1.6259999999999999</v>
      </c>
      <c r="I80" s="10">
        <v>4.923</v>
      </c>
      <c r="J80" s="12">
        <v>3.3650000000000002</v>
      </c>
      <c r="K80" s="13">
        <v>5.1349999999999998</v>
      </c>
      <c r="L80" s="10">
        <v>3.5710000000000002</v>
      </c>
      <c r="M80" s="10">
        <v>0.53900000000000003</v>
      </c>
      <c r="N80" s="13">
        <v>2.9089999999999998</v>
      </c>
      <c r="O80" s="12">
        <v>0.96099999999999997</v>
      </c>
      <c r="P80" s="10">
        <v>-0.26800000000000002</v>
      </c>
      <c r="Q80" s="10">
        <v>1.464</v>
      </c>
      <c r="R80" s="12">
        <v>1.3680000000000001</v>
      </c>
      <c r="S80" s="10">
        <v>1.931</v>
      </c>
      <c r="T80" s="10">
        <v>-0.98299999999999998</v>
      </c>
      <c r="U80" s="13">
        <v>-1.645</v>
      </c>
      <c r="V80" s="10">
        <v>3.65</v>
      </c>
      <c r="W80" s="12">
        <v>1.129</v>
      </c>
      <c r="X80" s="10">
        <v>0.13300000000000001</v>
      </c>
      <c r="Y80" s="10">
        <v>2.0339999999999998</v>
      </c>
      <c r="Z80" s="13">
        <v>0</v>
      </c>
      <c r="AA80" s="16"/>
      <c r="AB80" s="16"/>
      <c r="AC80" s="16"/>
    </row>
    <row r="81" spans="1:29" x14ac:dyDescent="0.6">
      <c r="A81" s="2" t="s">
        <v>240</v>
      </c>
      <c r="B81" s="13" t="s">
        <v>13</v>
      </c>
      <c r="C81" s="13" t="s">
        <v>7</v>
      </c>
      <c r="D81" s="12" t="s">
        <v>5</v>
      </c>
      <c r="E81" s="12" t="s">
        <v>20</v>
      </c>
      <c r="F81" s="10" t="s">
        <v>7</v>
      </c>
      <c r="G81" s="13" t="s">
        <v>16</v>
      </c>
      <c r="H81" s="10" t="s">
        <v>12</v>
      </c>
      <c r="I81" s="10" t="s">
        <v>17</v>
      </c>
      <c r="J81" s="12" t="s">
        <v>12</v>
      </c>
      <c r="K81" s="13" t="s">
        <v>17</v>
      </c>
      <c r="L81" s="10" t="s">
        <v>19</v>
      </c>
      <c r="M81" s="10" t="s">
        <v>16</v>
      </c>
      <c r="N81" s="13" t="s">
        <v>16</v>
      </c>
      <c r="O81" s="10" t="s">
        <v>22</v>
      </c>
      <c r="P81" s="12" t="s">
        <v>13</v>
      </c>
      <c r="Q81" s="10" t="s">
        <v>16</v>
      </c>
      <c r="R81" s="12" t="s">
        <v>3</v>
      </c>
      <c r="S81" s="10" t="s">
        <v>12</v>
      </c>
      <c r="T81" s="10" t="s">
        <v>14</v>
      </c>
      <c r="U81" s="13" t="s">
        <v>14</v>
      </c>
      <c r="V81" s="10" t="s">
        <v>17</v>
      </c>
      <c r="W81" s="12" t="s">
        <v>3</v>
      </c>
      <c r="X81" s="12" t="s">
        <v>7</v>
      </c>
      <c r="Y81" s="10" t="s">
        <v>10</v>
      </c>
      <c r="Z81" s="13" t="s">
        <v>6</v>
      </c>
      <c r="AA81" s="16">
        <v>-5154.3305577994097</v>
      </c>
      <c r="AB81" s="16">
        <v>-4869.6499999999996</v>
      </c>
      <c r="AC81" s="16">
        <v>284.68055779940499</v>
      </c>
    </row>
    <row r="82" spans="1:29" x14ac:dyDescent="0.6">
      <c r="A82" s="10" t="s">
        <v>23</v>
      </c>
      <c r="B82" s="13">
        <v>-0.498</v>
      </c>
      <c r="C82" s="13">
        <v>-0.86099999999999999</v>
      </c>
      <c r="D82" s="12">
        <v>1.0609999999999999</v>
      </c>
      <c r="E82" s="12">
        <v>1.956</v>
      </c>
      <c r="F82" s="10">
        <v>-1.9970000000000001</v>
      </c>
      <c r="G82" s="13">
        <v>-1.0029999999999999</v>
      </c>
      <c r="H82" s="10">
        <v>-1.669</v>
      </c>
      <c r="I82" s="10">
        <v>-0.57299999999999995</v>
      </c>
      <c r="J82" s="12">
        <v>0.55000000000000004</v>
      </c>
      <c r="K82" s="13">
        <v>0.67700000000000005</v>
      </c>
      <c r="L82" s="10">
        <v>-1.2609999999999999</v>
      </c>
      <c r="M82" s="10">
        <v>-0.34300000000000003</v>
      </c>
      <c r="N82" s="13">
        <v>-1.756</v>
      </c>
      <c r="O82" s="10">
        <v>-0.47599999999999998</v>
      </c>
      <c r="P82" s="12">
        <v>1.0429999999999999</v>
      </c>
      <c r="Q82" s="10">
        <v>-2.9009999999999998</v>
      </c>
      <c r="R82" s="12">
        <v>3.6040000000000001</v>
      </c>
      <c r="S82" s="10">
        <v>0.214</v>
      </c>
      <c r="T82" s="10">
        <v>-1.8280000000000001</v>
      </c>
      <c r="U82" s="13">
        <v>-2.1579999999999999</v>
      </c>
      <c r="V82" s="10">
        <v>0.16500000000000001</v>
      </c>
      <c r="W82" s="12">
        <v>0.70399999999999996</v>
      </c>
      <c r="X82" s="12">
        <v>0.83899999999999997</v>
      </c>
      <c r="Y82" s="10">
        <v>-2.7149999999999999</v>
      </c>
      <c r="Z82" s="13">
        <v>0</v>
      </c>
      <c r="AA82" s="16"/>
      <c r="AB82" s="16"/>
      <c r="AC82" s="16"/>
    </row>
    <row r="83" spans="1:29" x14ac:dyDescent="0.6">
      <c r="A83" s="10" t="s">
        <v>95</v>
      </c>
      <c r="B83" s="13">
        <v>1.286</v>
      </c>
      <c r="C83" s="13">
        <v>5.3730000000000002</v>
      </c>
      <c r="D83" s="12">
        <v>4.4649999999999999</v>
      </c>
      <c r="E83" s="12">
        <v>2.7069999999999999</v>
      </c>
      <c r="F83" s="10">
        <v>-1.5249999999999999</v>
      </c>
      <c r="G83" s="13">
        <v>3.117</v>
      </c>
      <c r="H83" s="10">
        <v>-0.30399999999999999</v>
      </c>
      <c r="I83" s="10">
        <v>6.5839999999999996</v>
      </c>
      <c r="J83" s="12">
        <v>3.0219999999999998</v>
      </c>
      <c r="K83" s="13">
        <v>6.6109999999999998</v>
      </c>
      <c r="L83" s="10">
        <v>-0.53400000000000003</v>
      </c>
      <c r="M83" s="10">
        <v>0.68799999999999994</v>
      </c>
      <c r="N83" s="13">
        <v>3.069</v>
      </c>
      <c r="O83" s="10">
        <v>-1.08</v>
      </c>
      <c r="P83" s="12">
        <v>2.56</v>
      </c>
      <c r="Q83" s="10">
        <v>-0.114</v>
      </c>
      <c r="R83" s="12">
        <v>1.232</v>
      </c>
      <c r="S83" s="10">
        <v>2.0249999999999999</v>
      </c>
      <c r="T83" s="10">
        <v>-1.054</v>
      </c>
      <c r="U83" s="13">
        <v>-1.722</v>
      </c>
      <c r="V83" s="10">
        <v>3.7650000000000001</v>
      </c>
      <c r="W83" s="12">
        <v>1.1930000000000001</v>
      </c>
      <c r="X83" s="12">
        <v>0.94099999999999995</v>
      </c>
      <c r="Y83" s="10">
        <v>2.0089999999999999</v>
      </c>
      <c r="Z83" s="13">
        <v>0</v>
      </c>
      <c r="AA83" s="16"/>
      <c r="AB83" s="16"/>
      <c r="AC83" s="16"/>
    </row>
    <row r="84" spans="1:29" x14ac:dyDescent="0.6">
      <c r="A84" s="2" t="s">
        <v>241</v>
      </c>
      <c r="B84" s="13" t="s">
        <v>13</v>
      </c>
      <c r="C84" s="13" t="s">
        <v>3</v>
      </c>
      <c r="D84" s="12" t="s">
        <v>5</v>
      </c>
      <c r="E84" s="12" t="s">
        <v>12</v>
      </c>
      <c r="F84" s="10" t="s">
        <v>2</v>
      </c>
      <c r="G84" s="13" t="s">
        <v>16</v>
      </c>
      <c r="H84" s="10" t="s">
        <v>12</v>
      </c>
      <c r="I84" s="10" t="s">
        <v>17</v>
      </c>
      <c r="J84" s="12" t="s">
        <v>8</v>
      </c>
      <c r="K84" s="13" t="s">
        <v>5</v>
      </c>
      <c r="L84" s="10" t="s">
        <v>19</v>
      </c>
      <c r="M84" s="10" t="s">
        <v>6</v>
      </c>
      <c r="N84" s="13" t="s">
        <v>16</v>
      </c>
      <c r="O84" s="12" t="s">
        <v>21</v>
      </c>
      <c r="P84" s="10" t="s">
        <v>14</v>
      </c>
      <c r="Q84" s="10" t="s">
        <v>16</v>
      </c>
      <c r="R84" s="12" t="s">
        <v>16</v>
      </c>
      <c r="S84" s="10" t="s">
        <v>12</v>
      </c>
      <c r="T84" s="10" t="s">
        <v>14</v>
      </c>
      <c r="U84" s="13" t="s">
        <v>14</v>
      </c>
      <c r="V84" s="10" t="s">
        <v>17</v>
      </c>
      <c r="W84" s="10" t="s">
        <v>13</v>
      </c>
      <c r="X84" s="10" t="s">
        <v>5</v>
      </c>
      <c r="Y84" s="10" t="s">
        <v>10</v>
      </c>
      <c r="Z84" s="12" t="s">
        <v>19</v>
      </c>
      <c r="AA84" s="16">
        <v>-5154.0984980042604</v>
      </c>
      <c r="AB84" s="16">
        <v>-4875.17</v>
      </c>
      <c r="AC84" s="16">
        <v>278.92849800425802</v>
      </c>
    </row>
    <row r="85" spans="1:29" x14ac:dyDescent="0.6">
      <c r="A85" s="10" t="s">
        <v>23</v>
      </c>
      <c r="B85" s="13">
        <v>-0.47099999999999997</v>
      </c>
      <c r="C85" s="13">
        <v>0.19700000000000001</v>
      </c>
      <c r="D85" s="12">
        <v>1.171</v>
      </c>
      <c r="E85" s="12">
        <v>1.6</v>
      </c>
      <c r="F85" s="10">
        <v>-0.29599999999999999</v>
      </c>
      <c r="G85" s="13">
        <v>-1.123</v>
      </c>
      <c r="H85" s="10">
        <v>-2.0649999999999999</v>
      </c>
      <c r="I85" s="10">
        <v>-0.45500000000000002</v>
      </c>
      <c r="J85" s="12">
        <v>0.996</v>
      </c>
      <c r="K85" s="13">
        <v>-0.20699999999999999</v>
      </c>
      <c r="L85" s="10">
        <v>-1.4490000000000001</v>
      </c>
      <c r="M85" s="10">
        <v>-0.13200000000000001</v>
      </c>
      <c r="N85" s="13">
        <v>-2.69</v>
      </c>
      <c r="O85" s="12">
        <v>2.4470000000000001</v>
      </c>
      <c r="P85" s="10">
        <v>-0.22900000000000001</v>
      </c>
      <c r="Q85" s="10">
        <v>-2.573</v>
      </c>
      <c r="R85" s="12">
        <v>1.554</v>
      </c>
      <c r="S85" s="10">
        <v>-0.29899999999999999</v>
      </c>
      <c r="T85" s="10">
        <v>-1.853</v>
      </c>
      <c r="U85" s="13">
        <v>-2.2050000000000001</v>
      </c>
      <c r="V85" s="10">
        <v>0.14299999999999999</v>
      </c>
      <c r="W85" s="10">
        <v>-0.84399999999999997</v>
      </c>
      <c r="X85" s="10">
        <v>-0.30499999999999999</v>
      </c>
      <c r="Y85" s="10">
        <v>-2.524</v>
      </c>
      <c r="Z85" s="12">
        <v>1.0069999999999999</v>
      </c>
      <c r="AA85" s="16"/>
      <c r="AB85" s="16"/>
      <c r="AC85" s="16"/>
    </row>
    <row r="86" spans="1:29" x14ac:dyDescent="0.6">
      <c r="A86" s="10" t="s">
        <v>95</v>
      </c>
      <c r="B86" s="13">
        <v>1.323</v>
      </c>
      <c r="C86" s="13">
        <v>2.9689999999999999</v>
      </c>
      <c r="D86" s="12">
        <v>4.8070000000000004</v>
      </c>
      <c r="E86" s="12">
        <v>2.8439999999999999</v>
      </c>
      <c r="F86" s="10">
        <v>-1.982</v>
      </c>
      <c r="G86" s="13">
        <v>2.4420000000000002</v>
      </c>
      <c r="H86" s="10">
        <v>-1.2909999999999999</v>
      </c>
      <c r="I86" s="10">
        <v>6.0720000000000001</v>
      </c>
      <c r="J86" s="12">
        <v>3.391</v>
      </c>
      <c r="K86" s="13">
        <v>3.5430000000000001</v>
      </c>
      <c r="L86" s="10">
        <v>-0.45500000000000002</v>
      </c>
      <c r="M86" s="10">
        <v>2.3220000000000001</v>
      </c>
      <c r="N86" s="13">
        <v>2.343</v>
      </c>
      <c r="O86" s="12">
        <v>0.71799999999999997</v>
      </c>
      <c r="P86" s="10">
        <v>4.2999999999999997E-2</v>
      </c>
      <c r="Q86" s="10">
        <v>-1.7270000000000001</v>
      </c>
      <c r="R86" s="12">
        <v>-0.27800000000000002</v>
      </c>
      <c r="S86" s="10">
        <v>1.996</v>
      </c>
      <c r="T86" s="10">
        <v>-1.1659999999999999</v>
      </c>
      <c r="U86" s="13">
        <v>-1.4570000000000001</v>
      </c>
      <c r="V86" s="10">
        <v>3.82</v>
      </c>
      <c r="W86" s="10">
        <v>-0.32800000000000001</v>
      </c>
      <c r="X86" s="10">
        <v>0.17699999999999999</v>
      </c>
      <c r="Y86" s="10">
        <v>2.0699999999999998</v>
      </c>
      <c r="Z86" s="12">
        <v>-9.0999999999999998E-2</v>
      </c>
      <c r="AA86" s="16"/>
      <c r="AB86" s="16"/>
      <c r="AC86" s="16"/>
    </row>
    <row r="87" spans="1:29" x14ac:dyDescent="0.6">
      <c r="A87" s="2" t="s">
        <v>242</v>
      </c>
      <c r="B87" s="13" t="s">
        <v>13</v>
      </c>
      <c r="C87" s="13" t="s">
        <v>7</v>
      </c>
      <c r="D87" s="12" t="s">
        <v>5</v>
      </c>
      <c r="E87" s="12" t="s">
        <v>16</v>
      </c>
      <c r="F87" s="10" t="s">
        <v>7</v>
      </c>
      <c r="G87" s="13" t="s">
        <v>16</v>
      </c>
      <c r="H87" s="10" t="s">
        <v>12</v>
      </c>
      <c r="I87" s="10" t="s">
        <v>17</v>
      </c>
      <c r="J87" s="12" t="s">
        <v>12</v>
      </c>
      <c r="K87" s="12" t="s">
        <v>17</v>
      </c>
      <c r="L87" s="10" t="s">
        <v>19</v>
      </c>
      <c r="M87" s="10" t="s">
        <v>6</v>
      </c>
      <c r="N87" s="13" t="s">
        <v>16</v>
      </c>
      <c r="O87" s="10" t="s">
        <v>22</v>
      </c>
      <c r="P87" s="12" t="s">
        <v>13</v>
      </c>
      <c r="Q87" s="10" t="s">
        <v>16</v>
      </c>
      <c r="R87" s="12" t="s">
        <v>3</v>
      </c>
      <c r="S87" s="10" t="s">
        <v>12</v>
      </c>
      <c r="T87" s="10" t="s">
        <v>14</v>
      </c>
      <c r="U87" s="13" t="s">
        <v>14</v>
      </c>
      <c r="V87" s="10" t="s">
        <v>12</v>
      </c>
      <c r="W87" s="12" t="s">
        <v>3</v>
      </c>
      <c r="X87" s="12" t="s">
        <v>7</v>
      </c>
      <c r="Y87" s="10" t="s">
        <v>10</v>
      </c>
      <c r="Z87" s="13" t="s">
        <v>6</v>
      </c>
      <c r="AA87" s="16">
        <v>-5168.5669217538798</v>
      </c>
      <c r="AB87" s="16">
        <v>-4890.67</v>
      </c>
      <c r="AC87" s="16">
        <v>277.89692175387898</v>
      </c>
    </row>
    <row r="88" spans="1:29" x14ac:dyDescent="0.6">
      <c r="A88" s="10" t="s">
        <v>23</v>
      </c>
      <c r="B88" s="13">
        <v>-0.29599999999999999</v>
      </c>
      <c r="C88" s="13">
        <v>-0.65600000000000003</v>
      </c>
      <c r="D88" s="12">
        <v>1.097</v>
      </c>
      <c r="E88" s="12">
        <v>0.82599999999999996</v>
      </c>
      <c r="F88" s="10">
        <v>-0.78900000000000003</v>
      </c>
      <c r="G88" s="13">
        <v>-1.1719999999999999</v>
      </c>
      <c r="H88" s="10">
        <v>-2.0179999999999998</v>
      </c>
      <c r="I88" s="10">
        <v>-0.83399999999999996</v>
      </c>
      <c r="J88" s="12">
        <v>0.53500000000000003</v>
      </c>
      <c r="K88" s="12">
        <v>0.65200000000000002</v>
      </c>
      <c r="L88" s="10">
        <v>-0.89900000000000002</v>
      </c>
      <c r="M88" s="10">
        <v>0.11</v>
      </c>
      <c r="N88" s="13">
        <v>-2.9460000000000002</v>
      </c>
      <c r="O88" s="10">
        <v>-0.61599999999999999</v>
      </c>
      <c r="P88" s="12">
        <v>0.54400000000000004</v>
      </c>
      <c r="Q88" s="10">
        <v>-2.758</v>
      </c>
      <c r="R88" s="12">
        <v>1.4710000000000001</v>
      </c>
      <c r="S88" s="10">
        <v>-0.84299999999999997</v>
      </c>
      <c r="T88" s="10">
        <v>-1.964</v>
      </c>
      <c r="U88" s="13">
        <v>-2.3559999999999999</v>
      </c>
      <c r="V88" s="10">
        <v>-0.57799999999999996</v>
      </c>
      <c r="W88" s="12">
        <v>0.83599999999999997</v>
      </c>
      <c r="X88" s="12">
        <v>0.67500000000000004</v>
      </c>
      <c r="Y88" s="10">
        <v>-2.548</v>
      </c>
      <c r="Z88" s="13">
        <v>0</v>
      </c>
      <c r="AA88" s="16"/>
      <c r="AB88" s="16"/>
      <c r="AC88" s="16"/>
    </row>
    <row r="89" spans="1:29" x14ac:dyDescent="0.6">
      <c r="A89" s="10" t="s">
        <v>95</v>
      </c>
      <c r="B89" s="13">
        <v>1.2949999999999999</v>
      </c>
      <c r="C89" s="13">
        <v>3.827</v>
      </c>
      <c r="D89" s="12">
        <v>4.1210000000000004</v>
      </c>
      <c r="E89" s="12">
        <v>2.8149999999999999</v>
      </c>
      <c r="F89" s="10">
        <v>-1.1319999999999999</v>
      </c>
      <c r="G89" s="13">
        <v>3.84</v>
      </c>
      <c r="H89" s="10">
        <v>-0.67400000000000004</v>
      </c>
      <c r="I89" s="10">
        <v>6.5380000000000003</v>
      </c>
      <c r="J89" s="12">
        <v>2.7509999999999999</v>
      </c>
      <c r="K89" s="12">
        <v>3.0910000000000002</v>
      </c>
      <c r="L89" s="10">
        <v>-0.61899999999999999</v>
      </c>
      <c r="M89" s="10">
        <v>2.5310000000000001</v>
      </c>
      <c r="N89" s="13">
        <v>2.7519999999999998</v>
      </c>
      <c r="O89" s="10">
        <v>-1.962</v>
      </c>
      <c r="P89" s="12">
        <v>1.96</v>
      </c>
      <c r="Q89" s="10">
        <v>-5.1999999999999998E-2</v>
      </c>
      <c r="R89" s="12">
        <v>1.266</v>
      </c>
      <c r="S89" s="10">
        <v>2.016</v>
      </c>
      <c r="T89" s="10">
        <v>-1.044</v>
      </c>
      <c r="U89" s="13">
        <v>-1.839</v>
      </c>
      <c r="V89" s="10">
        <v>1.276</v>
      </c>
      <c r="W89" s="12">
        <v>1.218</v>
      </c>
      <c r="X89" s="12">
        <v>0.92900000000000005</v>
      </c>
      <c r="Y89" s="10">
        <v>2.0209999999999999</v>
      </c>
      <c r="Z89" s="13">
        <v>0</v>
      </c>
      <c r="AA89" s="16"/>
      <c r="AB89" s="16"/>
      <c r="AC89" s="16"/>
    </row>
    <row r="90" spans="1:29" x14ac:dyDescent="0.6">
      <c r="A90" s="2" t="s">
        <v>243</v>
      </c>
      <c r="B90" s="13" t="s">
        <v>13</v>
      </c>
      <c r="C90" s="13" t="s">
        <v>3</v>
      </c>
      <c r="D90" s="12" t="s">
        <v>5</v>
      </c>
      <c r="E90" s="12" t="s">
        <v>16</v>
      </c>
      <c r="F90" s="10" t="s">
        <v>5</v>
      </c>
      <c r="G90" s="13" t="s">
        <v>16</v>
      </c>
      <c r="H90" s="10" t="s">
        <v>12</v>
      </c>
      <c r="I90" s="10" t="s">
        <v>17</v>
      </c>
      <c r="J90" s="12" t="s">
        <v>8</v>
      </c>
      <c r="K90" s="13" t="s">
        <v>5</v>
      </c>
      <c r="L90" s="10" t="s">
        <v>19</v>
      </c>
      <c r="M90" s="12" t="s">
        <v>6</v>
      </c>
      <c r="N90" s="13" t="s">
        <v>5</v>
      </c>
      <c r="O90" s="10" t="s">
        <v>22</v>
      </c>
      <c r="P90" s="12" t="s">
        <v>3</v>
      </c>
      <c r="Q90" s="10" t="s">
        <v>16</v>
      </c>
      <c r="R90" s="12" t="s">
        <v>16</v>
      </c>
      <c r="S90" s="10" t="s">
        <v>12</v>
      </c>
      <c r="T90" s="10" t="s">
        <v>12</v>
      </c>
      <c r="U90" s="13" t="s">
        <v>14</v>
      </c>
      <c r="V90" s="10" t="s">
        <v>12</v>
      </c>
      <c r="W90" s="12" t="s">
        <v>3</v>
      </c>
      <c r="X90" s="10" t="s">
        <v>5</v>
      </c>
      <c r="Y90" s="10" t="s">
        <v>10</v>
      </c>
      <c r="Z90" s="12" t="s">
        <v>19</v>
      </c>
      <c r="AA90" s="16">
        <v>-5132.60774306235</v>
      </c>
      <c r="AB90" s="16">
        <v>-4855.3100000000004</v>
      </c>
      <c r="AC90" s="16">
        <v>277.29774306234998</v>
      </c>
    </row>
    <row r="91" spans="1:29" x14ac:dyDescent="0.6">
      <c r="A91" s="10" t="s">
        <v>23</v>
      </c>
      <c r="B91" s="13">
        <v>-0.46800000000000003</v>
      </c>
      <c r="C91" s="13">
        <v>0.35399999999999998</v>
      </c>
      <c r="D91" s="12">
        <v>0.96799999999999997</v>
      </c>
      <c r="E91" s="12">
        <v>1.823</v>
      </c>
      <c r="F91" s="10">
        <v>2.5000000000000001E-2</v>
      </c>
      <c r="G91" s="13">
        <v>-1.149</v>
      </c>
      <c r="H91" s="10">
        <v>-1.627</v>
      </c>
      <c r="I91" s="10">
        <v>-0.59399999999999997</v>
      </c>
      <c r="J91" s="12">
        <v>0.89200000000000002</v>
      </c>
      <c r="K91" s="13">
        <v>-0.187</v>
      </c>
      <c r="L91" s="10">
        <v>-0.77400000000000002</v>
      </c>
      <c r="M91" s="12">
        <v>1.1679999999999999</v>
      </c>
      <c r="N91" s="13">
        <v>3.0000000000000001E-3</v>
      </c>
      <c r="O91" s="10">
        <v>-0.81699999999999995</v>
      </c>
      <c r="P91" s="12">
        <v>0.65400000000000003</v>
      </c>
      <c r="Q91" s="10">
        <v>-2.9860000000000002</v>
      </c>
      <c r="R91" s="12">
        <v>1.7470000000000001</v>
      </c>
      <c r="S91" s="10">
        <v>-0.502</v>
      </c>
      <c r="T91" s="10">
        <v>-1.1060000000000001</v>
      </c>
      <c r="U91" s="13">
        <v>-2.6459999999999999</v>
      </c>
      <c r="V91" s="10">
        <v>-0.34399999999999997</v>
      </c>
      <c r="W91" s="12">
        <v>0.71899999999999997</v>
      </c>
      <c r="X91" s="10">
        <v>-0.26800000000000002</v>
      </c>
      <c r="Y91" s="10">
        <v>-2.419</v>
      </c>
      <c r="Z91" s="12">
        <v>0.63100000000000001</v>
      </c>
      <c r="AA91" s="16"/>
      <c r="AB91" s="16"/>
      <c r="AC91" s="16"/>
    </row>
    <row r="92" spans="1:29" x14ac:dyDescent="0.6">
      <c r="A92" s="10" t="s">
        <v>95</v>
      </c>
      <c r="B92" s="13">
        <v>1.6870000000000001</v>
      </c>
      <c r="C92" s="13">
        <v>3.0379999999999998</v>
      </c>
      <c r="D92" s="12">
        <v>4.7140000000000004</v>
      </c>
      <c r="E92" s="12">
        <v>3.1120000000000001</v>
      </c>
      <c r="F92" s="10">
        <v>-2.4169999999999998</v>
      </c>
      <c r="G92" s="13">
        <v>2.3849999999999998</v>
      </c>
      <c r="H92" s="10">
        <v>-1.1879999999999999</v>
      </c>
      <c r="I92" s="10">
        <v>5.7229999999999999</v>
      </c>
      <c r="J92" s="12">
        <v>3.3879999999999999</v>
      </c>
      <c r="K92" s="13">
        <v>3.403</v>
      </c>
      <c r="L92" s="10">
        <v>-0.30599999999999999</v>
      </c>
      <c r="M92" s="12">
        <v>2.3559999999999999</v>
      </c>
      <c r="N92" s="13">
        <v>2.96</v>
      </c>
      <c r="O92" s="10">
        <v>-1.738</v>
      </c>
      <c r="P92" s="12">
        <v>1.556</v>
      </c>
      <c r="Q92" s="10">
        <v>-0.28199999999999997</v>
      </c>
      <c r="R92" s="12">
        <v>-0.28999999999999998</v>
      </c>
      <c r="S92" s="10">
        <v>2.0270000000000001</v>
      </c>
      <c r="T92" s="10">
        <v>-0.98699999999999999</v>
      </c>
      <c r="U92" s="13">
        <v>-1.675</v>
      </c>
      <c r="V92" s="10">
        <v>1.3240000000000001</v>
      </c>
      <c r="W92" s="12">
        <v>1.167</v>
      </c>
      <c r="X92" s="10">
        <v>0.14399999999999999</v>
      </c>
      <c r="Y92" s="10">
        <v>1.1990000000000001</v>
      </c>
      <c r="Z92" s="12">
        <v>-0.13100000000000001</v>
      </c>
      <c r="AA92" s="16"/>
      <c r="AB92" s="16"/>
      <c r="AC92" s="16"/>
    </row>
    <row r="93" spans="1:29" x14ac:dyDescent="0.6">
      <c r="A93" s="2" t="s">
        <v>244</v>
      </c>
      <c r="B93" s="13" t="s">
        <v>13</v>
      </c>
      <c r="C93" s="13" t="s">
        <v>7</v>
      </c>
      <c r="D93" s="12" t="s">
        <v>5</v>
      </c>
      <c r="E93" s="10" t="s">
        <v>19</v>
      </c>
      <c r="F93" s="10" t="s">
        <v>2</v>
      </c>
      <c r="G93" s="13" t="s">
        <v>16</v>
      </c>
      <c r="H93" s="10" t="s">
        <v>12</v>
      </c>
      <c r="I93" s="10" t="s">
        <v>17</v>
      </c>
      <c r="J93" s="10" t="s">
        <v>17</v>
      </c>
      <c r="K93" s="13" t="s">
        <v>17</v>
      </c>
      <c r="L93" s="10" t="s">
        <v>19</v>
      </c>
      <c r="M93" s="10" t="s">
        <v>6</v>
      </c>
      <c r="N93" s="13" t="s">
        <v>16</v>
      </c>
      <c r="O93" s="12" t="s">
        <v>19</v>
      </c>
      <c r="P93" s="10" t="s">
        <v>19</v>
      </c>
      <c r="Q93" s="10" t="s">
        <v>16</v>
      </c>
      <c r="R93" s="12" t="s">
        <v>12</v>
      </c>
      <c r="S93" s="10" t="s">
        <v>12</v>
      </c>
      <c r="T93" s="10" t="s">
        <v>14</v>
      </c>
      <c r="U93" s="13" t="s">
        <v>14</v>
      </c>
      <c r="V93" s="10" t="s">
        <v>17</v>
      </c>
      <c r="W93" s="12" t="s">
        <v>3</v>
      </c>
      <c r="X93" s="10" t="s">
        <v>5</v>
      </c>
      <c r="Y93" s="10" t="s">
        <v>10</v>
      </c>
      <c r="Z93" s="13" t="s">
        <v>6</v>
      </c>
      <c r="AA93" s="16">
        <v>-5134.5752065429497</v>
      </c>
      <c r="AB93" s="16">
        <v>-4858.18</v>
      </c>
      <c r="AC93" s="16">
        <v>276.39520654294802</v>
      </c>
    </row>
    <row r="94" spans="1:29" x14ac:dyDescent="0.6">
      <c r="A94" s="10" t="s">
        <v>23</v>
      </c>
      <c r="B94" s="13">
        <v>-0.63300000000000001</v>
      </c>
      <c r="C94" s="13">
        <v>0.625</v>
      </c>
      <c r="D94" s="12">
        <v>1.222</v>
      </c>
      <c r="E94" s="10">
        <v>0.43</v>
      </c>
      <c r="F94" s="10">
        <v>-0.185</v>
      </c>
      <c r="G94" s="13">
        <v>-1.2549999999999999</v>
      </c>
      <c r="H94" s="10">
        <v>-2.0819999999999999</v>
      </c>
      <c r="I94" s="10">
        <v>-0.45100000000000001</v>
      </c>
      <c r="J94" s="10">
        <v>0.47299999999999998</v>
      </c>
      <c r="K94" s="13">
        <v>0.45400000000000001</v>
      </c>
      <c r="L94" s="10">
        <v>-1.3520000000000001</v>
      </c>
      <c r="M94" s="10">
        <v>-0.04</v>
      </c>
      <c r="N94" s="13">
        <v>-2.6850000000000001</v>
      </c>
      <c r="O94" s="12">
        <v>3.0430000000000001</v>
      </c>
      <c r="P94" s="10">
        <v>-0.184</v>
      </c>
      <c r="Q94" s="10">
        <v>-2.5710000000000002</v>
      </c>
      <c r="R94" s="12">
        <v>1.897</v>
      </c>
      <c r="S94" s="10">
        <v>-0.86699999999999999</v>
      </c>
      <c r="T94" s="10">
        <v>-1.1319999999999999</v>
      </c>
      <c r="U94" s="13">
        <v>-2.403</v>
      </c>
      <c r="V94" s="10">
        <v>0.33400000000000002</v>
      </c>
      <c r="W94" s="12">
        <v>0.69699999999999995</v>
      </c>
      <c r="X94" s="10">
        <v>-0.19900000000000001</v>
      </c>
      <c r="Y94" s="10">
        <v>-2.6779999999999999</v>
      </c>
      <c r="Z94" s="13">
        <v>0</v>
      </c>
      <c r="AA94" s="16"/>
      <c r="AB94" s="16"/>
      <c r="AC94" s="16"/>
    </row>
    <row r="95" spans="1:29" x14ac:dyDescent="0.6">
      <c r="A95" s="10" t="s">
        <v>95</v>
      </c>
      <c r="B95" s="13">
        <v>1.331</v>
      </c>
      <c r="C95" s="13">
        <v>5.5860000000000003</v>
      </c>
      <c r="D95" s="12">
        <v>4.5449999999999999</v>
      </c>
      <c r="E95" s="10">
        <v>3.9380000000000002</v>
      </c>
      <c r="F95" s="10">
        <v>-2.363</v>
      </c>
      <c r="G95" s="13">
        <v>3.1789999999999998</v>
      </c>
      <c r="H95" s="10">
        <v>-0.17499999999999999</v>
      </c>
      <c r="I95" s="10">
        <v>6.915</v>
      </c>
      <c r="J95" s="10">
        <v>3.891</v>
      </c>
      <c r="K95" s="13">
        <v>5.53</v>
      </c>
      <c r="L95" s="10">
        <v>0.372</v>
      </c>
      <c r="M95" s="10">
        <v>1.484</v>
      </c>
      <c r="N95" s="13">
        <v>2.6480000000000001</v>
      </c>
      <c r="O95" s="12">
        <v>1.5620000000000001</v>
      </c>
      <c r="P95" s="10">
        <v>-0.81200000000000006</v>
      </c>
      <c r="Q95" s="10">
        <v>-0.51100000000000001</v>
      </c>
      <c r="R95" s="12">
        <v>1.8520000000000001</v>
      </c>
      <c r="S95" s="10">
        <v>1.923</v>
      </c>
      <c r="T95" s="10">
        <v>-1.034</v>
      </c>
      <c r="U95" s="13">
        <v>-1.704</v>
      </c>
      <c r="V95" s="10">
        <v>3.819</v>
      </c>
      <c r="W95" s="12">
        <v>1.232</v>
      </c>
      <c r="X95" s="10">
        <v>0.161</v>
      </c>
      <c r="Y95" s="10">
        <v>2.032</v>
      </c>
      <c r="Z95" s="13">
        <v>0</v>
      </c>
      <c r="AA95" s="16"/>
      <c r="AB95" s="16"/>
      <c r="AC95" s="16"/>
    </row>
    <row r="96" spans="1:29" x14ac:dyDescent="0.6">
      <c r="A96" s="2" t="s">
        <v>245</v>
      </c>
      <c r="B96" s="13" t="s">
        <v>13</v>
      </c>
      <c r="C96" s="13" t="s">
        <v>3</v>
      </c>
      <c r="D96" s="12" t="s">
        <v>5</v>
      </c>
      <c r="E96" s="10" t="s">
        <v>19</v>
      </c>
      <c r="F96" s="12" t="s">
        <v>13</v>
      </c>
      <c r="G96" s="13" t="s">
        <v>16</v>
      </c>
      <c r="H96" s="10" t="s">
        <v>12</v>
      </c>
      <c r="I96" s="10" t="s">
        <v>17</v>
      </c>
      <c r="J96" s="12" t="s">
        <v>8</v>
      </c>
      <c r="K96" s="13" t="s">
        <v>5</v>
      </c>
      <c r="L96" s="10" t="s">
        <v>14</v>
      </c>
      <c r="M96" s="12" t="s">
        <v>6</v>
      </c>
      <c r="N96" s="13" t="s">
        <v>16</v>
      </c>
      <c r="O96" s="12" t="s">
        <v>21</v>
      </c>
      <c r="P96" s="12" t="s">
        <v>13</v>
      </c>
      <c r="Q96" s="10" t="s">
        <v>16</v>
      </c>
      <c r="R96" s="12" t="s">
        <v>16</v>
      </c>
      <c r="S96" s="10" t="s">
        <v>12</v>
      </c>
      <c r="T96" s="10" t="s">
        <v>14</v>
      </c>
      <c r="U96" s="13" t="s">
        <v>14</v>
      </c>
      <c r="V96" s="10" t="s">
        <v>17</v>
      </c>
      <c r="W96" s="12" t="s">
        <v>3</v>
      </c>
      <c r="X96" s="10" t="s">
        <v>5</v>
      </c>
      <c r="Y96" s="10" t="s">
        <v>10</v>
      </c>
      <c r="Z96" s="12" t="s">
        <v>19</v>
      </c>
      <c r="AA96" s="16">
        <v>-5119.7637378787604</v>
      </c>
      <c r="AB96" s="16">
        <v>-4843.84</v>
      </c>
      <c r="AC96" s="16">
        <v>275.92373787875999</v>
      </c>
    </row>
    <row r="97" spans="1:29" x14ac:dyDescent="0.6">
      <c r="A97" s="10" t="s">
        <v>23</v>
      </c>
      <c r="B97" s="13">
        <v>-0.58099999999999996</v>
      </c>
      <c r="C97" s="13">
        <v>0.13700000000000001</v>
      </c>
      <c r="D97" s="12">
        <v>0.96099999999999997</v>
      </c>
      <c r="E97" s="10">
        <v>-1.1839999999999999</v>
      </c>
      <c r="F97" s="12">
        <v>1.081</v>
      </c>
      <c r="G97" s="13">
        <v>-1.2889999999999999</v>
      </c>
      <c r="H97" s="10">
        <v>-1.8029999999999999</v>
      </c>
      <c r="I97" s="10">
        <v>-1.0009999999999999</v>
      </c>
      <c r="J97" s="12">
        <v>1.006</v>
      </c>
      <c r="K97" s="13">
        <v>-0.193</v>
      </c>
      <c r="L97" s="10">
        <v>-0.879</v>
      </c>
      <c r="M97" s="12">
        <v>1.2310000000000001</v>
      </c>
      <c r="N97" s="13">
        <v>-2.5819999999999999</v>
      </c>
      <c r="O97" s="12">
        <v>2.02</v>
      </c>
      <c r="P97" s="12">
        <v>0.57699999999999996</v>
      </c>
      <c r="Q97" s="10">
        <v>-2.262</v>
      </c>
      <c r="R97" s="12">
        <v>1.778</v>
      </c>
      <c r="S97" s="10">
        <v>-0.51700000000000002</v>
      </c>
      <c r="T97" s="10">
        <v>-0.93100000000000005</v>
      </c>
      <c r="U97" s="13">
        <v>-2.1110000000000002</v>
      </c>
      <c r="V97" s="10">
        <v>-7.6999999999999999E-2</v>
      </c>
      <c r="W97" s="12">
        <v>0.74199999999999999</v>
      </c>
      <c r="X97" s="10">
        <v>-0.27900000000000003</v>
      </c>
      <c r="Y97" s="10">
        <v>-2.5950000000000002</v>
      </c>
      <c r="Z97" s="12">
        <v>1.0229999999999999</v>
      </c>
      <c r="AA97" s="16"/>
      <c r="AB97" s="16"/>
      <c r="AC97" s="16"/>
    </row>
    <row r="98" spans="1:29" x14ac:dyDescent="0.6">
      <c r="A98" s="10" t="s">
        <v>95</v>
      </c>
      <c r="B98" s="13">
        <v>1.4239999999999999</v>
      </c>
      <c r="C98" s="13">
        <v>3.0750000000000002</v>
      </c>
      <c r="D98" s="12">
        <v>4.6100000000000003</v>
      </c>
      <c r="E98" s="10">
        <v>3.2149999999999999</v>
      </c>
      <c r="F98" s="12">
        <v>-0.60899999999999999</v>
      </c>
      <c r="G98" s="13">
        <v>3.8140000000000001</v>
      </c>
      <c r="H98" s="10">
        <v>-0.71799999999999997</v>
      </c>
      <c r="I98" s="10">
        <v>6.6559999999999997</v>
      </c>
      <c r="J98" s="12">
        <v>3.4950000000000001</v>
      </c>
      <c r="K98" s="13">
        <v>3.6</v>
      </c>
      <c r="L98" s="10">
        <v>3.7370000000000001</v>
      </c>
      <c r="M98" s="12">
        <v>0.89100000000000001</v>
      </c>
      <c r="N98" s="13">
        <v>3.0409999999999999</v>
      </c>
      <c r="O98" s="12">
        <v>2.0859999999999999</v>
      </c>
      <c r="P98" s="12">
        <v>1.393</v>
      </c>
      <c r="Q98" s="10">
        <v>2.5219999999999998</v>
      </c>
      <c r="R98" s="12">
        <v>-0.371</v>
      </c>
      <c r="S98" s="10">
        <v>2.0430000000000001</v>
      </c>
      <c r="T98" s="10">
        <v>-1.024</v>
      </c>
      <c r="U98" s="13">
        <v>-1.784</v>
      </c>
      <c r="V98" s="10">
        <v>3.819</v>
      </c>
      <c r="W98" s="12">
        <v>1.2769999999999999</v>
      </c>
      <c r="X98" s="10">
        <v>0.13900000000000001</v>
      </c>
      <c r="Y98" s="10">
        <v>2.0150000000000001</v>
      </c>
      <c r="Z98" s="12">
        <v>-0.10199999999999999</v>
      </c>
      <c r="AA98" s="16"/>
      <c r="AB98" s="16"/>
      <c r="AC98" s="16"/>
    </row>
    <row r="99" spans="1:29" x14ac:dyDescent="0.6">
      <c r="A99" s="2" t="s">
        <v>246</v>
      </c>
      <c r="B99" s="13" t="s">
        <v>13</v>
      </c>
      <c r="C99" s="13" t="s">
        <v>3</v>
      </c>
      <c r="D99" s="12" t="s">
        <v>5</v>
      </c>
      <c r="E99" s="12" t="s">
        <v>16</v>
      </c>
      <c r="F99" s="10" t="s">
        <v>2</v>
      </c>
      <c r="G99" s="13" t="s">
        <v>16</v>
      </c>
      <c r="H99" s="10" t="s">
        <v>12</v>
      </c>
      <c r="I99" s="10" t="s">
        <v>21</v>
      </c>
      <c r="J99" s="12" t="s">
        <v>8</v>
      </c>
      <c r="K99" s="13" t="s">
        <v>17</v>
      </c>
      <c r="L99" s="10" t="s">
        <v>19</v>
      </c>
      <c r="M99" s="10" t="s">
        <v>3</v>
      </c>
      <c r="N99" s="13" t="s">
        <v>16</v>
      </c>
      <c r="O99" s="12" t="s">
        <v>21</v>
      </c>
      <c r="P99" s="10" t="s">
        <v>13</v>
      </c>
      <c r="Q99" s="10" t="s">
        <v>16</v>
      </c>
      <c r="R99" s="12" t="s">
        <v>16</v>
      </c>
      <c r="S99" s="10" t="s">
        <v>12</v>
      </c>
      <c r="T99" s="10" t="s">
        <v>12</v>
      </c>
      <c r="U99" s="13" t="s">
        <v>14</v>
      </c>
      <c r="V99" s="10" t="s">
        <v>12</v>
      </c>
      <c r="W99" s="12" t="s">
        <v>3</v>
      </c>
      <c r="X99" s="10" t="s">
        <v>5</v>
      </c>
      <c r="Y99" s="10" t="s">
        <v>10</v>
      </c>
      <c r="Z99" s="13" t="s">
        <v>19</v>
      </c>
      <c r="AA99" s="16">
        <v>-5143.1815980760202</v>
      </c>
      <c r="AB99" s="16">
        <v>-4868.8100000000004</v>
      </c>
      <c r="AC99" s="16">
        <v>274.37159807602097</v>
      </c>
    </row>
    <row r="100" spans="1:29" x14ac:dyDescent="0.6">
      <c r="A100" s="10" t="s">
        <v>23</v>
      </c>
      <c r="B100" s="13">
        <v>-0.60699999999999998</v>
      </c>
      <c r="C100" s="13">
        <v>0.33200000000000002</v>
      </c>
      <c r="D100" s="12">
        <v>1.127</v>
      </c>
      <c r="E100" s="12">
        <v>0.94899999999999995</v>
      </c>
      <c r="F100" s="10">
        <v>-0.215</v>
      </c>
      <c r="G100" s="13">
        <v>-1.167</v>
      </c>
      <c r="H100" s="10">
        <v>-2.0129999999999999</v>
      </c>
      <c r="I100" s="10">
        <v>-0.29199999999999998</v>
      </c>
      <c r="J100" s="12">
        <v>0.94699999999999995</v>
      </c>
      <c r="K100" s="13">
        <v>0.65500000000000003</v>
      </c>
      <c r="L100" s="10">
        <v>-1.2869999999999999</v>
      </c>
      <c r="M100" s="10">
        <v>-0.01</v>
      </c>
      <c r="N100" s="13">
        <v>-3.1629999999999998</v>
      </c>
      <c r="O100" s="12">
        <v>2.8370000000000002</v>
      </c>
      <c r="P100" s="10">
        <v>0.45800000000000002</v>
      </c>
      <c r="Q100" s="10">
        <v>-2.468</v>
      </c>
      <c r="R100" s="12">
        <v>1.6060000000000001</v>
      </c>
      <c r="S100" s="10">
        <v>-0.497</v>
      </c>
      <c r="T100" s="10">
        <v>-1.1180000000000001</v>
      </c>
      <c r="U100" s="13">
        <v>-2.6509999999999998</v>
      </c>
      <c r="V100" s="10">
        <v>-0.44900000000000001</v>
      </c>
      <c r="W100" s="12">
        <v>0.82599999999999996</v>
      </c>
      <c r="X100" s="10">
        <v>-0.48699999999999999</v>
      </c>
      <c r="Y100" s="10">
        <v>-2.5369999999999999</v>
      </c>
      <c r="Z100" s="13">
        <v>-0.16900000000000001</v>
      </c>
      <c r="AA100" s="16"/>
      <c r="AB100" s="16"/>
      <c r="AC100" s="16"/>
    </row>
    <row r="101" spans="1:29" x14ac:dyDescent="0.6">
      <c r="A101" s="10" t="s">
        <v>95</v>
      </c>
      <c r="B101" s="13">
        <v>1.48</v>
      </c>
      <c r="C101" s="13">
        <v>2.895</v>
      </c>
      <c r="D101" s="12">
        <v>4.4000000000000004</v>
      </c>
      <c r="E101" s="12">
        <v>2.9620000000000002</v>
      </c>
      <c r="F101" s="10">
        <v>-2.387</v>
      </c>
      <c r="G101" s="13">
        <v>3.21</v>
      </c>
      <c r="H101" s="10">
        <v>-0.14199999999999999</v>
      </c>
      <c r="I101" s="10">
        <v>5.1369999999999996</v>
      </c>
      <c r="J101" s="12">
        <v>3.7170000000000001</v>
      </c>
      <c r="K101" s="13">
        <v>6.593</v>
      </c>
      <c r="L101" s="10">
        <v>-0.35099999999999998</v>
      </c>
      <c r="M101" s="10">
        <v>1.492</v>
      </c>
      <c r="N101" s="13">
        <v>3.028</v>
      </c>
      <c r="O101" s="12">
        <v>2.0630000000000002</v>
      </c>
      <c r="P101" s="10">
        <v>1.381</v>
      </c>
      <c r="Q101" s="10">
        <v>1.7569999999999999</v>
      </c>
      <c r="R101" s="12">
        <v>-0.36099999999999999</v>
      </c>
      <c r="S101" s="10">
        <v>2.0510000000000002</v>
      </c>
      <c r="T101" s="10">
        <v>-1.276</v>
      </c>
      <c r="U101" s="13">
        <v>-2.0249999999999999</v>
      </c>
      <c r="V101" s="10">
        <v>1.32</v>
      </c>
      <c r="W101" s="12">
        <v>1.2310000000000001</v>
      </c>
      <c r="X101" s="10">
        <v>0.14000000000000001</v>
      </c>
      <c r="Y101" s="10">
        <v>2.0310000000000001</v>
      </c>
      <c r="Z101" s="13">
        <v>-8.5000000000000006E-2</v>
      </c>
      <c r="AA101" s="16"/>
      <c r="AB101" s="16"/>
      <c r="AC101" s="16"/>
    </row>
    <row r="102" spans="1:29" x14ac:dyDescent="0.6">
      <c r="A102" s="2" t="s">
        <v>247</v>
      </c>
      <c r="B102" s="13" t="s">
        <v>12</v>
      </c>
      <c r="C102" s="13" t="s">
        <v>13</v>
      </c>
      <c r="D102" s="12" t="s">
        <v>5</v>
      </c>
      <c r="E102" s="10" t="s">
        <v>19</v>
      </c>
      <c r="F102" s="10" t="s">
        <v>2</v>
      </c>
      <c r="G102" s="13" t="s">
        <v>16</v>
      </c>
      <c r="H102" s="10" t="s">
        <v>12</v>
      </c>
      <c r="I102" s="10" t="s">
        <v>17</v>
      </c>
      <c r="J102" s="12" t="s">
        <v>7</v>
      </c>
      <c r="K102" s="13" t="s">
        <v>5</v>
      </c>
      <c r="L102" s="10" t="s">
        <v>14</v>
      </c>
      <c r="M102" s="10" t="s">
        <v>16</v>
      </c>
      <c r="N102" s="13" t="s">
        <v>16</v>
      </c>
      <c r="O102" s="12" t="s">
        <v>21</v>
      </c>
      <c r="P102" s="10" t="s">
        <v>14</v>
      </c>
      <c r="Q102" s="10" t="s">
        <v>16</v>
      </c>
      <c r="R102" s="12" t="s">
        <v>12</v>
      </c>
      <c r="S102" s="10" t="s">
        <v>12</v>
      </c>
      <c r="T102" s="10" t="s">
        <v>12</v>
      </c>
      <c r="U102" s="13" t="s">
        <v>14</v>
      </c>
      <c r="V102" s="10" t="s">
        <v>17</v>
      </c>
      <c r="W102" s="12" t="s">
        <v>3</v>
      </c>
      <c r="X102" s="10" t="s">
        <v>5</v>
      </c>
      <c r="Y102" s="10" t="s">
        <v>10</v>
      </c>
      <c r="Z102" s="12" t="s">
        <v>19</v>
      </c>
      <c r="AA102" s="16">
        <v>-5135.8565801944096</v>
      </c>
      <c r="AB102" s="16">
        <v>-4862.25</v>
      </c>
      <c r="AC102" s="16">
        <v>273.60658019441399</v>
      </c>
    </row>
    <row r="103" spans="1:29" x14ac:dyDescent="0.6">
      <c r="A103" s="10" t="s">
        <v>23</v>
      </c>
      <c r="B103" s="13">
        <v>0.433</v>
      </c>
      <c r="C103" s="13">
        <v>-0.38200000000000001</v>
      </c>
      <c r="D103" s="12">
        <v>1.288</v>
      </c>
      <c r="E103" s="10">
        <v>-1.302</v>
      </c>
      <c r="F103" s="10">
        <v>3.1E-2</v>
      </c>
      <c r="G103" s="13">
        <v>-1.248</v>
      </c>
      <c r="H103" s="10">
        <v>-2</v>
      </c>
      <c r="I103" s="10">
        <v>-0.40500000000000003</v>
      </c>
      <c r="J103" s="12">
        <v>1.502</v>
      </c>
      <c r="K103" s="13">
        <v>-0.248</v>
      </c>
      <c r="L103" s="10">
        <v>-1.4319999999999999</v>
      </c>
      <c r="M103" s="10">
        <v>-0.74</v>
      </c>
      <c r="N103" s="13">
        <v>-2.3039999999999998</v>
      </c>
      <c r="O103" s="12">
        <v>2.8959999999999999</v>
      </c>
      <c r="P103" s="10">
        <v>-0.216</v>
      </c>
      <c r="Q103" s="10">
        <v>-2.681</v>
      </c>
      <c r="R103" s="12">
        <v>1.1499999999999999</v>
      </c>
      <c r="S103" s="10">
        <v>-0.93500000000000005</v>
      </c>
      <c r="T103" s="10">
        <v>-1.097</v>
      </c>
      <c r="U103" s="13">
        <v>-2.6739999999999999</v>
      </c>
      <c r="V103" s="10">
        <v>-0.13300000000000001</v>
      </c>
      <c r="W103" s="12">
        <v>0.66900000000000004</v>
      </c>
      <c r="X103" s="10">
        <v>-0.48</v>
      </c>
      <c r="Y103" s="10">
        <v>-2.6709999999999998</v>
      </c>
      <c r="Z103" s="12">
        <v>0.56399999999999995</v>
      </c>
      <c r="AA103" s="16"/>
      <c r="AB103" s="16"/>
      <c r="AC103" s="16"/>
    </row>
    <row r="104" spans="1:29" x14ac:dyDescent="0.6">
      <c r="A104" s="10" t="s">
        <v>95</v>
      </c>
      <c r="B104" s="13">
        <v>1.0489999999999999</v>
      </c>
      <c r="C104" s="13">
        <v>2.589</v>
      </c>
      <c r="D104" s="12">
        <v>4.8920000000000003</v>
      </c>
      <c r="E104" s="10">
        <v>2.984</v>
      </c>
      <c r="F104" s="10">
        <v>-2.891</v>
      </c>
      <c r="G104" s="13">
        <v>2.0779999999999998</v>
      </c>
      <c r="H104" s="10">
        <v>-0.80900000000000005</v>
      </c>
      <c r="I104" s="10">
        <v>5.4539999999999997</v>
      </c>
      <c r="J104" s="12">
        <v>4.484</v>
      </c>
      <c r="K104" s="13">
        <v>3.4750000000000001</v>
      </c>
      <c r="L104" s="10">
        <v>2.3769999999999998</v>
      </c>
      <c r="M104" s="10">
        <v>0.93799999999999994</v>
      </c>
      <c r="N104" s="13">
        <v>3.6419999999999999</v>
      </c>
      <c r="O104" s="12">
        <v>2.0910000000000002</v>
      </c>
      <c r="P104" s="10">
        <v>3.238</v>
      </c>
      <c r="Q104" s="10">
        <v>-0.65800000000000003</v>
      </c>
      <c r="R104" s="12">
        <v>1.375</v>
      </c>
      <c r="S104" s="10">
        <v>1.9419999999999999</v>
      </c>
      <c r="T104" s="10">
        <v>-1.109</v>
      </c>
      <c r="U104" s="13">
        <v>-1.819</v>
      </c>
      <c r="V104" s="10">
        <v>3.4289999999999998</v>
      </c>
      <c r="W104" s="12">
        <v>1.1439999999999999</v>
      </c>
      <c r="X104" s="10">
        <v>3.4000000000000002E-2</v>
      </c>
      <c r="Y104" s="10">
        <v>2.089</v>
      </c>
      <c r="Z104" s="12">
        <v>-0.108</v>
      </c>
      <c r="AA104" s="16"/>
      <c r="AB104" s="16"/>
      <c r="AC104" s="16"/>
    </row>
    <row r="105" spans="1:29" x14ac:dyDescent="0.6">
      <c r="A105" s="2" t="s">
        <v>248</v>
      </c>
      <c r="B105" s="13" t="s">
        <v>12</v>
      </c>
      <c r="C105" s="13" t="s">
        <v>3</v>
      </c>
      <c r="D105" s="12" t="s">
        <v>5</v>
      </c>
      <c r="E105" s="12" t="s">
        <v>12</v>
      </c>
      <c r="F105" s="10" t="s">
        <v>2</v>
      </c>
      <c r="G105" s="13" t="s">
        <v>16</v>
      </c>
      <c r="H105" s="10" t="s">
        <v>12</v>
      </c>
      <c r="I105" s="10" t="s">
        <v>17</v>
      </c>
      <c r="J105" s="12" t="s">
        <v>8</v>
      </c>
      <c r="K105" s="13" t="s">
        <v>17</v>
      </c>
      <c r="L105" s="10" t="s">
        <v>19</v>
      </c>
      <c r="M105" s="10" t="s">
        <v>6</v>
      </c>
      <c r="N105" s="13" t="s">
        <v>16</v>
      </c>
      <c r="O105" s="12" t="s">
        <v>21</v>
      </c>
      <c r="P105" s="10" t="s">
        <v>13</v>
      </c>
      <c r="Q105" s="10" t="s">
        <v>16</v>
      </c>
      <c r="R105" s="10" t="s">
        <v>16</v>
      </c>
      <c r="S105" s="10" t="s">
        <v>12</v>
      </c>
      <c r="T105" s="10" t="s">
        <v>12</v>
      </c>
      <c r="U105" s="13" t="s">
        <v>14</v>
      </c>
      <c r="V105" s="10" t="s">
        <v>17</v>
      </c>
      <c r="W105" s="10" t="s">
        <v>13</v>
      </c>
      <c r="X105" s="10" t="s">
        <v>5</v>
      </c>
      <c r="Y105" s="10" t="s">
        <v>10</v>
      </c>
      <c r="Z105" s="13" t="s">
        <v>19</v>
      </c>
      <c r="AA105" s="16">
        <v>-5152.72631834599</v>
      </c>
      <c r="AB105" s="16">
        <v>-4879.6000000000004</v>
      </c>
      <c r="AC105" s="16">
        <v>273.12631834599398</v>
      </c>
    </row>
    <row r="106" spans="1:29" x14ac:dyDescent="0.6">
      <c r="A106" s="10" t="s">
        <v>23</v>
      </c>
      <c r="B106" s="13">
        <v>0.437</v>
      </c>
      <c r="C106" s="13">
        <v>0.23100000000000001</v>
      </c>
      <c r="D106" s="12">
        <v>0.94399999999999995</v>
      </c>
      <c r="E106" s="12">
        <v>1.6479999999999999</v>
      </c>
      <c r="F106" s="10">
        <v>-0.32200000000000001</v>
      </c>
      <c r="G106" s="13">
        <v>-1.3169999999999999</v>
      </c>
      <c r="H106" s="10">
        <v>-1.9379999999999999</v>
      </c>
      <c r="I106" s="10">
        <v>-0.70099999999999996</v>
      </c>
      <c r="J106" s="12">
        <v>0.89200000000000002</v>
      </c>
      <c r="K106" s="13">
        <v>0.61799999999999999</v>
      </c>
      <c r="L106" s="10">
        <v>-1.502</v>
      </c>
      <c r="M106" s="10">
        <v>-5.7000000000000002E-2</v>
      </c>
      <c r="N106" s="13">
        <v>-2.677</v>
      </c>
      <c r="O106" s="12">
        <v>3.0110000000000001</v>
      </c>
      <c r="P106" s="10">
        <v>0.32800000000000001</v>
      </c>
      <c r="Q106" s="10">
        <v>-2.4929999999999999</v>
      </c>
      <c r="R106" s="10">
        <v>-0.68600000000000005</v>
      </c>
      <c r="S106" s="10">
        <v>-0.72</v>
      </c>
      <c r="T106" s="10">
        <v>-1.0900000000000001</v>
      </c>
      <c r="U106" s="13">
        <v>-2.645</v>
      </c>
      <c r="V106" s="10">
        <v>-0.13500000000000001</v>
      </c>
      <c r="W106" s="10">
        <v>-0.83799999999999997</v>
      </c>
      <c r="X106" s="10">
        <v>-0.42</v>
      </c>
      <c r="Y106" s="10">
        <v>-2.556</v>
      </c>
      <c r="Z106" s="13">
        <v>5.0999999999999997E-2</v>
      </c>
      <c r="AA106" s="16"/>
      <c r="AB106" s="16"/>
      <c r="AC106" s="16"/>
    </row>
    <row r="107" spans="1:29" x14ac:dyDescent="0.6">
      <c r="A107" s="10" t="s">
        <v>95</v>
      </c>
      <c r="B107" s="13">
        <v>0.96599999999999997</v>
      </c>
      <c r="C107" s="13">
        <v>2.875</v>
      </c>
      <c r="D107" s="12">
        <v>4.8449999999999998</v>
      </c>
      <c r="E107" s="12">
        <v>2.931</v>
      </c>
      <c r="F107" s="10">
        <v>-1.903</v>
      </c>
      <c r="G107" s="13">
        <v>3.214</v>
      </c>
      <c r="H107" s="10">
        <v>-0.151</v>
      </c>
      <c r="I107" s="10">
        <v>6.9569999999999999</v>
      </c>
      <c r="J107" s="12">
        <v>3.9609999999999999</v>
      </c>
      <c r="K107" s="13">
        <v>6.5090000000000003</v>
      </c>
      <c r="L107" s="10">
        <v>-0.39800000000000002</v>
      </c>
      <c r="M107" s="10">
        <v>2.556</v>
      </c>
      <c r="N107" s="13">
        <v>2.54</v>
      </c>
      <c r="O107" s="12">
        <v>2.08</v>
      </c>
      <c r="P107" s="10">
        <v>1.4</v>
      </c>
      <c r="Q107" s="10">
        <v>0.28199999999999997</v>
      </c>
      <c r="R107" s="10">
        <v>-0.21099999999999999</v>
      </c>
      <c r="S107" s="10">
        <v>2.069</v>
      </c>
      <c r="T107" s="10">
        <v>-1.2170000000000001</v>
      </c>
      <c r="U107" s="13">
        <v>-1.7929999999999999</v>
      </c>
      <c r="V107" s="10">
        <v>3.59</v>
      </c>
      <c r="W107" s="10">
        <v>-0.51600000000000001</v>
      </c>
      <c r="X107" s="10">
        <v>-7.4999999999999997E-2</v>
      </c>
      <c r="Y107" s="10">
        <v>2.0499999999999998</v>
      </c>
      <c r="Z107" s="13">
        <v>-7.5999999999999998E-2</v>
      </c>
      <c r="AA107" s="16"/>
      <c r="AB107" s="16"/>
      <c r="AC107" s="16"/>
    </row>
    <row r="108" spans="1:29" x14ac:dyDescent="0.6">
      <c r="A108" s="2" t="s">
        <v>249</v>
      </c>
      <c r="B108" s="13" t="s">
        <v>13</v>
      </c>
      <c r="C108" s="13" t="s">
        <v>7</v>
      </c>
      <c r="D108" s="12" t="s">
        <v>5</v>
      </c>
      <c r="E108" s="12" t="s">
        <v>19</v>
      </c>
      <c r="F108" s="10" t="s">
        <v>21</v>
      </c>
      <c r="G108" s="13" t="s">
        <v>16</v>
      </c>
      <c r="H108" s="10" t="s">
        <v>12</v>
      </c>
      <c r="I108" s="10" t="s">
        <v>17</v>
      </c>
      <c r="J108" s="10" t="s">
        <v>12</v>
      </c>
      <c r="K108" s="12" t="s">
        <v>17</v>
      </c>
      <c r="L108" s="10" t="s">
        <v>14</v>
      </c>
      <c r="M108" s="10" t="s">
        <v>6</v>
      </c>
      <c r="N108" s="13" t="s">
        <v>16</v>
      </c>
      <c r="O108" s="10" t="s">
        <v>22</v>
      </c>
      <c r="P108" s="10" t="s">
        <v>3</v>
      </c>
      <c r="Q108" s="10" t="s">
        <v>16</v>
      </c>
      <c r="R108" s="12" t="s">
        <v>16</v>
      </c>
      <c r="S108" s="10" t="s">
        <v>12</v>
      </c>
      <c r="T108" s="10" t="s">
        <v>12</v>
      </c>
      <c r="U108" s="13" t="s">
        <v>14</v>
      </c>
      <c r="V108" s="10" t="s">
        <v>17</v>
      </c>
      <c r="W108" s="12" t="s">
        <v>3</v>
      </c>
      <c r="X108" s="10" t="s">
        <v>5</v>
      </c>
      <c r="Y108" s="10" t="s">
        <v>10</v>
      </c>
      <c r="Z108" s="12" t="s">
        <v>19</v>
      </c>
      <c r="AA108" s="16">
        <v>-5134.9182514575105</v>
      </c>
      <c r="AB108" s="16">
        <v>-4869.3999999999996</v>
      </c>
      <c r="AC108" s="16">
        <v>265.518251457514</v>
      </c>
    </row>
    <row r="109" spans="1:29" x14ac:dyDescent="0.6">
      <c r="A109" s="10" t="s">
        <v>23</v>
      </c>
      <c r="B109" s="13">
        <v>-0.58599999999999997</v>
      </c>
      <c r="C109" s="13">
        <v>-0.41899999999999998</v>
      </c>
      <c r="D109" s="12">
        <v>1.004</v>
      </c>
      <c r="E109" s="12">
        <v>0.72399999999999998</v>
      </c>
      <c r="F109" s="10">
        <v>0.217</v>
      </c>
      <c r="G109" s="13">
        <v>-1.1200000000000001</v>
      </c>
      <c r="H109" s="10">
        <v>-1.7050000000000001</v>
      </c>
      <c r="I109" s="10">
        <v>-0.72799999999999998</v>
      </c>
      <c r="J109" s="10">
        <v>0.47399999999999998</v>
      </c>
      <c r="K109" s="12">
        <v>0.61499999999999999</v>
      </c>
      <c r="L109" s="10">
        <v>-3.0489999999999999</v>
      </c>
      <c r="M109" s="10">
        <v>-0.17599999999999999</v>
      </c>
      <c r="N109" s="13">
        <v>-2.956</v>
      </c>
      <c r="O109" s="10">
        <v>-0.69399999999999995</v>
      </c>
      <c r="P109" s="10">
        <v>0.32800000000000001</v>
      </c>
      <c r="Q109" s="10">
        <v>-2.4660000000000002</v>
      </c>
      <c r="R109" s="12">
        <v>1.9179999999999999</v>
      </c>
      <c r="S109" s="10">
        <v>-0.29299999999999998</v>
      </c>
      <c r="T109" s="10">
        <v>-1.0860000000000001</v>
      </c>
      <c r="U109" s="13">
        <v>-2.6739999999999999</v>
      </c>
      <c r="V109" s="10">
        <v>-9.1999999999999998E-2</v>
      </c>
      <c r="W109" s="12">
        <v>0.86199999999999999</v>
      </c>
      <c r="X109" s="10">
        <v>-0.60599999999999998</v>
      </c>
      <c r="Y109" s="10">
        <v>-2.621</v>
      </c>
      <c r="Z109" s="12">
        <v>1.202</v>
      </c>
      <c r="AA109" s="16"/>
      <c r="AB109" s="16"/>
      <c r="AC109" s="16"/>
    </row>
    <row r="110" spans="1:29" x14ac:dyDescent="0.6">
      <c r="A110" s="10" t="s">
        <v>95</v>
      </c>
      <c r="B110" s="13">
        <v>1.2989999999999999</v>
      </c>
      <c r="C110" s="13">
        <v>5.62</v>
      </c>
      <c r="D110" s="12">
        <v>4.1159999999999997</v>
      </c>
      <c r="E110" s="12">
        <v>3.1640000000000001</v>
      </c>
      <c r="F110" s="10">
        <v>-1.6619999999999999</v>
      </c>
      <c r="G110" s="13">
        <v>3.2410000000000001</v>
      </c>
      <c r="H110" s="10">
        <v>-0.06</v>
      </c>
      <c r="I110" s="10">
        <v>7.68</v>
      </c>
      <c r="J110" s="10">
        <v>2.77</v>
      </c>
      <c r="K110" s="12">
        <v>3.093</v>
      </c>
      <c r="L110" s="10">
        <v>3.6659999999999999</v>
      </c>
      <c r="M110" s="10">
        <v>0.92500000000000004</v>
      </c>
      <c r="N110" s="13">
        <v>2.9369999999999998</v>
      </c>
      <c r="O110" s="10">
        <v>-1.9530000000000001</v>
      </c>
      <c r="P110" s="10">
        <v>2.0910000000000002</v>
      </c>
      <c r="Q110" s="10">
        <v>-0.17799999999999999</v>
      </c>
      <c r="R110" s="12">
        <v>-0.33400000000000002</v>
      </c>
      <c r="S110" s="10">
        <v>2.0499999999999998</v>
      </c>
      <c r="T110" s="10">
        <v>-1.2889999999999999</v>
      </c>
      <c r="U110" s="13">
        <v>-2.0510000000000002</v>
      </c>
      <c r="V110" s="10">
        <v>3.673</v>
      </c>
      <c r="W110" s="12">
        <v>1.194</v>
      </c>
      <c r="X110" s="10">
        <v>0.20300000000000001</v>
      </c>
      <c r="Y110" s="10">
        <v>2.02</v>
      </c>
      <c r="Z110" s="12">
        <v>-0.105</v>
      </c>
      <c r="AA110" s="16"/>
      <c r="AB110" s="16"/>
      <c r="AC110" s="16"/>
    </row>
    <row r="111" spans="1:29" x14ac:dyDescent="0.6">
      <c r="A111" s="2" t="s">
        <v>250</v>
      </c>
      <c r="B111" s="13" t="s">
        <v>13</v>
      </c>
      <c r="C111" s="13" t="s">
        <v>7</v>
      </c>
      <c r="D111" s="12" t="s">
        <v>5</v>
      </c>
      <c r="E111" s="12" t="s">
        <v>20</v>
      </c>
      <c r="F111" s="10" t="s">
        <v>7</v>
      </c>
      <c r="G111" s="13" t="s">
        <v>16</v>
      </c>
      <c r="H111" s="10" t="s">
        <v>12</v>
      </c>
      <c r="I111" s="10" t="s">
        <v>17</v>
      </c>
      <c r="J111" s="12" t="s">
        <v>12</v>
      </c>
      <c r="K111" s="12" t="s">
        <v>17</v>
      </c>
      <c r="L111" s="10" t="s">
        <v>19</v>
      </c>
      <c r="M111" s="10" t="s">
        <v>6</v>
      </c>
      <c r="N111" s="13" t="s">
        <v>16</v>
      </c>
      <c r="O111" s="12" t="s">
        <v>21</v>
      </c>
      <c r="P111" s="12" t="s">
        <v>13</v>
      </c>
      <c r="Q111" s="10" t="s">
        <v>16</v>
      </c>
      <c r="R111" s="12" t="s">
        <v>16</v>
      </c>
      <c r="S111" s="10" t="s">
        <v>9</v>
      </c>
      <c r="T111" s="10" t="s">
        <v>14</v>
      </c>
      <c r="U111" s="13" t="s">
        <v>14</v>
      </c>
      <c r="V111" s="10" t="s">
        <v>17</v>
      </c>
      <c r="W111" s="10" t="s">
        <v>3</v>
      </c>
      <c r="X111" s="12" t="s">
        <v>7</v>
      </c>
      <c r="Y111" s="10" t="s">
        <v>10</v>
      </c>
      <c r="Z111" s="13" t="s">
        <v>6</v>
      </c>
      <c r="AA111" s="16">
        <v>-5120.8534099603203</v>
      </c>
      <c r="AB111" s="16">
        <v>-4855.59</v>
      </c>
      <c r="AC111" s="16">
        <v>265.26340996032098</v>
      </c>
    </row>
    <row r="112" spans="1:29" x14ac:dyDescent="0.6">
      <c r="A112" s="10" t="s">
        <v>23</v>
      </c>
      <c r="B112" s="13">
        <v>-0.372</v>
      </c>
      <c r="C112" s="13">
        <v>-0.9</v>
      </c>
      <c r="D112" s="12">
        <v>1.589</v>
      </c>
      <c r="E112" s="12">
        <v>1.98</v>
      </c>
      <c r="F112" s="10">
        <v>-2.073</v>
      </c>
      <c r="G112" s="13">
        <v>-1.2609999999999999</v>
      </c>
      <c r="H112" s="10">
        <v>-2.1080000000000001</v>
      </c>
      <c r="I112" s="10">
        <v>-0.84699999999999998</v>
      </c>
      <c r="J112" s="12">
        <v>0.67100000000000004</v>
      </c>
      <c r="K112" s="12">
        <v>0.73499999999999999</v>
      </c>
      <c r="L112" s="10">
        <v>-1.4379999999999999</v>
      </c>
      <c r="M112" s="10">
        <v>-2.3E-2</v>
      </c>
      <c r="N112" s="13">
        <v>-2.3319999999999999</v>
      </c>
      <c r="O112" s="12">
        <v>2.9249999999999998</v>
      </c>
      <c r="P112" s="12">
        <v>0.50800000000000001</v>
      </c>
      <c r="Q112" s="10">
        <v>-2.6829999999999998</v>
      </c>
      <c r="R112" s="12">
        <v>0.51400000000000001</v>
      </c>
      <c r="S112" s="10">
        <v>0.16700000000000001</v>
      </c>
      <c r="T112" s="10">
        <v>-1.8520000000000001</v>
      </c>
      <c r="U112" s="13">
        <v>-2.089</v>
      </c>
      <c r="V112" s="10">
        <v>-0.184</v>
      </c>
      <c r="W112" s="10">
        <v>-0.68700000000000006</v>
      </c>
      <c r="X112" s="12">
        <v>0.74</v>
      </c>
      <c r="Y112" s="10">
        <v>-2.577</v>
      </c>
      <c r="Z112" s="13">
        <v>0</v>
      </c>
      <c r="AA112" s="16"/>
      <c r="AB112" s="16"/>
      <c r="AC112" s="16"/>
    </row>
    <row r="113" spans="1:29" x14ac:dyDescent="0.6">
      <c r="A113" s="10" t="s">
        <v>95</v>
      </c>
      <c r="B113" s="13">
        <v>1.2549999999999999</v>
      </c>
      <c r="C113" s="13">
        <v>5.3869999999999996</v>
      </c>
      <c r="D113" s="12">
        <v>4.181</v>
      </c>
      <c r="E113" s="12">
        <v>3.45</v>
      </c>
      <c r="F113" s="10">
        <v>-0.54</v>
      </c>
      <c r="G113" s="13">
        <v>2.149</v>
      </c>
      <c r="H113" s="10">
        <v>-0.88900000000000001</v>
      </c>
      <c r="I113" s="10">
        <v>5.9980000000000002</v>
      </c>
      <c r="J113" s="12">
        <v>2.7719999999999998</v>
      </c>
      <c r="K113" s="12">
        <v>3.113</v>
      </c>
      <c r="L113" s="10">
        <v>-0.34200000000000003</v>
      </c>
      <c r="M113" s="10">
        <v>1.57</v>
      </c>
      <c r="N113" s="13">
        <v>2.6360000000000001</v>
      </c>
      <c r="O113" s="12">
        <v>1.117</v>
      </c>
      <c r="P113" s="12">
        <v>1.321</v>
      </c>
      <c r="Q113" s="10">
        <v>-0.13300000000000001</v>
      </c>
      <c r="R113" s="12">
        <v>-0.16800000000000001</v>
      </c>
      <c r="S113" s="10">
        <v>2.4380000000000002</v>
      </c>
      <c r="T113" s="10">
        <v>-1.07</v>
      </c>
      <c r="U113" s="13">
        <v>-1.6739999999999999</v>
      </c>
      <c r="V113" s="10">
        <v>3.49</v>
      </c>
      <c r="W113" s="10">
        <v>1.173</v>
      </c>
      <c r="X113" s="12">
        <v>0.95799999999999996</v>
      </c>
      <c r="Y113" s="10">
        <v>2.056</v>
      </c>
      <c r="Z113" s="13">
        <v>0</v>
      </c>
      <c r="AA113" s="16"/>
      <c r="AB113" s="16"/>
      <c r="AC113" s="16"/>
    </row>
    <row r="114" spans="1:29" x14ac:dyDescent="0.6">
      <c r="A114" s="2" t="s">
        <v>251</v>
      </c>
      <c r="B114" s="13" t="s">
        <v>13</v>
      </c>
      <c r="C114" s="13" t="s">
        <v>7</v>
      </c>
      <c r="D114" s="12" t="s">
        <v>16</v>
      </c>
      <c r="E114" s="12" t="s">
        <v>20</v>
      </c>
      <c r="F114" s="10" t="s">
        <v>21</v>
      </c>
      <c r="G114" s="13" t="s">
        <v>16</v>
      </c>
      <c r="H114" s="10" t="s">
        <v>12</v>
      </c>
      <c r="I114" s="10" t="s">
        <v>17</v>
      </c>
      <c r="J114" s="12" t="s">
        <v>17</v>
      </c>
      <c r="K114" s="13" t="s">
        <v>17</v>
      </c>
      <c r="L114" s="10" t="s">
        <v>19</v>
      </c>
      <c r="M114" s="10" t="s">
        <v>6</v>
      </c>
      <c r="N114" s="13" t="s">
        <v>16</v>
      </c>
      <c r="O114" s="12" t="s">
        <v>7</v>
      </c>
      <c r="P114" s="10" t="s">
        <v>13</v>
      </c>
      <c r="Q114" s="10" t="s">
        <v>16</v>
      </c>
      <c r="R114" s="12" t="s">
        <v>16</v>
      </c>
      <c r="S114" s="10" t="s">
        <v>12</v>
      </c>
      <c r="T114" s="10" t="s">
        <v>12</v>
      </c>
      <c r="U114" s="13" t="s">
        <v>14</v>
      </c>
      <c r="V114" s="10" t="s">
        <v>12</v>
      </c>
      <c r="W114" s="12" t="s">
        <v>3</v>
      </c>
      <c r="X114" s="12" t="s">
        <v>7</v>
      </c>
      <c r="Y114" s="10" t="s">
        <v>10</v>
      </c>
      <c r="Z114" s="13" t="s">
        <v>6</v>
      </c>
      <c r="AA114" s="16">
        <v>-5119.8242752166298</v>
      </c>
      <c r="AB114" s="16">
        <v>-4859.49</v>
      </c>
      <c r="AC114" s="16">
        <v>260.33427521662497</v>
      </c>
    </row>
    <row r="115" spans="1:29" x14ac:dyDescent="0.6">
      <c r="A115" s="10" t="s">
        <v>23</v>
      </c>
      <c r="B115" s="13">
        <v>-0.58299999999999996</v>
      </c>
      <c r="C115" s="13">
        <v>0.46700000000000003</v>
      </c>
      <c r="D115" s="12">
        <v>0.84199999999999997</v>
      </c>
      <c r="E115" s="12">
        <v>1.861</v>
      </c>
      <c r="F115" s="10">
        <v>-1.6120000000000001</v>
      </c>
      <c r="G115" s="13">
        <v>-1.1499999999999999</v>
      </c>
      <c r="H115" s="10">
        <v>-1.94</v>
      </c>
      <c r="I115" s="10">
        <v>-0.64300000000000002</v>
      </c>
      <c r="J115" s="12">
        <v>0.60499999999999998</v>
      </c>
      <c r="K115" s="13">
        <v>0.56200000000000006</v>
      </c>
      <c r="L115" s="10">
        <v>-1.036</v>
      </c>
      <c r="M115" s="10">
        <v>0.127</v>
      </c>
      <c r="N115" s="13">
        <v>-2.1259999999999999</v>
      </c>
      <c r="O115" s="12">
        <v>3.331</v>
      </c>
      <c r="P115" s="10">
        <v>0.30499999999999999</v>
      </c>
      <c r="Q115" s="10">
        <v>-2.3839999999999999</v>
      </c>
      <c r="R115" s="12">
        <v>1.573</v>
      </c>
      <c r="S115" s="10">
        <v>-0.25900000000000001</v>
      </c>
      <c r="T115" s="10">
        <v>-1.0469999999999999</v>
      </c>
      <c r="U115" s="13">
        <v>-2.5289999999999999</v>
      </c>
      <c r="V115" s="10">
        <v>-0.184</v>
      </c>
      <c r="W115" s="12">
        <v>0.76200000000000001</v>
      </c>
      <c r="X115" s="12">
        <v>0.67900000000000005</v>
      </c>
      <c r="Y115" s="10">
        <v>-2.58</v>
      </c>
      <c r="Z115" s="13">
        <v>0</v>
      </c>
      <c r="AA115" s="16"/>
      <c r="AB115" s="16"/>
      <c r="AC115" s="16"/>
    </row>
    <row r="116" spans="1:29" x14ac:dyDescent="0.6">
      <c r="A116" s="10" t="s">
        <v>95</v>
      </c>
      <c r="B116" s="13">
        <v>1.3919999999999999</v>
      </c>
      <c r="C116" s="13">
        <v>3.4540000000000002</v>
      </c>
      <c r="D116" s="12">
        <v>1.605</v>
      </c>
      <c r="E116" s="12">
        <v>3.161</v>
      </c>
      <c r="F116" s="10">
        <v>-1.2649999999999999</v>
      </c>
      <c r="G116" s="13">
        <v>2.4300000000000002</v>
      </c>
      <c r="H116" s="10">
        <v>-1.375</v>
      </c>
      <c r="I116" s="10">
        <v>5.976</v>
      </c>
      <c r="J116" s="12">
        <v>3.66</v>
      </c>
      <c r="K116" s="13">
        <v>5.1340000000000003</v>
      </c>
      <c r="L116" s="10">
        <v>-0.27900000000000003</v>
      </c>
      <c r="M116" s="10">
        <v>1.145</v>
      </c>
      <c r="N116" s="13">
        <v>2.2040000000000002</v>
      </c>
      <c r="O116" s="12">
        <v>2.4649999999999999</v>
      </c>
      <c r="P116" s="10">
        <v>1.5229999999999999</v>
      </c>
      <c r="Q116" s="10">
        <v>1.671</v>
      </c>
      <c r="R116" s="12">
        <v>-0.37</v>
      </c>
      <c r="S116" s="10">
        <v>2.044</v>
      </c>
      <c r="T116" s="10">
        <v>-0.96499999999999997</v>
      </c>
      <c r="U116" s="13">
        <v>-1.8220000000000001</v>
      </c>
      <c r="V116" s="10">
        <v>1.3620000000000001</v>
      </c>
      <c r="W116" s="12">
        <v>1.0880000000000001</v>
      </c>
      <c r="X116" s="12">
        <v>0.93799999999999994</v>
      </c>
      <c r="Y116" s="10">
        <v>1.6240000000000001</v>
      </c>
      <c r="Z116" s="13">
        <v>0</v>
      </c>
      <c r="AA116" s="16"/>
      <c r="AB116" s="16"/>
      <c r="AC116" s="16"/>
    </row>
    <row r="117" spans="1:29" x14ac:dyDescent="0.6">
      <c r="A117" s="2" t="s">
        <v>252</v>
      </c>
      <c r="B117" s="13" t="s">
        <v>12</v>
      </c>
      <c r="C117" s="13" t="s">
        <v>7</v>
      </c>
      <c r="D117" s="12" t="s">
        <v>5</v>
      </c>
      <c r="E117" s="10" t="s">
        <v>19</v>
      </c>
      <c r="F117" s="10" t="s">
        <v>2</v>
      </c>
      <c r="G117" s="13" t="s">
        <v>16</v>
      </c>
      <c r="H117" s="10" t="s">
        <v>12</v>
      </c>
      <c r="I117" s="10" t="s">
        <v>17</v>
      </c>
      <c r="J117" s="12" t="s">
        <v>12</v>
      </c>
      <c r="K117" s="13" t="s">
        <v>5</v>
      </c>
      <c r="L117" s="10" t="s">
        <v>14</v>
      </c>
      <c r="M117" s="12" t="s">
        <v>6</v>
      </c>
      <c r="N117" s="13" t="s">
        <v>16</v>
      </c>
      <c r="O117" s="12" t="s">
        <v>21</v>
      </c>
      <c r="P117" s="10" t="s">
        <v>14</v>
      </c>
      <c r="Q117" s="10" t="s">
        <v>16</v>
      </c>
      <c r="R117" s="12" t="s">
        <v>12</v>
      </c>
      <c r="S117" s="10" t="s">
        <v>12</v>
      </c>
      <c r="T117" s="10" t="s">
        <v>14</v>
      </c>
      <c r="U117" s="13" t="s">
        <v>14</v>
      </c>
      <c r="V117" s="10" t="s">
        <v>17</v>
      </c>
      <c r="W117" s="12" t="s">
        <v>3</v>
      </c>
      <c r="X117" s="10" t="s">
        <v>5</v>
      </c>
      <c r="Y117" s="10" t="s">
        <v>17</v>
      </c>
      <c r="Z117" s="12" t="s">
        <v>19</v>
      </c>
      <c r="AA117" s="16">
        <v>-5138.8027306371496</v>
      </c>
      <c r="AB117" s="16">
        <v>-4879.32</v>
      </c>
      <c r="AC117" s="16">
        <v>259.48273063715402</v>
      </c>
    </row>
    <row r="118" spans="1:29" x14ac:dyDescent="0.6">
      <c r="A118" s="10" t="s">
        <v>23</v>
      </c>
      <c r="B118" s="13">
        <v>0.49099999999999999</v>
      </c>
      <c r="C118" s="13">
        <v>-0.82</v>
      </c>
      <c r="D118" s="12">
        <v>1.454</v>
      </c>
      <c r="E118" s="10">
        <v>-1.222</v>
      </c>
      <c r="F118" s="10">
        <v>-0.222</v>
      </c>
      <c r="G118" s="13">
        <v>-1.3180000000000001</v>
      </c>
      <c r="H118" s="10">
        <v>-1.865</v>
      </c>
      <c r="I118" s="10">
        <v>-0.92300000000000004</v>
      </c>
      <c r="J118" s="12">
        <v>0.624</v>
      </c>
      <c r="K118" s="13">
        <v>-0.20300000000000001</v>
      </c>
      <c r="L118" s="10">
        <v>-0.628</v>
      </c>
      <c r="M118" s="12">
        <v>0.871</v>
      </c>
      <c r="N118" s="13">
        <v>-2.4500000000000002</v>
      </c>
      <c r="O118" s="12">
        <v>2.5590000000000002</v>
      </c>
      <c r="P118" s="10">
        <v>-0.22</v>
      </c>
      <c r="Q118" s="10">
        <v>-2.5649999999999999</v>
      </c>
      <c r="R118" s="12">
        <v>1.0720000000000001</v>
      </c>
      <c r="S118" s="10">
        <v>-0.89400000000000002</v>
      </c>
      <c r="T118" s="10">
        <v>-0.745</v>
      </c>
      <c r="U118" s="13">
        <v>-2.1120000000000001</v>
      </c>
      <c r="V118" s="10">
        <v>-1.2999999999999999E-2</v>
      </c>
      <c r="W118" s="12">
        <v>0.78100000000000003</v>
      </c>
      <c r="X118" s="10">
        <v>-0.313</v>
      </c>
      <c r="Y118" s="10">
        <v>-2.5419999999999998</v>
      </c>
      <c r="Z118" s="12">
        <v>0.86299999999999999</v>
      </c>
      <c r="AA118" s="16"/>
      <c r="AB118" s="16"/>
      <c r="AC118" s="16"/>
    </row>
    <row r="119" spans="1:29" x14ac:dyDescent="0.6">
      <c r="A119" s="10" t="s">
        <v>95</v>
      </c>
      <c r="B119" s="13">
        <v>0.99</v>
      </c>
      <c r="C119" s="13">
        <v>5.3170000000000002</v>
      </c>
      <c r="D119" s="12">
        <v>4.3040000000000003</v>
      </c>
      <c r="E119" s="10">
        <v>3.0459999999999998</v>
      </c>
      <c r="F119" s="10">
        <v>-2.016</v>
      </c>
      <c r="G119" s="13">
        <v>3.044</v>
      </c>
      <c r="H119" s="10">
        <v>-0.46700000000000003</v>
      </c>
      <c r="I119" s="10">
        <v>6.6829999999999998</v>
      </c>
      <c r="J119" s="12">
        <v>2.8119999999999998</v>
      </c>
      <c r="K119" s="13">
        <v>3.7709999999999999</v>
      </c>
      <c r="L119" s="10">
        <v>3.7170000000000001</v>
      </c>
      <c r="M119" s="12">
        <v>0.92</v>
      </c>
      <c r="N119" s="13">
        <v>2.8959999999999999</v>
      </c>
      <c r="O119" s="12">
        <v>1.748</v>
      </c>
      <c r="P119" s="10">
        <v>-2.4E-2</v>
      </c>
      <c r="Q119" s="10">
        <v>2.762</v>
      </c>
      <c r="R119" s="12">
        <v>1.8779999999999999</v>
      </c>
      <c r="S119" s="10">
        <v>1.9350000000000001</v>
      </c>
      <c r="T119" s="10">
        <v>-1.0640000000000001</v>
      </c>
      <c r="U119" s="13">
        <v>-1.712</v>
      </c>
      <c r="V119" s="10">
        <v>3.8479999999999999</v>
      </c>
      <c r="W119" s="12">
        <v>1.256</v>
      </c>
      <c r="X119" s="10">
        <v>1.7999999999999999E-2</v>
      </c>
      <c r="Y119" s="10">
        <v>3.7469999999999999</v>
      </c>
      <c r="Z119" s="12">
        <v>-8.6999999999999994E-2</v>
      </c>
      <c r="AA119" s="16"/>
      <c r="AB119" s="16"/>
      <c r="AC119" s="16"/>
    </row>
    <row r="120" spans="1:29" x14ac:dyDescent="0.6">
      <c r="A120" s="2" t="s">
        <v>253</v>
      </c>
      <c r="B120" s="13" t="s">
        <v>13</v>
      </c>
      <c r="C120" s="13" t="s">
        <v>7</v>
      </c>
      <c r="D120" s="12" t="s">
        <v>5</v>
      </c>
      <c r="E120" s="10" t="s">
        <v>19</v>
      </c>
      <c r="F120" s="10" t="s">
        <v>21</v>
      </c>
      <c r="G120" s="13" t="s">
        <v>16</v>
      </c>
      <c r="H120" s="10" t="s">
        <v>12</v>
      </c>
      <c r="I120" s="10" t="s">
        <v>17</v>
      </c>
      <c r="J120" s="10" t="s">
        <v>12</v>
      </c>
      <c r="K120" s="13" t="s">
        <v>5</v>
      </c>
      <c r="L120" s="10" t="s">
        <v>14</v>
      </c>
      <c r="M120" s="10" t="s">
        <v>6</v>
      </c>
      <c r="N120" s="13" t="s">
        <v>16</v>
      </c>
      <c r="O120" s="10" t="s">
        <v>19</v>
      </c>
      <c r="P120" s="10" t="s">
        <v>14</v>
      </c>
      <c r="Q120" s="10" t="s">
        <v>16</v>
      </c>
      <c r="R120" s="12" t="s">
        <v>12</v>
      </c>
      <c r="S120" s="10" t="s">
        <v>12</v>
      </c>
      <c r="T120" s="10" t="s">
        <v>12</v>
      </c>
      <c r="U120" s="13" t="s">
        <v>14</v>
      </c>
      <c r="V120" s="10" t="s">
        <v>17</v>
      </c>
      <c r="W120" s="12" t="s">
        <v>3</v>
      </c>
      <c r="X120" s="10" t="s">
        <v>3</v>
      </c>
      <c r="Y120" s="10" t="s">
        <v>10</v>
      </c>
      <c r="Z120" s="13" t="s">
        <v>19</v>
      </c>
      <c r="AA120" s="16">
        <v>-5139.0448799886099</v>
      </c>
      <c r="AB120" s="16">
        <v>-4885.22</v>
      </c>
      <c r="AC120" s="16">
        <v>253.824879988612</v>
      </c>
    </row>
    <row r="121" spans="1:29" x14ac:dyDescent="0.6">
      <c r="A121" s="10" t="s">
        <v>23</v>
      </c>
      <c r="B121" s="13">
        <v>-0.5</v>
      </c>
      <c r="C121" s="13">
        <v>-0.65100000000000002</v>
      </c>
      <c r="D121" s="12">
        <v>0.75900000000000001</v>
      </c>
      <c r="E121" s="10">
        <v>0.47</v>
      </c>
      <c r="F121" s="10">
        <v>-1.304</v>
      </c>
      <c r="G121" s="13">
        <v>-1.2849999999999999</v>
      </c>
      <c r="H121" s="10">
        <v>-2.028</v>
      </c>
      <c r="I121" s="10">
        <v>-0.72799999999999998</v>
      </c>
      <c r="J121" s="10">
        <v>0.38500000000000001</v>
      </c>
      <c r="K121" s="13">
        <v>-0.22</v>
      </c>
      <c r="L121" s="10">
        <v>-3.1070000000000002</v>
      </c>
      <c r="M121" s="10">
        <v>-0.21199999999999999</v>
      </c>
      <c r="N121" s="13">
        <v>-2.6920000000000002</v>
      </c>
      <c r="O121" s="10">
        <v>0.36799999999999999</v>
      </c>
      <c r="P121" s="10">
        <v>0.32100000000000001</v>
      </c>
      <c r="Q121" s="10">
        <v>-2.2570000000000001</v>
      </c>
      <c r="R121" s="12">
        <v>1.9690000000000001</v>
      </c>
      <c r="S121" s="10">
        <v>-0.86099999999999999</v>
      </c>
      <c r="T121" s="10">
        <v>-1.0580000000000001</v>
      </c>
      <c r="U121" s="13">
        <v>-2.7090000000000001</v>
      </c>
      <c r="V121" s="10">
        <v>-7.5999999999999998E-2</v>
      </c>
      <c r="W121" s="12">
        <v>0.72099999999999997</v>
      </c>
      <c r="X121" s="10">
        <v>-0.20100000000000001</v>
      </c>
      <c r="Y121" s="10">
        <v>-2.722</v>
      </c>
      <c r="Z121" s="13">
        <v>0.372</v>
      </c>
      <c r="AA121" s="16"/>
      <c r="AB121" s="16"/>
      <c r="AC121" s="16"/>
    </row>
    <row r="122" spans="1:29" x14ac:dyDescent="0.6">
      <c r="A122" s="10" t="s">
        <v>95</v>
      </c>
      <c r="B122" s="13">
        <v>0.84699999999999998</v>
      </c>
      <c r="C122" s="13">
        <v>5.6</v>
      </c>
      <c r="D122" s="12">
        <v>4.1479999999999997</v>
      </c>
      <c r="E122" s="10">
        <v>3.6880000000000002</v>
      </c>
      <c r="F122" s="10">
        <v>-2.4350000000000001</v>
      </c>
      <c r="G122" s="13">
        <v>3.0939999999999999</v>
      </c>
      <c r="H122" s="10">
        <v>-0.223</v>
      </c>
      <c r="I122" s="10">
        <v>6.5919999999999996</v>
      </c>
      <c r="J122" s="10">
        <v>2.879</v>
      </c>
      <c r="K122" s="13">
        <v>3.722</v>
      </c>
      <c r="L122" s="10">
        <v>2.8210000000000002</v>
      </c>
      <c r="M122" s="10">
        <v>1.468</v>
      </c>
      <c r="N122" s="13">
        <v>2.8340000000000001</v>
      </c>
      <c r="O122" s="10">
        <v>1.113</v>
      </c>
      <c r="P122" s="10">
        <v>-0.30599999999999999</v>
      </c>
      <c r="Q122" s="10">
        <v>-0.48299999999999998</v>
      </c>
      <c r="R122" s="12">
        <v>1.3520000000000001</v>
      </c>
      <c r="S122" s="10">
        <v>1.956</v>
      </c>
      <c r="T122" s="10">
        <v>-1.111</v>
      </c>
      <c r="U122" s="13">
        <v>-1.802</v>
      </c>
      <c r="V122" s="10">
        <v>3.331</v>
      </c>
      <c r="W122" s="12">
        <v>1.1080000000000001</v>
      </c>
      <c r="X122" s="10">
        <v>0.59199999999999997</v>
      </c>
      <c r="Y122" s="10">
        <v>2.0369999999999999</v>
      </c>
      <c r="Z122" s="13">
        <v>-7.1999999999999995E-2</v>
      </c>
      <c r="AA122" s="16"/>
      <c r="AB122" s="16"/>
      <c r="AC122" s="16"/>
    </row>
    <row r="123" spans="1:29" x14ac:dyDescent="0.6">
      <c r="A123" s="2" t="s">
        <v>254</v>
      </c>
      <c r="B123" s="13" t="s">
        <v>13</v>
      </c>
      <c r="C123" s="13" t="s">
        <v>7</v>
      </c>
      <c r="D123" s="12" t="s">
        <v>5</v>
      </c>
      <c r="E123" s="10" t="s">
        <v>19</v>
      </c>
      <c r="F123" s="10" t="s">
        <v>5</v>
      </c>
      <c r="G123" s="13" t="s">
        <v>16</v>
      </c>
      <c r="H123" s="10" t="s">
        <v>12</v>
      </c>
      <c r="I123" s="10" t="s">
        <v>21</v>
      </c>
      <c r="J123" s="10" t="s">
        <v>12</v>
      </c>
      <c r="K123" s="13" t="s">
        <v>5</v>
      </c>
      <c r="L123" s="10" t="s">
        <v>19</v>
      </c>
      <c r="M123" s="10" t="s">
        <v>6</v>
      </c>
      <c r="N123" s="13" t="s">
        <v>16</v>
      </c>
      <c r="O123" s="10" t="s">
        <v>22</v>
      </c>
      <c r="P123" s="10" t="s">
        <v>3</v>
      </c>
      <c r="Q123" s="10" t="s">
        <v>16</v>
      </c>
      <c r="R123" s="12" t="s">
        <v>16</v>
      </c>
      <c r="S123" s="10" t="s">
        <v>12</v>
      </c>
      <c r="T123" s="10" t="s">
        <v>12</v>
      </c>
      <c r="U123" s="13" t="s">
        <v>14</v>
      </c>
      <c r="V123" s="10" t="s">
        <v>12</v>
      </c>
      <c r="W123" s="12" t="s">
        <v>3</v>
      </c>
      <c r="X123" s="10" t="s">
        <v>5</v>
      </c>
      <c r="Y123" s="10" t="s">
        <v>10</v>
      </c>
      <c r="Z123" s="12" t="s">
        <v>19</v>
      </c>
      <c r="AA123" s="16">
        <v>-5163.7844720625799</v>
      </c>
      <c r="AB123" s="16">
        <v>-4910.8500000000004</v>
      </c>
      <c r="AC123" s="16">
        <v>252.93447206258099</v>
      </c>
    </row>
    <row r="124" spans="1:29" x14ac:dyDescent="0.6">
      <c r="A124" s="10" t="s">
        <v>23</v>
      </c>
      <c r="B124" s="13">
        <v>-0.72599999999999998</v>
      </c>
      <c r="C124" s="13">
        <v>-0.91</v>
      </c>
      <c r="D124" s="12">
        <v>1.2190000000000001</v>
      </c>
      <c r="E124" s="10">
        <v>0.41699999999999998</v>
      </c>
      <c r="F124" s="10">
        <v>-0.17199999999999999</v>
      </c>
      <c r="G124" s="13">
        <v>-1.159</v>
      </c>
      <c r="H124" s="10">
        <v>-1.5720000000000001</v>
      </c>
      <c r="I124" s="10">
        <v>-0.40200000000000002</v>
      </c>
      <c r="J124" s="10">
        <v>0.43</v>
      </c>
      <c r="K124" s="13">
        <v>-0.187</v>
      </c>
      <c r="L124" s="10">
        <v>-1.2470000000000001</v>
      </c>
      <c r="M124" s="10">
        <v>5.0999999999999997E-2</v>
      </c>
      <c r="N124" s="13">
        <v>-2.6989999999999998</v>
      </c>
      <c r="O124" s="10">
        <v>-0.61199999999999999</v>
      </c>
      <c r="P124" s="10">
        <v>0.34</v>
      </c>
      <c r="Q124" s="10">
        <v>-2.593</v>
      </c>
      <c r="R124" s="12">
        <v>1.6639999999999999</v>
      </c>
      <c r="S124" s="10">
        <v>-0.48599999999999999</v>
      </c>
      <c r="T124" s="10">
        <v>-1.1240000000000001</v>
      </c>
      <c r="U124" s="13">
        <v>-2.6509999999999998</v>
      </c>
      <c r="V124" s="10">
        <v>-0.48399999999999999</v>
      </c>
      <c r="W124" s="12">
        <v>0.84799999999999998</v>
      </c>
      <c r="X124" s="10">
        <v>-0.40899999999999997</v>
      </c>
      <c r="Y124" s="10">
        <v>-2.621</v>
      </c>
      <c r="Z124" s="12">
        <v>0.93400000000000005</v>
      </c>
      <c r="AA124" s="16"/>
      <c r="AB124" s="16"/>
      <c r="AC124" s="16"/>
    </row>
    <row r="125" spans="1:29" x14ac:dyDescent="0.6">
      <c r="A125" s="10" t="s">
        <v>95</v>
      </c>
      <c r="B125" s="13">
        <v>1.2470000000000001</v>
      </c>
      <c r="C125" s="13">
        <v>4.109</v>
      </c>
      <c r="D125" s="12">
        <v>4.1840000000000002</v>
      </c>
      <c r="E125" s="10">
        <v>3.96</v>
      </c>
      <c r="F125" s="10">
        <v>-2.1930000000000001</v>
      </c>
      <c r="G125" s="13">
        <v>2.3290000000000002</v>
      </c>
      <c r="H125" s="10">
        <v>-1.4490000000000001</v>
      </c>
      <c r="I125" s="10">
        <v>4.3380000000000001</v>
      </c>
      <c r="J125" s="10">
        <v>2.9159999999999999</v>
      </c>
      <c r="K125" s="13">
        <v>3.774</v>
      </c>
      <c r="L125" s="10">
        <v>0.56999999999999995</v>
      </c>
      <c r="M125" s="10">
        <v>2.137</v>
      </c>
      <c r="N125" s="13">
        <v>2.7959999999999998</v>
      </c>
      <c r="O125" s="10">
        <v>-2.073</v>
      </c>
      <c r="P125" s="10">
        <v>2.1230000000000002</v>
      </c>
      <c r="Q125" s="10">
        <v>-0.57199999999999995</v>
      </c>
      <c r="R125" s="12">
        <v>-0.38100000000000001</v>
      </c>
      <c r="S125" s="10">
        <v>2.0390000000000001</v>
      </c>
      <c r="T125" s="10">
        <v>-1.03</v>
      </c>
      <c r="U125" s="13">
        <v>-1.8120000000000001</v>
      </c>
      <c r="V125" s="10">
        <v>1.321</v>
      </c>
      <c r="W125" s="12">
        <v>1.093</v>
      </c>
      <c r="X125" s="10">
        <v>0.22700000000000001</v>
      </c>
      <c r="Y125" s="10">
        <v>2.0659999999999998</v>
      </c>
      <c r="Z125" s="12">
        <v>-4.7E-2</v>
      </c>
      <c r="AA125" s="16"/>
      <c r="AB125" s="16"/>
      <c r="AC125" s="16"/>
    </row>
    <row r="126" spans="1:29" x14ac:dyDescent="0.6">
      <c r="A126" s="2" t="s">
        <v>255</v>
      </c>
      <c r="B126" s="13" t="s">
        <v>13</v>
      </c>
      <c r="C126" s="13" t="s">
        <v>3</v>
      </c>
      <c r="D126" s="12" t="s">
        <v>5</v>
      </c>
      <c r="E126" s="12" t="s">
        <v>16</v>
      </c>
      <c r="F126" s="12" t="s">
        <v>13</v>
      </c>
      <c r="G126" s="13" t="s">
        <v>16</v>
      </c>
      <c r="H126" s="10" t="s">
        <v>12</v>
      </c>
      <c r="I126" s="10" t="s">
        <v>21</v>
      </c>
      <c r="J126" s="12" t="s">
        <v>8</v>
      </c>
      <c r="K126" s="13" t="s">
        <v>17</v>
      </c>
      <c r="L126" s="10" t="s">
        <v>19</v>
      </c>
      <c r="M126" s="12" t="s">
        <v>6</v>
      </c>
      <c r="N126" s="13" t="s">
        <v>5</v>
      </c>
      <c r="O126" s="10" t="s">
        <v>22</v>
      </c>
      <c r="P126" s="12" t="s">
        <v>13</v>
      </c>
      <c r="Q126" s="10" t="s">
        <v>16</v>
      </c>
      <c r="R126" s="12" t="s">
        <v>12</v>
      </c>
      <c r="S126" s="10" t="s">
        <v>12</v>
      </c>
      <c r="T126" s="10" t="s">
        <v>12</v>
      </c>
      <c r="U126" s="13" t="s">
        <v>14</v>
      </c>
      <c r="V126" s="12" t="s">
        <v>17</v>
      </c>
      <c r="W126" s="12" t="s">
        <v>3</v>
      </c>
      <c r="X126" s="10" t="s">
        <v>5</v>
      </c>
      <c r="Y126" s="10" t="s">
        <v>10</v>
      </c>
      <c r="Z126" s="13" t="s">
        <v>19</v>
      </c>
      <c r="AA126" s="16">
        <v>-5126.8365168525997</v>
      </c>
      <c r="AB126" s="16">
        <v>-4878.5200000000004</v>
      </c>
      <c r="AC126" s="16">
        <v>248.316516852598</v>
      </c>
    </row>
    <row r="127" spans="1:29" x14ac:dyDescent="0.6">
      <c r="A127" s="10" t="s">
        <v>23</v>
      </c>
      <c r="B127" s="13">
        <v>-0.59099999999999997</v>
      </c>
      <c r="C127" s="13">
        <v>0.27700000000000002</v>
      </c>
      <c r="D127" s="12">
        <v>1.117</v>
      </c>
      <c r="E127" s="12">
        <v>1.629</v>
      </c>
      <c r="F127" s="12">
        <v>1.083</v>
      </c>
      <c r="G127" s="13">
        <v>-1.2030000000000001</v>
      </c>
      <c r="H127" s="10">
        <v>-1.5760000000000001</v>
      </c>
      <c r="I127" s="10">
        <v>-0.30299999999999999</v>
      </c>
      <c r="J127" s="12">
        <v>0.92400000000000004</v>
      </c>
      <c r="K127" s="13">
        <v>0.71699999999999997</v>
      </c>
      <c r="L127" s="10">
        <v>-1.081</v>
      </c>
      <c r="M127" s="12">
        <v>1.3360000000000001</v>
      </c>
      <c r="N127" s="13">
        <v>6.5000000000000002E-2</v>
      </c>
      <c r="O127" s="10">
        <v>-3.3000000000000002E-2</v>
      </c>
      <c r="P127" s="12">
        <v>0.77500000000000002</v>
      </c>
      <c r="Q127" s="10">
        <v>-2.1840000000000002</v>
      </c>
      <c r="R127" s="12">
        <v>1.0609999999999999</v>
      </c>
      <c r="S127" s="10">
        <v>-0.90700000000000003</v>
      </c>
      <c r="T127" s="10">
        <v>-1.0549999999999999</v>
      </c>
      <c r="U127" s="13">
        <v>-2.6779999999999999</v>
      </c>
      <c r="V127" s="12">
        <v>0.56699999999999995</v>
      </c>
      <c r="W127" s="12">
        <v>0.68700000000000006</v>
      </c>
      <c r="X127" s="10">
        <v>-0.47199999999999998</v>
      </c>
      <c r="Y127" s="10">
        <v>-2.6669999999999998</v>
      </c>
      <c r="Z127" s="13">
        <v>0.47499999999999998</v>
      </c>
      <c r="AA127" s="16"/>
      <c r="AB127" s="16"/>
      <c r="AC127" s="16"/>
    </row>
    <row r="128" spans="1:29" x14ac:dyDescent="0.6">
      <c r="A128" s="10" t="s">
        <v>95</v>
      </c>
      <c r="B128" s="13">
        <v>1.3660000000000001</v>
      </c>
      <c r="C128" s="13">
        <v>2.7069999999999999</v>
      </c>
      <c r="D128" s="12">
        <v>4.91</v>
      </c>
      <c r="E128" s="12">
        <v>2.988</v>
      </c>
      <c r="F128" s="12">
        <v>-1.9330000000000001</v>
      </c>
      <c r="G128" s="13">
        <v>3.3460000000000001</v>
      </c>
      <c r="H128" s="10">
        <v>0.17</v>
      </c>
      <c r="I128" s="10">
        <v>5.1449999999999996</v>
      </c>
      <c r="J128" s="12">
        <v>3.9119999999999999</v>
      </c>
      <c r="K128" s="13">
        <v>6.4249999999999998</v>
      </c>
      <c r="L128" s="10">
        <v>-0.255</v>
      </c>
      <c r="M128" s="12">
        <v>2.4180000000000001</v>
      </c>
      <c r="N128" s="13">
        <v>3.0990000000000002</v>
      </c>
      <c r="O128" s="10">
        <v>-1.135</v>
      </c>
      <c r="P128" s="12">
        <v>2.7120000000000002</v>
      </c>
      <c r="Q128" s="10">
        <v>-0.02</v>
      </c>
      <c r="R128" s="12">
        <v>1.383</v>
      </c>
      <c r="S128" s="10">
        <v>1.9630000000000001</v>
      </c>
      <c r="T128" s="10">
        <v>-1.1160000000000001</v>
      </c>
      <c r="U128" s="13">
        <v>-1.837</v>
      </c>
      <c r="V128" s="12">
        <v>3.427</v>
      </c>
      <c r="W128" s="12">
        <v>1.1539999999999999</v>
      </c>
      <c r="X128" s="10">
        <v>0.151</v>
      </c>
      <c r="Y128" s="10">
        <v>1.121</v>
      </c>
      <c r="Z128" s="13">
        <v>-0.1</v>
      </c>
      <c r="AA128" s="16"/>
      <c r="AB128" s="16"/>
      <c r="AC128" s="16"/>
    </row>
    <row r="129" spans="1:29" x14ac:dyDescent="0.6">
      <c r="A129" s="2" t="s">
        <v>256</v>
      </c>
      <c r="B129" s="13" t="s">
        <v>13</v>
      </c>
      <c r="C129" s="13" t="s">
        <v>7</v>
      </c>
      <c r="D129" s="12" t="s">
        <v>5</v>
      </c>
      <c r="E129" s="10" t="s">
        <v>19</v>
      </c>
      <c r="F129" s="10" t="s">
        <v>5</v>
      </c>
      <c r="G129" s="13" t="s">
        <v>16</v>
      </c>
      <c r="H129" s="10" t="s">
        <v>12</v>
      </c>
      <c r="I129" s="10" t="s">
        <v>17</v>
      </c>
      <c r="J129" s="12" t="s">
        <v>12</v>
      </c>
      <c r="K129" s="13" t="s">
        <v>5</v>
      </c>
      <c r="L129" s="10" t="s">
        <v>14</v>
      </c>
      <c r="M129" s="12" t="s">
        <v>6</v>
      </c>
      <c r="N129" s="13" t="s">
        <v>16</v>
      </c>
      <c r="O129" s="10" t="s">
        <v>22</v>
      </c>
      <c r="P129" s="12" t="s">
        <v>14</v>
      </c>
      <c r="Q129" s="10" t="s">
        <v>16</v>
      </c>
      <c r="R129" s="12" t="s">
        <v>16</v>
      </c>
      <c r="S129" s="10" t="s">
        <v>12</v>
      </c>
      <c r="T129" s="10" t="s">
        <v>12</v>
      </c>
      <c r="U129" s="13" t="s">
        <v>14</v>
      </c>
      <c r="V129" s="10" t="s">
        <v>12</v>
      </c>
      <c r="W129" s="12" t="s">
        <v>3</v>
      </c>
      <c r="X129" s="10" t="s">
        <v>5</v>
      </c>
      <c r="Y129" s="10" t="s">
        <v>10</v>
      </c>
      <c r="Z129" s="12" t="s">
        <v>19</v>
      </c>
      <c r="AA129" s="16">
        <v>-5131.0640409468097</v>
      </c>
      <c r="AB129" s="16">
        <v>-4882.97</v>
      </c>
      <c r="AC129" s="16">
        <v>248.09404094680599</v>
      </c>
    </row>
    <row r="130" spans="1:29" x14ac:dyDescent="0.6">
      <c r="A130" s="10" t="s">
        <v>23</v>
      </c>
      <c r="B130" s="13">
        <v>-0.438</v>
      </c>
      <c r="C130" s="13">
        <v>-0.90500000000000003</v>
      </c>
      <c r="D130" s="12">
        <v>1.1240000000000001</v>
      </c>
      <c r="E130" s="10">
        <v>-1.1919999999999999</v>
      </c>
      <c r="F130" s="10">
        <v>-0.21099999999999999</v>
      </c>
      <c r="G130" s="13">
        <v>-1.1819999999999999</v>
      </c>
      <c r="H130" s="10">
        <v>-1.728</v>
      </c>
      <c r="I130" s="10">
        <v>-0.42199999999999999</v>
      </c>
      <c r="J130" s="12">
        <v>0.504</v>
      </c>
      <c r="K130" s="13">
        <v>-0.19800000000000001</v>
      </c>
      <c r="L130" s="10">
        <v>-1.016</v>
      </c>
      <c r="M130" s="12">
        <v>1.0940000000000001</v>
      </c>
      <c r="N130" s="13">
        <v>-2.5209999999999999</v>
      </c>
      <c r="O130" s="10">
        <v>0.111</v>
      </c>
      <c r="P130" s="12">
        <v>0.52100000000000002</v>
      </c>
      <c r="Q130" s="10">
        <v>-2.25</v>
      </c>
      <c r="R130" s="12">
        <v>1.099</v>
      </c>
      <c r="S130" s="10">
        <v>-0.58599999999999997</v>
      </c>
      <c r="T130" s="10">
        <v>-1.1100000000000001</v>
      </c>
      <c r="U130" s="13">
        <v>-2.61</v>
      </c>
      <c r="V130" s="10">
        <v>-0.42899999999999999</v>
      </c>
      <c r="W130" s="12">
        <v>0.68700000000000006</v>
      </c>
      <c r="X130" s="10">
        <v>-0.36799999999999999</v>
      </c>
      <c r="Y130" s="10">
        <v>-2.59</v>
      </c>
      <c r="Z130" s="12">
        <v>0.94099999999999995</v>
      </c>
      <c r="AA130" s="16"/>
      <c r="AB130" s="16"/>
      <c r="AC130" s="16"/>
    </row>
    <row r="131" spans="1:29" x14ac:dyDescent="0.6">
      <c r="A131" s="10" t="s">
        <v>95</v>
      </c>
      <c r="B131" s="13">
        <v>1.2889999999999999</v>
      </c>
      <c r="C131" s="13">
        <v>5.157</v>
      </c>
      <c r="D131" s="12">
        <v>4.3789999999999996</v>
      </c>
      <c r="E131" s="10">
        <v>3.0190000000000001</v>
      </c>
      <c r="F131" s="10">
        <v>-2.4940000000000002</v>
      </c>
      <c r="G131" s="13">
        <v>3.0430000000000001</v>
      </c>
      <c r="H131" s="10">
        <v>-0.312</v>
      </c>
      <c r="I131" s="10">
        <v>6.6959999999999997</v>
      </c>
      <c r="J131" s="12">
        <v>3.2170000000000001</v>
      </c>
      <c r="K131" s="13">
        <v>3.64</v>
      </c>
      <c r="L131" s="10">
        <v>3.7589999999999999</v>
      </c>
      <c r="M131" s="12">
        <v>1.1160000000000001</v>
      </c>
      <c r="N131" s="13">
        <v>2.4550000000000001</v>
      </c>
      <c r="O131" s="10">
        <v>-1.635</v>
      </c>
      <c r="P131" s="12">
        <v>1.2</v>
      </c>
      <c r="Q131" s="10">
        <v>2.35</v>
      </c>
      <c r="R131" s="12">
        <v>-0.23100000000000001</v>
      </c>
      <c r="S131" s="10">
        <v>2.056</v>
      </c>
      <c r="T131" s="10">
        <v>-1.268</v>
      </c>
      <c r="U131" s="13">
        <v>-2.016</v>
      </c>
      <c r="V131" s="10">
        <v>1.226</v>
      </c>
      <c r="W131" s="12">
        <v>1.2230000000000001</v>
      </c>
      <c r="X131" s="10">
        <v>0.17899999999999999</v>
      </c>
      <c r="Y131" s="10">
        <v>2.0489999999999999</v>
      </c>
      <c r="Z131" s="12">
        <v>-7.2999999999999995E-2</v>
      </c>
      <c r="AA131" s="16"/>
      <c r="AB131" s="16"/>
      <c r="AC131" s="16"/>
    </row>
    <row r="132" spans="1:29" x14ac:dyDescent="0.6">
      <c r="A132" s="2" t="s">
        <v>257</v>
      </c>
      <c r="B132" s="13" t="s">
        <v>13</v>
      </c>
      <c r="C132" s="13" t="s">
        <v>7</v>
      </c>
      <c r="D132" s="12" t="s">
        <v>5</v>
      </c>
      <c r="E132" s="12" t="s">
        <v>19</v>
      </c>
      <c r="F132" s="10" t="s">
        <v>7</v>
      </c>
      <c r="G132" s="13" t="s">
        <v>16</v>
      </c>
      <c r="H132" s="10" t="s">
        <v>12</v>
      </c>
      <c r="I132" s="10" t="s">
        <v>17</v>
      </c>
      <c r="J132" s="10" t="s">
        <v>17</v>
      </c>
      <c r="K132" s="13" t="s">
        <v>17</v>
      </c>
      <c r="L132" s="10" t="s">
        <v>19</v>
      </c>
      <c r="M132" s="10" t="s">
        <v>6</v>
      </c>
      <c r="N132" s="13" t="s">
        <v>2</v>
      </c>
      <c r="O132" s="10" t="s">
        <v>22</v>
      </c>
      <c r="P132" s="12" t="s">
        <v>3</v>
      </c>
      <c r="Q132" s="10" t="s">
        <v>16</v>
      </c>
      <c r="R132" s="12" t="s">
        <v>3</v>
      </c>
      <c r="S132" s="10" t="s">
        <v>12</v>
      </c>
      <c r="T132" s="10" t="s">
        <v>14</v>
      </c>
      <c r="U132" s="13" t="s">
        <v>14</v>
      </c>
      <c r="V132" s="10" t="s">
        <v>12</v>
      </c>
      <c r="W132" s="10" t="s">
        <v>3</v>
      </c>
      <c r="X132" s="12" t="s">
        <v>7</v>
      </c>
      <c r="Y132" s="10" t="s">
        <v>10</v>
      </c>
      <c r="Z132" s="13" t="s">
        <v>6</v>
      </c>
      <c r="AA132" s="16">
        <v>-5122.3668434069295</v>
      </c>
      <c r="AB132" s="16">
        <v>-4875.62</v>
      </c>
      <c r="AC132" s="16">
        <v>246.746843406934</v>
      </c>
    </row>
    <row r="133" spans="1:29" x14ac:dyDescent="0.6">
      <c r="A133" s="10" t="s">
        <v>23</v>
      </c>
      <c r="B133" s="13">
        <v>-0.437</v>
      </c>
      <c r="C133" s="13">
        <v>0.83599999999999997</v>
      </c>
      <c r="D133" s="12">
        <v>0.90400000000000003</v>
      </c>
      <c r="E133" s="12">
        <v>1.6990000000000001</v>
      </c>
      <c r="F133" s="10">
        <v>-0.47899999999999998</v>
      </c>
      <c r="G133" s="13">
        <v>-1.242</v>
      </c>
      <c r="H133" s="10">
        <v>-2.0449999999999999</v>
      </c>
      <c r="I133" s="10">
        <v>-0.61899999999999999</v>
      </c>
      <c r="J133" s="10">
        <v>0.47899999999999998</v>
      </c>
      <c r="K133" s="13">
        <v>0.51700000000000002</v>
      </c>
      <c r="L133" s="10">
        <v>-1.042</v>
      </c>
      <c r="M133" s="10">
        <v>9.4E-2</v>
      </c>
      <c r="N133" s="13">
        <v>0</v>
      </c>
      <c r="O133" s="10">
        <v>-0.79</v>
      </c>
      <c r="P133" s="12">
        <v>0.68700000000000006</v>
      </c>
      <c r="Q133" s="10">
        <v>-3.3140000000000001</v>
      </c>
      <c r="R133" s="12">
        <v>3.032</v>
      </c>
      <c r="S133" s="10">
        <v>0.154</v>
      </c>
      <c r="T133" s="10">
        <v>-1.885</v>
      </c>
      <c r="U133" s="13">
        <v>-2.0259999999999998</v>
      </c>
      <c r="V133" s="10">
        <v>-0.45200000000000001</v>
      </c>
      <c r="W133" s="10">
        <v>-0.66800000000000004</v>
      </c>
      <c r="X133" s="12">
        <v>0.77200000000000002</v>
      </c>
      <c r="Y133" s="10">
        <v>-2.6190000000000002</v>
      </c>
      <c r="Z133" s="13">
        <v>0</v>
      </c>
      <c r="AA133" s="16"/>
      <c r="AB133" s="16"/>
      <c r="AC133" s="16"/>
    </row>
    <row r="134" spans="1:29" x14ac:dyDescent="0.6">
      <c r="A134" s="10" t="s">
        <v>95</v>
      </c>
      <c r="B134" s="13">
        <v>1.383</v>
      </c>
      <c r="C134" s="13">
        <v>5.1689999999999996</v>
      </c>
      <c r="D134" s="12">
        <v>1.948</v>
      </c>
      <c r="E134" s="12">
        <v>3.907</v>
      </c>
      <c r="F134" s="10">
        <v>-1.141</v>
      </c>
      <c r="G134" s="13">
        <v>3.8250000000000002</v>
      </c>
      <c r="H134" s="10">
        <v>-0.67500000000000004</v>
      </c>
      <c r="I134" s="10">
        <v>6.5609999999999999</v>
      </c>
      <c r="J134" s="10">
        <v>4.3</v>
      </c>
      <c r="K134" s="13">
        <v>6.2839999999999998</v>
      </c>
      <c r="L134" s="10">
        <v>0.317</v>
      </c>
      <c r="M134" s="10">
        <v>1.7090000000000001</v>
      </c>
      <c r="N134" s="13">
        <v>0</v>
      </c>
      <c r="O134" s="10">
        <v>-1.9630000000000001</v>
      </c>
      <c r="P134" s="12">
        <v>1.9350000000000001</v>
      </c>
      <c r="Q134" s="10">
        <v>3.133</v>
      </c>
      <c r="R134" s="12">
        <v>1.2470000000000001</v>
      </c>
      <c r="S134" s="10">
        <v>2.052</v>
      </c>
      <c r="T134" s="10">
        <v>-1.075</v>
      </c>
      <c r="U134" s="13">
        <v>-1.857</v>
      </c>
      <c r="V134" s="10">
        <v>1.284</v>
      </c>
      <c r="W134" s="10">
        <v>1.242</v>
      </c>
      <c r="X134" s="12">
        <v>0.98399999999999999</v>
      </c>
      <c r="Y134" s="10">
        <v>2.0089999999999999</v>
      </c>
      <c r="Z134" s="13">
        <v>0</v>
      </c>
      <c r="AA134" s="16"/>
      <c r="AB134" s="16"/>
      <c r="AC134" s="16"/>
    </row>
    <row r="135" spans="1:29" x14ac:dyDescent="0.6">
      <c r="A135" s="2" t="s">
        <v>258</v>
      </c>
      <c r="B135" s="12" t="s">
        <v>12</v>
      </c>
      <c r="C135" s="12" t="s">
        <v>3</v>
      </c>
      <c r="D135" s="12" t="s">
        <v>5</v>
      </c>
      <c r="E135" s="12" t="s">
        <v>16</v>
      </c>
      <c r="F135" s="10" t="s">
        <v>7</v>
      </c>
      <c r="G135" s="13" t="s">
        <v>16</v>
      </c>
      <c r="H135" s="10" t="s">
        <v>12</v>
      </c>
      <c r="I135" s="10" t="s">
        <v>17</v>
      </c>
      <c r="J135" s="12" t="s">
        <v>8</v>
      </c>
      <c r="K135" s="13" t="s">
        <v>5</v>
      </c>
      <c r="L135" s="10" t="s">
        <v>19</v>
      </c>
      <c r="M135" s="10" t="s">
        <v>6</v>
      </c>
      <c r="N135" s="13" t="s">
        <v>5</v>
      </c>
      <c r="O135" s="10" t="s">
        <v>22</v>
      </c>
      <c r="P135" s="12" t="s">
        <v>3</v>
      </c>
      <c r="Q135" s="10" t="s">
        <v>16</v>
      </c>
      <c r="R135" s="12" t="s">
        <v>12</v>
      </c>
      <c r="S135" s="10" t="s">
        <v>12</v>
      </c>
      <c r="T135" s="10" t="s">
        <v>14</v>
      </c>
      <c r="U135" s="13" t="s">
        <v>14</v>
      </c>
      <c r="V135" s="10" t="s">
        <v>17</v>
      </c>
      <c r="W135" s="10" t="s">
        <v>3</v>
      </c>
      <c r="X135" s="12" t="s">
        <v>7</v>
      </c>
      <c r="Y135" s="10" t="s">
        <v>17</v>
      </c>
      <c r="Z135" s="13" t="s">
        <v>19</v>
      </c>
      <c r="AA135" s="16">
        <v>-5116.00033337485</v>
      </c>
      <c r="AB135" s="16">
        <v>-4869.62</v>
      </c>
      <c r="AC135" s="16">
        <v>246.38033337484899</v>
      </c>
    </row>
    <row r="136" spans="1:29" x14ac:dyDescent="0.6">
      <c r="A136" s="10" t="s">
        <v>23</v>
      </c>
      <c r="B136" s="12">
        <v>0.56299999999999994</v>
      </c>
      <c r="C136" s="12">
        <v>0.57299999999999995</v>
      </c>
      <c r="D136" s="12">
        <v>0.98399999999999999</v>
      </c>
      <c r="E136" s="12">
        <v>1.6</v>
      </c>
      <c r="F136" s="10">
        <v>-0.41299999999999998</v>
      </c>
      <c r="G136" s="13">
        <v>-1.3049999999999999</v>
      </c>
      <c r="H136" s="10">
        <v>-1.806</v>
      </c>
      <c r="I136" s="10">
        <v>-0.48499999999999999</v>
      </c>
      <c r="J136" s="12">
        <v>1.2509999999999999</v>
      </c>
      <c r="K136" s="13">
        <v>-0.24099999999999999</v>
      </c>
      <c r="L136" s="10">
        <v>-1.1619999999999999</v>
      </c>
      <c r="M136" s="10">
        <v>0.185</v>
      </c>
      <c r="N136" s="13">
        <v>1.9E-2</v>
      </c>
      <c r="O136" s="10">
        <v>0.1</v>
      </c>
      <c r="P136" s="12">
        <v>1.042</v>
      </c>
      <c r="Q136" s="10">
        <v>-2.2010000000000001</v>
      </c>
      <c r="R136" s="12">
        <v>1.123</v>
      </c>
      <c r="S136" s="10">
        <v>-0.90400000000000003</v>
      </c>
      <c r="T136" s="10">
        <v>-1.84</v>
      </c>
      <c r="U136" s="13">
        <v>-2.161</v>
      </c>
      <c r="V136" s="10">
        <v>0.22600000000000001</v>
      </c>
      <c r="W136" s="10">
        <v>-0.67600000000000005</v>
      </c>
      <c r="X136" s="12">
        <v>0.71199999999999997</v>
      </c>
      <c r="Y136" s="10">
        <v>-2.76</v>
      </c>
      <c r="Z136" s="13">
        <v>-0.122</v>
      </c>
      <c r="AA136" s="16"/>
      <c r="AB136" s="16"/>
      <c r="AC136" s="16"/>
    </row>
    <row r="137" spans="1:29" x14ac:dyDescent="0.6">
      <c r="A137" s="10" t="s">
        <v>95</v>
      </c>
      <c r="B137" s="12">
        <v>1.0720000000000001</v>
      </c>
      <c r="C137" s="12">
        <v>2.923</v>
      </c>
      <c r="D137" s="12">
        <v>4.9509999999999996</v>
      </c>
      <c r="E137" s="12">
        <v>3.0920000000000001</v>
      </c>
      <c r="F137" s="10">
        <v>-0.17799999999999999</v>
      </c>
      <c r="G137" s="13">
        <v>2.8340000000000001</v>
      </c>
      <c r="H137" s="10">
        <v>-1.1919999999999999</v>
      </c>
      <c r="I137" s="10">
        <v>5.7830000000000004</v>
      </c>
      <c r="J137" s="12">
        <v>3.544</v>
      </c>
      <c r="K137" s="13">
        <v>3.5830000000000002</v>
      </c>
      <c r="L137" s="10">
        <v>-0.30099999999999999</v>
      </c>
      <c r="M137" s="10">
        <v>2.3839999999999999</v>
      </c>
      <c r="N137" s="13">
        <v>3.0779999999999998</v>
      </c>
      <c r="O137" s="10">
        <v>-1.9019999999999999</v>
      </c>
      <c r="P137" s="12">
        <v>1.9319999999999999</v>
      </c>
      <c r="Q137" s="10">
        <v>3.085</v>
      </c>
      <c r="R137" s="12">
        <v>1.4910000000000001</v>
      </c>
      <c r="S137" s="10">
        <v>1.9570000000000001</v>
      </c>
      <c r="T137" s="10">
        <v>-1.0880000000000001</v>
      </c>
      <c r="U137" s="13">
        <v>-1.641</v>
      </c>
      <c r="V137" s="10">
        <v>3.637</v>
      </c>
      <c r="W137" s="10">
        <v>1.2190000000000001</v>
      </c>
      <c r="X137" s="12">
        <v>0.60399999999999998</v>
      </c>
      <c r="Y137" s="10">
        <v>3.6379999999999999</v>
      </c>
      <c r="Z137" s="13">
        <v>-0.14699999999999999</v>
      </c>
      <c r="AA137" s="16"/>
      <c r="AB137" s="16"/>
      <c r="AC137" s="16"/>
    </row>
    <row r="138" spans="1:29" x14ac:dyDescent="0.6">
      <c r="A138" s="2" t="s">
        <v>259</v>
      </c>
      <c r="B138" s="13" t="s">
        <v>12</v>
      </c>
      <c r="C138" s="13" t="s">
        <v>7</v>
      </c>
      <c r="D138" s="12" t="s">
        <v>5</v>
      </c>
      <c r="E138" s="12" t="s">
        <v>5</v>
      </c>
      <c r="F138" s="10" t="s">
        <v>2</v>
      </c>
      <c r="G138" s="13" t="s">
        <v>6</v>
      </c>
      <c r="H138" s="10" t="s">
        <v>12</v>
      </c>
      <c r="I138" s="10" t="s">
        <v>17</v>
      </c>
      <c r="J138" s="12" t="s">
        <v>17</v>
      </c>
      <c r="K138" s="13" t="s">
        <v>17</v>
      </c>
      <c r="L138" s="10" t="s">
        <v>19</v>
      </c>
      <c r="M138" s="10" t="s">
        <v>6</v>
      </c>
      <c r="N138" s="13" t="s">
        <v>16</v>
      </c>
      <c r="O138" s="12" t="s">
        <v>21</v>
      </c>
      <c r="P138" s="10" t="s">
        <v>13</v>
      </c>
      <c r="Q138" s="10" t="s">
        <v>16</v>
      </c>
      <c r="R138" s="12" t="s">
        <v>16</v>
      </c>
      <c r="S138" s="10" t="s">
        <v>12</v>
      </c>
      <c r="T138" s="10" t="s">
        <v>12</v>
      </c>
      <c r="U138" s="13" t="s">
        <v>14</v>
      </c>
      <c r="V138" s="10" t="s">
        <v>17</v>
      </c>
      <c r="W138" s="12" t="s">
        <v>3</v>
      </c>
      <c r="X138" s="10" t="s">
        <v>5</v>
      </c>
      <c r="Y138" s="10" t="s">
        <v>10</v>
      </c>
      <c r="Z138" s="13" t="s">
        <v>2</v>
      </c>
      <c r="AA138" s="16">
        <v>-5114.9913777437696</v>
      </c>
      <c r="AB138" s="16">
        <v>-4868.8900000000003</v>
      </c>
      <c r="AC138" s="16">
        <v>246.10137774377301</v>
      </c>
    </row>
    <row r="139" spans="1:29" x14ac:dyDescent="0.6">
      <c r="A139" s="10" t="s">
        <v>23</v>
      </c>
      <c r="B139" s="13">
        <v>0.374</v>
      </c>
      <c r="C139" s="13">
        <v>0.36899999999999999</v>
      </c>
      <c r="D139" s="12">
        <v>1.363</v>
      </c>
      <c r="E139" s="12">
        <v>2.698</v>
      </c>
      <c r="F139" s="10">
        <v>-0.27900000000000003</v>
      </c>
      <c r="G139" s="13">
        <v>-0.52400000000000002</v>
      </c>
      <c r="H139" s="10">
        <v>-1.9630000000000001</v>
      </c>
      <c r="I139" s="10">
        <v>-0.70399999999999996</v>
      </c>
      <c r="J139" s="12">
        <v>0.68400000000000005</v>
      </c>
      <c r="K139" s="13">
        <v>0.50800000000000001</v>
      </c>
      <c r="L139" s="10">
        <v>-1.2709999999999999</v>
      </c>
      <c r="M139" s="10">
        <v>-2.9000000000000001E-2</v>
      </c>
      <c r="N139" s="13">
        <v>-2.8860000000000001</v>
      </c>
      <c r="O139" s="12">
        <v>1.8380000000000001</v>
      </c>
      <c r="P139" s="10">
        <v>0.16200000000000001</v>
      </c>
      <c r="Q139" s="10">
        <v>-2.4049999999999998</v>
      </c>
      <c r="R139" s="12">
        <v>1.397</v>
      </c>
      <c r="S139" s="10">
        <v>-0.57099999999999995</v>
      </c>
      <c r="T139" s="10">
        <v>-1.0820000000000001</v>
      </c>
      <c r="U139" s="13">
        <v>-2.6120000000000001</v>
      </c>
      <c r="V139" s="10">
        <v>0.29899999999999999</v>
      </c>
      <c r="W139" s="12">
        <v>0.81</v>
      </c>
      <c r="X139" s="10">
        <v>-0.24299999999999999</v>
      </c>
      <c r="Y139" s="10">
        <v>-2.5310000000000001</v>
      </c>
      <c r="Z139" s="13">
        <v>-2.3E-2</v>
      </c>
      <c r="AA139" s="16"/>
      <c r="AB139" s="16"/>
      <c r="AC139" s="16"/>
    </row>
    <row r="140" spans="1:29" x14ac:dyDescent="0.6">
      <c r="A140" s="10" t="s">
        <v>95</v>
      </c>
      <c r="B140" s="13">
        <v>0.95699999999999996</v>
      </c>
      <c r="C140" s="13">
        <v>4.2610000000000001</v>
      </c>
      <c r="D140" s="12">
        <v>4.2679999999999998</v>
      </c>
      <c r="E140" s="12">
        <v>3.5609999999999999</v>
      </c>
      <c r="F140" s="10">
        <v>-2.5449999999999999</v>
      </c>
      <c r="G140" s="13">
        <v>0.80300000000000005</v>
      </c>
      <c r="H140" s="10">
        <v>-1.226</v>
      </c>
      <c r="I140" s="10">
        <v>6.5190000000000001</v>
      </c>
      <c r="J140" s="12">
        <v>3.4710000000000001</v>
      </c>
      <c r="K140" s="13">
        <v>5.0880000000000001</v>
      </c>
      <c r="L140" s="10">
        <v>-0.14599999999999999</v>
      </c>
      <c r="M140" s="10">
        <v>2.1360000000000001</v>
      </c>
      <c r="N140" s="13">
        <v>2.2599999999999998</v>
      </c>
      <c r="O140" s="12">
        <v>2.1</v>
      </c>
      <c r="P140" s="10">
        <v>1.4790000000000001</v>
      </c>
      <c r="Q140" s="10">
        <v>1.7849999999999999</v>
      </c>
      <c r="R140" s="12">
        <v>-0.17699999999999999</v>
      </c>
      <c r="S140" s="10">
        <v>2.081</v>
      </c>
      <c r="T140" s="10">
        <v>-1.1910000000000001</v>
      </c>
      <c r="U140" s="13">
        <v>-1.885</v>
      </c>
      <c r="V140" s="10">
        <v>3.59</v>
      </c>
      <c r="W140" s="12">
        <v>1.1830000000000001</v>
      </c>
      <c r="X140" s="10">
        <v>-3.9E-2</v>
      </c>
      <c r="Y140" s="10">
        <v>2.0579999999999998</v>
      </c>
      <c r="Z140" s="13">
        <v>0.69899999999999995</v>
      </c>
      <c r="AA140" s="16"/>
      <c r="AB140" s="16"/>
      <c r="AC140" s="16"/>
    </row>
    <row r="141" spans="1:29" x14ac:dyDescent="0.6">
      <c r="A141" s="2" t="s">
        <v>260</v>
      </c>
      <c r="B141" s="13" t="s">
        <v>13</v>
      </c>
      <c r="C141" s="13" t="s">
        <v>7</v>
      </c>
      <c r="D141" s="12" t="s">
        <v>5</v>
      </c>
      <c r="E141" s="12" t="s">
        <v>12</v>
      </c>
      <c r="F141" s="10" t="s">
        <v>7</v>
      </c>
      <c r="G141" s="13" t="s">
        <v>16</v>
      </c>
      <c r="H141" s="10" t="s">
        <v>12</v>
      </c>
      <c r="I141" s="10" t="s">
        <v>17</v>
      </c>
      <c r="J141" s="10" t="s">
        <v>12</v>
      </c>
      <c r="K141" s="13" t="s">
        <v>17</v>
      </c>
      <c r="L141" s="10" t="s">
        <v>19</v>
      </c>
      <c r="M141" s="10" t="s">
        <v>6</v>
      </c>
      <c r="N141" s="13" t="s">
        <v>16</v>
      </c>
      <c r="O141" s="10" t="s">
        <v>22</v>
      </c>
      <c r="P141" s="10" t="s">
        <v>13</v>
      </c>
      <c r="Q141" s="10" t="s">
        <v>16</v>
      </c>
      <c r="R141" s="12" t="s">
        <v>16</v>
      </c>
      <c r="S141" s="10" t="s">
        <v>12</v>
      </c>
      <c r="T141" s="10" t="s">
        <v>14</v>
      </c>
      <c r="U141" s="13" t="s">
        <v>14</v>
      </c>
      <c r="V141" s="10" t="s">
        <v>17</v>
      </c>
      <c r="W141" s="10" t="s">
        <v>3</v>
      </c>
      <c r="X141" s="12" t="s">
        <v>3</v>
      </c>
      <c r="Y141" s="10" t="s">
        <v>10</v>
      </c>
      <c r="Z141" s="13" t="s">
        <v>6</v>
      </c>
      <c r="AA141" s="16">
        <v>-5133.6974151439099</v>
      </c>
      <c r="AB141" s="16">
        <v>-4891.62</v>
      </c>
      <c r="AC141" s="16">
        <v>242.07741514391299</v>
      </c>
    </row>
    <row r="142" spans="1:29" x14ac:dyDescent="0.6">
      <c r="A142" s="10" t="s">
        <v>23</v>
      </c>
      <c r="B142" s="13">
        <v>-0.33400000000000002</v>
      </c>
      <c r="C142" s="13">
        <v>-0.64400000000000002</v>
      </c>
      <c r="D142" s="12">
        <v>1.1930000000000001</v>
      </c>
      <c r="E142" s="12">
        <v>1.6279999999999999</v>
      </c>
      <c r="F142" s="10">
        <v>-1.2869999999999999</v>
      </c>
      <c r="G142" s="13">
        <v>-1.216</v>
      </c>
      <c r="H142" s="10">
        <v>-2.161</v>
      </c>
      <c r="I142" s="10">
        <v>-0.31900000000000001</v>
      </c>
      <c r="J142" s="10">
        <v>0.38700000000000001</v>
      </c>
      <c r="K142" s="13">
        <v>0.72899999999999998</v>
      </c>
      <c r="L142" s="10">
        <v>-1.1399999999999999</v>
      </c>
      <c r="M142" s="10">
        <v>-9.7000000000000003E-2</v>
      </c>
      <c r="N142" s="13">
        <v>-2.3359999999999999</v>
      </c>
      <c r="O142" s="10">
        <v>-0.154</v>
      </c>
      <c r="P142" s="10">
        <v>-0.66800000000000004</v>
      </c>
      <c r="Q142" s="10">
        <v>-2.7490000000000001</v>
      </c>
      <c r="R142" s="12">
        <v>2.2080000000000002</v>
      </c>
      <c r="S142" s="10">
        <v>-0.25600000000000001</v>
      </c>
      <c r="T142" s="10">
        <v>-1.9119999999999999</v>
      </c>
      <c r="U142" s="13">
        <v>-2.137</v>
      </c>
      <c r="V142" s="10">
        <v>0.376</v>
      </c>
      <c r="W142" s="10">
        <v>-0.66200000000000003</v>
      </c>
      <c r="X142" s="12">
        <v>1.071</v>
      </c>
      <c r="Y142" s="10">
        <v>-2.62</v>
      </c>
      <c r="Z142" s="13">
        <v>0</v>
      </c>
      <c r="AA142" s="16"/>
      <c r="AB142" s="16"/>
      <c r="AC142" s="16"/>
    </row>
    <row r="143" spans="1:29" x14ac:dyDescent="0.6">
      <c r="A143" s="10" t="s">
        <v>95</v>
      </c>
      <c r="B143" s="13">
        <v>0.90400000000000003</v>
      </c>
      <c r="C143" s="13">
        <v>5.5629999999999997</v>
      </c>
      <c r="D143" s="12">
        <v>4.1310000000000002</v>
      </c>
      <c r="E143" s="12">
        <v>2.9</v>
      </c>
      <c r="F143" s="10">
        <v>-1.2829999999999999</v>
      </c>
      <c r="G143" s="13">
        <v>3.798</v>
      </c>
      <c r="H143" s="10">
        <v>-0.66100000000000003</v>
      </c>
      <c r="I143" s="10">
        <v>6.4710000000000001</v>
      </c>
      <c r="J143" s="10">
        <v>3.032</v>
      </c>
      <c r="K143" s="13">
        <v>6.5549999999999997</v>
      </c>
      <c r="L143" s="10">
        <v>-0.52100000000000002</v>
      </c>
      <c r="M143" s="10">
        <v>1.613</v>
      </c>
      <c r="N143" s="13">
        <v>2.1890000000000001</v>
      </c>
      <c r="O143" s="10">
        <v>-2.008</v>
      </c>
      <c r="P143" s="10">
        <v>1.8520000000000001</v>
      </c>
      <c r="Q143" s="10">
        <v>1.9E-2</v>
      </c>
      <c r="R143" s="12">
        <v>-0.13600000000000001</v>
      </c>
      <c r="S143" s="10">
        <v>2.0249999999999999</v>
      </c>
      <c r="T143" s="10">
        <v>-1.0620000000000001</v>
      </c>
      <c r="U143" s="13">
        <v>-1.63</v>
      </c>
      <c r="V143" s="10">
        <v>3.774</v>
      </c>
      <c r="W143" s="10">
        <v>1.2110000000000001</v>
      </c>
      <c r="X143" s="12">
        <v>0.54700000000000004</v>
      </c>
      <c r="Y143" s="10">
        <v>2.032</v>
      </c>
      <c r="Z143" s="13">
        <v>0</v>
      </c>
      <c r="AA143" s="16"/>
      <c r="AB143" s="16"/>
      <c r="AC143" s="16"/>
    </row>
    <row r="144" spans="1:29" x14ac:dyDescent="0.6">
      <c r="A144" s="2" t="s">
        <v>261</v>
      </c>
      <c r="B144" s="13" t="s">
        <v>13</v>
      </c>
      <c r="C144" s="13" t="s">
        <v>3</v>
      </c>
      <c r="D144" s="12" t="s">
        <v>5</v>
      </c>
      <c r="E144" s="12" t="s">
        <v>16</v>
      </c>
      <c r="F144" s="10" t="s">
        <v>2</v>
      </c>
      <c r="G144" s="13" t="s">
        <v>16</v>
      </c>
      <c r="H144" s="10" t="s">
        <v>12</v>
      </c>
      <c r="I144" s="10" t="s">
        <v>17</v>
      </c>
      <c r="J144" s="12" t="s">
        <v>8</v>
      </c>
      <c r="K144" s="13" t="s">
        <v>17</v>
      </c>
      <c r="L144" s="10" t="s">
        <v>19</v>
      </c>
      <c r="M144" s="10" t="s">
        <v>6</v>
      </c>
      <c r="N144" s="13" t="s">
        <v>5</v>
      </c>
      <c r="O144" s="12" t="s">
        <v>19</v>
      </c>
      <c r="P144" s="10" t="s">
        <v>14</v>
      </c>
      <c r="Q144" s="10" t="s">
        <v>16</v>
      </c>
      <c r="R144" s="12" t="s">
        <v>12</v>
      </c>
      <c r="S144" s="10" t="s">
        <v>12</v>
      </c>
      <c r="T144" s="10" t="s">
        <v>12</v>
      </c>
      <c r="U144" s="13" t="s">
        <v>14</v>
      </c>
      <c r="V144" s="10" t="s">
        <v>17</v>
      </c>
      <c r="W144" s="12" t="s">
        <v>3</v>
      </c>
      <c r="X144" s="10" t="s">
        <v>5</v>
      </c>
      <c r="Y144" s="10" t="s">
        <v>10</v>
      </c>
      <c r="Z144" s="12" t="s">
        <v>19</v>
      </c>
      <c r="AA144" s="16">
        <v>-5126.9172333030901</v>
      </c>
      <c r="AB144" s="16">
        <v>-4890</v>
      </c>
      <c r="AC144" s="16">
        <v>236.917233303085</v>
      </c>
    </row>
    <row r="145" spans="1:29" x14ac:dyDescent="0.6">
      <c r="A145" s="10" t="s">
        <v>23</v>
      </c>
      <c r="B145" s="13">
        <v>-0.40600000000000003</v>
      </c>
      <c r="C145" s="13">
        <v>0.28799999999999998</v>
      </c>
      <c r="D145" s="12">
        <v>1.042</v>
      </c>
      <c r="E145" s="12">
        <v>1.6479999999999999</v>
      </c>
      <c r="F145" s="10">
        <v>-0.16800000000000001</v>
      </c>
      <c r="G145" s="13">
        <v>-1.3460000000000001</v>
      </c>
      <c r="H145" s="10">
        <v>-2.11</v>
      </c>
      <c r="I145" s="10">
        <v>-0.60899999999999999</v>
      </c>
      <c r="J145" s="12">
        <v>0.93</v>
      </c>
      <c r="K145" s="13">
        <v>0.63200000000000001</v>
      </c>
      <c r="L145" s="10">
        <v>-0.96799999999999997</v>
      </c>
      <c r="M145" s="10">
        <v>0.19</v>
      </c>
      <c r="N145" s="13">
        <v>-0.19400000000000001</v>
      </c>
      <c r="O145" s="12">
        <v>0.50900000000000001</v>
      </c>
      <c r="P145" s="10">
        <v>-0.436</v>
      </c>
      <c r="Q145" s="10">
        <v>-2.4769999999999999</v>
      </c>
      <c r="R145" s="12">
        <v>1.2869999999999999</v>
      </c>
      <c r="S145" s="10">
        <v>-0.97699999999999998</v>
      </c>
      <c r="T145" s="10">
        <v>-1.0920000000000001</v>
      </c>
      <c r="U145" s="13">
        <v>-2.681</v>
      </c>
      <c r="V145" s="10">
        <v>-0.15</v>
      </c>
      <c r="W145" s="12">
        <v>0.80700000000000005</v>
      </c>
      <c r="X145" s="10">
        <v>-0.28199999999999997</v>
      </c>
      <c r="Y145" s="10">
        <v>-2.6920000000000002</v>
      </c>
      <c r="Z145" s="12">
        <v>1.0669999999999999</v>
      </c>
      <c r="AA145" s="16"/>
      <c r="AB145" s="16"/>
      <c r="AC145" s="16"/>
    </row>
    <row r="146" spans="1:29" x14ac:dyDescent="0.6">
      <c r="A146" s="10" t="s">
        <v>95</v>
      </c>
      <c r="B146" s="13">
        <v>1.373</v>
      </c>
      <c r="C146" s="13">
        <v>2.7429999999999999</v>
      </c>
      <c r="D146" s="12">
        <v>5.1050000000000004</v>
      </c>
      <c r="E146" s="12">
        <v>3.0579999999999998</v>
      </c>
      <c r="F146" s="10">
        <v>-3.7490000000000001</v>
      </c>
      <c r="G146" s="13">
        <v>3.177</v>
      </c>
      <c r="H146" s="10">
        <v>-2.8000000000000001E-2</v>
      </c>
      <c r="I146" s="10">
        <v>6.9210000000000003</v>
      </c>
      <c r="J146" s="12">
        <v>3.915</v>
      </c>
      <c r="K146" s="13">
        <v>6.4489999999999998</v>
      </c>
      <c r="L146" s="10">
        <v>-0.156</v>
      </c>
      <c r="M146" s="10">
        <v>2.347</v>
      </c>
      <c r="N146" s="13">
        <v>3.2360000000000002</v>
      </c>
      <c r="O146" s="12">
        <v>0.99099999999999999</v>
      </c>
      <c r="P146" s="10">
        <v>-0.26</v>
      </c>
      <c r="Q146" s="10">
        <v>2.4430000000000001</v>
      </c>
      <c r="R146" s="12">
        <v>1.3520000000000001</v>
      </c>
      <c r="S146" s="10">
        <v>1.946</v>
      </c>
      <c r="T146" s="10">
        <v>-1.113</v>
      </c>
      <c r="U146" s="13">
        <v>-1.8109999999999999</v>
      </c>
      <c r="V146" s="10">
        <v>3.427</v>
      </c>
      <c r="W146" s="12">
        <v>1.1759999999999999</v>
      </c>
      <c r="X146" s="10">
        <v>0.14499999999999999</v>
      </c>
      <c r="Y146" s="10">
        <v>2.0459999999999998</v>
      </c>
      <c r="Z146" s="12">
        <v>-9.1999999999999998E-2</v>
      </c>
      <c r="AA146" s="16"/>
      <c r="AB146" s="16"/>
      <c r="AC146" s="16"/>
    </row>
    <row r="147" spans="1:29" x14ac:dyDescent="0.6">
      <c r="A147" s="2" t="s">
        <v>262</v>
      </c>
      <c r="B147" s="13" t="s">
        <v>13</v>
      </c>
      <c r="C147" s="13" t="s">
        <v>7</v>
      </c>
      <c r="D147" s="12" t="s">
        <v>5</v>
      </c>
      <c r="E147" s="12" t="s">
        <v>19</v>
      </c>
      <c r="F147" s="12" t="s">
        <v>13</v>
      </c>
      <c r="G147" s="13" t="s">
        <v>16</v>
      </c>
      <c r="H147" s="10" t="s">
        <v>12</v>
      </c>
      <c r="I147" s="10" t="s">
        <v>17</v>
      </c>
      <c r="J147" s="10" t="s">
        <v>12</v>
      </c>
      <c r="K147" s="13" t="s">
        <v>5</v>
      </c>
      <c r="L147" s="10" t="s">
        <v>19</v>
      </c>
      <c r="M147" s="10" t="s">
        <v>6</v>
      </c>
      <c r="N147" s="13" t="s">
        <v>16</v>
      </c>
      <c r="O147" s="12" t="s">
        <v>21</v>
      </c>
      <c r="P147" s="10" t="s">
        <v>14</v>
      </c>
      <c r="Q147" s="10" t="s">
        <v>16</v>
      </c>
      <c r="R147" s="12" t="s">
        <v>16</v>
      </c>
      <c r="S147" s="10" t="s">
        <v>12</v>
      </c>
      <c r="T147" s="10" t="s">
        <v>12</v>
      </c>
      <c r="U147" s="13" t="s">
        <v>14</v>
      </c>
      <c r="V147" s="10" t="s">
        <v>12</v>
      </c>
      <c r="W147" s="12" t="s">
        <v>3</v>
      </c>
      <c r="X147" s="10" t="s">
        <v>5</v>
      </c>
      <c r="Y147" s="10" t="s">
        <v>10</v>
      </c>
      <c r="Z147" s="12" t="s">
        <v>19</v>
      </c>
      <c r="AA147" s="16">
        <v>-5147.4595699517804</v>
      </c>
      <c r="AB147" s="16">
        <v>-4911.9399999999996</v>
      </c>
      <c r="AC147" s="16">
        <v>235.51956995178199</v>
      </c>
    </row>
    <row r="148" spans="1:29" x14ac:dyDescent="0.6">
      <c r="A148" s="10" t="s">
        <v>23</v>
      </c>
      <c r="B148" s="13">
        <v>-0.55500000000000005</v>
      </c>
      <c r="C148" s="13">
        <v>-0.82899999999999996</v>
      </c>
      <c r="D148" s="12">
        <v>1.23</v>
      </c>
      <c r="E148" s="12">
        <v>0.60499999999999998</v>
      </c>
      <c r="F148" s="12">
        <v>0.54400000000000004</v>
      </c>
      <c r="G148" s="13">
        <v>-1.2090000000000001</v>
      </c>
      <c r="H148" s="10">
        <v>-1.639</v>
      </c>
      <c r="I148" s="10">
        <v>-0.69399999999999995</v>
      </c>
      <c r="J148" s="10">
        <v>0.46500000000000002</v>
      </c>
      <c r="K148" s="13">
        <v>-0.19700000000000001</v>
      </c>
      <c r="L148" s="10">
        <v>-1.359</v>
      </c>
      <c r="M148" s="10">
        <v>0.08</v>
      </c>
      <c r="N148" s="13">
        <v>-2.72</v>
      </c>
      <c r="O148" s="12">
        <v>2.899</v>
      </c>
      <c r="P148" s="10">
        <v>-0.11899999999999999</v>
      </c>
      <c r="Q148" s="10">
        <v>-2.25</v>
      </c>
      <c r="R148" s="12">
        <v>1.956</v>
      </c>
      <c r="S148" s="10">
        <v>-0.39200000000000002</v>
      </c>
      <c r="T148" s="10">
        <v>-1.105</v>
      </c>
      <c r="U148" s="13">
        <v>-2.641</v>
      </c>
      <c r="V148" s="10">
        <v>-0.47199999999999998</v>
      </c>
      <c r="W148" s="12">
        <v>0.69199999999999995</v>
      </c>
      <c r="X148" s="10">
        <v>-0.27400000000000002</v>
      </c>
      <c r="Y148" s="10">
        <v>-2.4260000000000002</v>
      </c>
      <c r="Z148" s="12">
        <v>0.95699999999999996</v>
      </c>
      <c r="AA148" s="16"/>
      <c r="AB148" s="16"/>
      <c r="AC148" s="16"/>
    </row>
    <row r="149" spans="1:29" x14ac:dyDescent="0.6">
      <c r="A149" s="10" t="s">
        <v>95</v>
      </c>
      <c r="B149" s="13">
        <v>1.3580000000000001</v>
      </c>
      <c r="C149" s="13">
        <v>5.1120000000000001</v>
      </c>
      <c r="D149" s="12">
        <v>4.141</v>
      </c>
      <c r="E149" s="12">
        <v>3.9470000000000001</v>
      </c>
      <c r="F149" s="12">
        <v>0.40100000000000002</v>
      </c>
      <c r="G149" s="13">
        <v>3.8690000000000002</v>
      </c>
      <c r="H149" s="10">
        <v>-0.81899999999999995</v>
      </c>
      <c r="I149" s="10">
        <v>6.5410000000000004</v>
      </c>
      <c r="J149" s="10">
        <v>2.867</v>
      </c>
      <c r="K149" s="13">
        <v>3.6920000000000002</v>
      </c>
      <c r="L149" s="10">
        <v>0.56899999999999995</v>
      </c>
      <c r="M149" s="10">
        <v>2.21</v>
      </c>
      <c r="N149" s="13">
        <v>2.5129999999999999</v>
      </c>
      <c r="O149" s="12">
        <v>1.133</v>
      </c>
      <c r="P149" s="10">
        <v>-3.5999999999999997E-2</v>
      </c>
      <c r="Q149" s="10">
        <v>-0.27300000000000002</v>
      </c>
      <c r="R149" s="12">
        <v>-0.32800000000000001</v>
      </c>
      <c r="S149" s="10">
        <v>2.0379999999999998</v>
      </c>
      <c r="T149" s="10">
        <v>-1.284</v>
      </c>
      <c r="U149" s="13">
        <v>-2.0219999999999998</v>
      </c>
      <c r="V149" s="10">
        <v>1.34</v>
      </c>
      <c r="W149" s="12">
        <v>1.1679999999999999</v>
      </c>
      <c r="X149" s="10">
        <v>0.16200000000000001</v>
      </c>
      <c r="Y149" s="10">
        <v>2.0640000000000001</v>
      </c>
      <c r="Z149" s="12">
        <v>-5.2999999999999999E-2</v>
      </c>
      <c r="AA149" s="16"/>
      <c r="AB149" s="16"/>
      <c r="AC149" s="16"/>
    </row>
    <row r="150" spans="1:29" x14ac:dyDescent="0.6">
      <c r="A150" s="2" t="s">
        <v>225</v>
      </c>
      <c r="B150" s="2" t="s">
        <v>10</v>
      </c>
      <c r="C150" s="2" t="s">
        <v>6</v>
      </c>
      <c r="D150" s="2" t="s">
        <v>10</v>
      </c>
      <c r="E150" s="2" t="s">
        <v>6</v>
      </c>
      <c r="F150" s="2" t="s">
        <v>20</v>
      </c>
      <c r="G150" s="2" t="s">
        <v>10</v>
      </c>
      <c r="H150" s="2" t="s">
        <v>15</v>
      </c>
      <c r="I150" s="2" t="s">
        <v>16</v>
      </c>
      <c r="J150" s="2" t="s">
        <v>14</v>
      </c>
      <c r="K150" s="2" t="s">
        <v>2</v>
      </c>
      <c r="L150" s="2" t="s">
        <v>9</v>
      </c>
      <c r="M150" s="2" t="s">
        <v>14</v>
      </c>
      <c r="N150" s="2" t="s">
        <v>2</v>
      </c>
      <c r="O150" s="2" t="s">
        <v>5</v>
      </c>
      <c r="P150" s="2" t="s">
        <v>8</v>
      </c>
      <c r="Q150" s="2" t="s">
        <v>13</v>
      </c>
      <c r="R150" s="2" t="s">
        <v>5</v>
      </c>
      <c r="S150" s="2" t="s">
        <v>17</v>
      </c>
      <c r="T150" s="2" t="s">
        <v>6</v>
      </c>
      <c r="U150" s="2" t="s">
        <v>2</v>
      </c>
      <c r="V150" s="2" t="s">
        <v>19</v>
      </c>
      <c r="W150" s="2" t="s">
        <v>5</v>
      </c>
      <c r="X150" s="2" t="s">
        <v>10</v>
      </c>
      <c r="Y150" s="2" t="s">
        <v>16</v>
      </c>
      <c r="Z150" s="2" t="s">
        <v>6</v>
      </c>
      <c r="AA150" s="16">
        <v>-5103.57</v>
      </c>
      <c r="AB150" s="16">
        <v>-5103.57</v>
      </c>
      <c r="AC150" s="16">
        <v>0</v>
      </c>
    </row>
  </sheetData>
  <mergeCells count="6">
    <mergeCell ref="AC19:AC20"/>
    <mergeCell ref="A1:AC16"/>
    <mergeCell ref="B19:Z19"/>
    <mergeCell ref="A19:A20"/>
    <mergeCell ref="AA19:AA20"/>
    <mergeCell ref="AB19:AB20"/>
  </mergeCells>
  <phoneticPr fontId="5" type="noConversion"/>
  <conditionalFormatting sqref="A17:XFD18 AD1:XFD16 A21:XFD1048576 A19:Z20 AD19:XFD20">
    <cfRule type="containsText" dxfId="2" priority="2" operator="containsText" text="nan">
      <formula>NOT(ISERROR(SEARCH("nan",A1)))</formula>
    </cfRule>
  </conditionalFormatting>
  <conditionalFormatting sqref="AC19:AC20">
    <cfRule type="containsText" dxfId="0" priority="1" operator="containsText" text="nan">
      <formula>NOT(ISERROR(SEARCH("nan",AC19)))</formula>
    </cfRule>
  </conditionalFormatting>
  <pageMargins left="0.78749999999999998" right="0.78749999999999998" top="1.05277777777778" bottom="1.05277777777778" header="0.78749999999999998" footer="0.78749999999999998"/>
  <pageSetup firstPageNumber="0" orientation="portrait" horizontalDpi="300" verticalDpi="300"/>
  <headerFooter>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Template/>
  <TotalTime>12576</TotalTime>
  <Application>Microsoft Excel</Application>
  <DocSecurity>0</DocSecurity>
  <ScaleCrop>false</ScaleCrop>
  <HeadingPairs>
    <vt:vector size="2" baseType="variant">
      <vt:variant>
        <vt:lpstr>Worksheets</vt:lpstr>
      </vt:variant>
      <vt:variant>
        <vt:i4>5</vt:i4>
      </vt:variant>
    </vt:vector>
  </HeadingPairs>
  <TitlesOfParts>
    <vt:vector size="5" baseType="lpstr">
      <vt:lpstr>DDG_alanine_scanning</vt:lpstr>
      <vt:lpstr>Heatmap_all_aa_scanning</vt:lpstr>
      <vt:lpstr>Combinatorial_design</vt:lpstr>
      <vt:lpstr>Average_per_residue_energy</vt:lpstr>
      <vt:lpstr>Second_round_desig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Karen Juliana Gonzalez Restrepo</cp:lastModifiedBy>
  <cp:revision>96</cp:revision>
  <dcterms:created xsi:type="dcterms:W3CDTF">2023-10-04T18:04:28Z</dcterms:created>
  <dcterms:modified xsi:type="dcterms:W3CDTF">2023-11-01T14:24:28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